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ss-data" sheetId="1" state="visible" r:id="rId2"/>
    <sheet name="结果1" sheetId="2" state="visible" r:id="rId3"/>
    <sheet name="结果2" sheetId="3" state="visible" r:id="rId4"/>
    <sheet name="结果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5" uniqueCount="499">
  <si>
    <t xml:space="preserve"> Repetition</t>
  </si>
  <si>
    <t xml:space="preserve">fertilizer</t>
  </si>
  <si>
    <t xml:space="preserve">irrigation</t>
  </si>
  <si>
    <t xml:space="preserve">NO.</t>
  </si>
  <si>
    <t xml:space="preserve">Treatments</t>
  </si>
  <si>
    <t xml:space="preserve">2013 SOC</t>
  </si>
  <si>
    <t xml:space="preserve">2014 SOC</t>
  </si>
  <si>
    <t xml:space="preserve">2013 TN</t>
  </si>
  <si>
    <t xml:space="preserve">2014 TN</t>
  </si>
  <si>
    <t xml:space="preserve">2013 C;N</t>
  </si>
  <si>
    <t xml:space="preserve">2014 C;N</t>
  </si>
  <si>
    <t xml:space="preserve">2013 water soluble C</t>
  </si>
  <si>
    <t xml:space="preserve">2014 water soluble C</t>
  </si>
  <si>
    <t xml:space="preserve">2013Soil respiration rate</t>
  </si>
  <si>
    <t xml:space="preserve">2014 Soil respiration rate</t>
  </si>
  <si>
    <t xml:space="preserve">2013 Urease</t>
  </si>
  <si>
    <t xml:space="preserve">2014Urease</t>
  </si>
  <si>
    <t xml:space="preserve">2013 Alkaline phosphatase</t>
  </si>
  <si>
    <t xml:space="preserve">2014 Alkaline phosphatase</t>
  </si>
  <si>
    <t xml:space="preserve">2013 Invertase</t>
  </si>
  <si>
    <t xml:space="preserve">2014 Invertase</t>
  </si>
  <si>
    <t xml:space="preserve">2013 Catalase</t>
  </si>
  <si>
    <t xml:space="preserve">2014 Catalase</t>
  </si>
  <si>
    <t xml:space="preserve">2013 Dehydrogenase</t>
  </si>
  <si>
    <t xml:space="preserve">2014 Dehydrogenase</t>
  </si>
  <si>
    <t xml:space="preserve">2013 MBC</t>
  </si>
  <si>
    <t xml:space="preserve">2014 MBC</t>
  </si>
  <si>
    <t xml:space="preserve">2013 MBN</t>
  </si>
  <si>
    <t xml:space="preserve">2014 MBN</t>
  </si>
  <si>
    <t xml:space="preserve">2013 qco2</t>
  </si>
  <si>
    <t xml:space="preserve">2014 qco2</t>
  </si>
  <si>
    <t xml:space="preserve">2013 MBC;TC</t>
  </si>
  <si>
    <t xml:space="preserve">2014 MBC;TC</t>
  </si>
  <si>
    <t xml:space="preserve">2013 MBN;TN</t>
  </si>
  <si>
    <t xml:space="preserve">2014 MBN;TN</t>
  </si>
  <si>
    <t xml:space="preserve">2013 MBC;MBN</t>
  </si>
  <si>
    <t xml:space="preserve">2014 MBC;MBC</t>
  </si>
  <si>
    <t xml:space="preserve">FI0</t>
  </si>
  <si>
    <t xml:space="preserve">FI75</t>
  </si>
  <si>
    <t xml:space="preserve">FI150</t>
  </si>
  <si>
    <t xml:space="preserve">MI0</t>
  </si>
  <si>
    <t xml:space="preserve">MI75</t>
  </si>
  <si>
    <t xml:space="preserve">MI150</t>
  </si>
  <si>
    <t xml:space="preserve">CKI0</t>
  </si>
  <si>
    <t xml:space="preserve">CKI75</t>
  </si>
  <si>
    <t xml:space="preserve">CKI150</t>
  </si>
  <si>
    <t xml:space="preserve">一般线性模型</t>
  </si>
  <si>
    <t xml:space="preserve">附注</t>
  </si>
  <si>
    <t xml:space="preserve">创建的输出</t>
  </si>
  <si>
    <r>
      <rPr>
        <sz val="12"/>
        <color rgb="FF000000"/>
        <rFont val="MingLiU"/>
        <family val="3"/>
        <charset val="136"/>
      </rPr>
      <t xml:space="preserve">17-</t>
    </r>
    <r>
      <rPr>
        <sz val="12"/>
        <color rgb="FF000000"/>
        <rFont val="Noto Sans"/>
        <family val="2"/>
      </rPr>
      <t xml:space="preserve">十二月</t>
    </r>
    <r>
      <rPr>
        <sz val="12"/>
        <color rgb="FF000000"/>
        <rFont val="MingLiU"/>
        <family val="3"/>
        <charset val="136"/>
      </rPr>
      <t xml:space="preserve">-2016 21</t>
    </r>
    <r>
      <rPr>
        <sz val="12"/>
        <color rgb="FF000000"/>
        <rFont val="Noto Sans"/>
        <family val="2"/>
      </rPr>
      <t xml:space="preserve">时</t>
    </r>
    <r>
      <rPr>
        <sz val="12"/>
        <color rgb="FF000000"/>
        <rFont val="MingLiU"/>
        <family val="3"/>
        <charset val="136"/>
      </rPr>
      <t xml:space="preserve">24</t>
    </r>
    <r>
      <rPr>
        <sz val="12"/>
        <color rgb="FF000000"/>
        <rFont val="Noto Sans"/>
        <family val="2"/>
      </rPr>
      <t xml:space="preserve">分</t>
    </r>
    <r>
      <rPr>
        <sz val="12"/>
        <color rgb="FF000000"/>
        <rFont val="MingLiU"/>
        <family val="3"/>
        <charset val="136"/>
      </rPr>
      <t xml:space="preserve">16</t>
    </r>
    <r>
      <rPr>
        <sz val="12"/>
        <color rgb="FF000000"/>
        <rFont val="Noto Sans"/>
        <family val="2"/>
      </rPr>
      <t xml:space="preserve">秒</t>
    </r>
  </si>
  <si>
    <t xml:space="preserve">注释</t>
  </si>
  <si>
    <t xml:space="preserve"> </t>
  </si>
  <si>
    <t xml:space="preserve">输入</t>
  </si>
  <si>
    <t xml:space="preserve">活动的数据集</t>
  </si>
  <si>
    <r>
      <rPr>
        <sz val="12"/>
        <color rgb="FF000000"/>
        <rFont val="Noto Sans"/>
        <family val="2"/>
      </rPr>
      <t xml:space="preserve">数据集</t>
    </r>
    <r>
      <rPr>
        <sz val="12"/>
        <color rgb="FF000000"/>
        <rFont val="MingLiU"/>
        <family val="3"/>
        <charset val="136"/>
      </rPr>
      <t xml:space="preserve">8</t>
    </r>
  </si>
  <si>
    <t xml:space="preserve">过滤器</t>
  </si>
  <si>
    <t xml:space="preserve">&lt;none&gt;</t>
  </si>
  <si>
    <t xml:space="preserve">权重</t>
  </si>
  <si>
    <t xml:space="preserve">拆分文件</t>
  </si>
  <si>
    <r>
      <rPr>
        <sz val="12"/>
        <color rgb="FF000000"/>
        <rFont val="Noto Sans"/>
        <family val="2"/>
      </rPr>
      <t xml:space="preserve">工作数据文件中的 </t>
    </r>
    <r>
      <rPr>
        <sz val="12"/>
        <color rgb="FF000000"/>
        <rFont val="MingLiU"/>
        <family val="3"/>
        <charset val="136"/>
      </rPr>
      <t xml:space="preserve">N </t>
    </r>
    <r>
      <rPr>
        <sz val="12"/>
        <color rgb="FF000000"/>
        <rFont val="Noto Sans"/>
        <family val="2"/>
      </rPr>
      <t xml:space="preserve">行</t>
    </r>
  </si>
  <si>
    <t xml:space="preserve">缺失值处理</t>
  </si>
  <si>
    <t xml:space="preserve">对缺失的定义</t>
  </si>
  <si>
    <t xml:space="preserve">用户定义的缺失值作为缺失数据对待。</t>
  </si>
  <si>
    <t xml:space="preserve">使用的案例</t>
  </si>
  <si>
    <t xml:space="preserve">统计量的计算将基于带有有效数据的所有案例，而这些有效数据适用于模型中的所有变量。</t>
  </si>
  <si>
    <t xml:space="preserve">语法</t>
  </si>
  <si>
    <t xml:space="preserve">GLM @2013SOC @2014SOC @2013TN @2014TN @2013CN @2014CN @2013WSC @2014WSC @2013RR @2014RR @2013UC @2014UC @2013Alkalinephosphatase @2014Alkalinephosphatase @2013Invertase @2014Invertase @2013Catalase @2014Catalase @2013Dehydrogenase @2014Dehydrogenase
@2013MBC @2014MBC @2013MBN @2014MBN @2013qco2 @2014qco2 @2013MBCTC @2014MBCTC @2013MBNTN @2014MBNTN @2013MBCMBC @2014MBCMBC BY NO
  /METHOD=SSTYPE(3)
  /INTERCEPT=INCLUDE
  /SAVE=SEPRED ZRESID SRESID
  /POSTHOC=NO(DUNCAN)
  /EMMEANS=TABLES(NO)
  /PRINT=DESCRIPTIVE
  /CRITERIA=ALPHA(.05)
  /DESIGN= NO.
</t>
  </si>
  <si>
    <t xml:space="preserve">资源</t>
  </si>
  <si>
    <t xml:space="preserve">处理器时间</t>
  </si>
  <si>
    <t xml:space="preserve">00:00:01.922</t>
  </si>
  <si>
    <t xml:space="preserve">已用时间</t>
  </si>
  <si>
    <t xml:space="preserve">00:00:01.932</t>
  </si>
  <si>
    <t xml:space="preserve">创建或修改的变量</t>
  </si>
  <si>
    <t xml:space="preserve">SEP_1</t>
  </si>
  <si>
    <r>
      <rPr>
        <sz val="12"/>
        <color rgb="FF000000"/>
        <rFont val="MingLiU"/>
        <family val="3"/>
        <charset val="136"/>
      </rPr>
      <t xml:space="preserve">@2013SOC </t>
    </r>
    <r>
      <rPr>
        <sz val="12"/>
        <color rgb="FF000000"/>
        <rFont val="Noto Sans"/>
        <family val="2"/>
      </rPr>
      <t xml:space="preserve">的预测值的标准误</t>
    </r>
  </si>
  <si>
    <t xml:space="preserve">SEP_2</t>
  </si>
  <si>
    <r>
      <rPr>
        <sz val="12"/>
        <color rgb="FF000000"/>
        <rFont val="MingLiU"/>
        <family val="3"/>
        <charset val="136"/>
      </rPr>
      <t xml:space="preserve">@2014SOC </t>
    </r>
    <r>
      <rPr>
        <sz val="12"/>
        <color rgb="FF000000"/>
        <rFont val="Noto Sans"/>
        <family val="2"/>
      </rPr>
      <t xml:space="preserve">的预测值的标准误</t>
    </r>
  </si>
  <si>
    <t xml:space="preserve">SEP_3</t>
  </si>
  <si>
    <r>
      <rPr>
        <sz val="12"/>
        <color rgb="FF000000"/>
        <rFont val="MingLiU"/>
        <family val="3"/>
        <charset val="136"/>
      </rPr>
      <t xml:space="preserve">@2013TN </t>
    </r>
    <r>
      <rPr>
        <sz val="12"/>
        <color rgb="FF000000"/>
        <rFont val="Noto Sans"/>
        <family val="2"/>
      </rPr>
      <t xml:space="preserve">的预测值的标准误</t>
    </r>
  </si>
  <si>
    <t xml:space="preserve">SEP_4</t>
  </si>
  <si>
    <r>
      <rPr>
        <sz val="12"/>
        <color rgb="FF000000"/>
        <rFont val="MingLiU"/>
        <family val="3"/>
        <charset val="136"/>
      </rPr>
      <t xml:space="preserve">@2014TN </t>
    </r>
    <r>
      <rPr>
        <sz val="12"/>
        <color rgb="FF000000"/>
        <rFont val="Noto Sans"/>
        <family val="2"/>
      </rPr>
      <t xml:space="preserve">的预测值的标准误</t>
    </r>
  </si>
  <si>
    <t xml:space="preserve">SEP_5</t>
  </si>
  <si>
    <r>
      <rPr>
        <sz val="12"/>
        <color rgb="FF000000"/>
        <rFont val="MingLiU"/>
        <family val="3"/>
        <charset val="136"/>
      </rPr>
      <t xml:space="preserve">@2013CN </t>
    </r>
    <r>
      <rPr>
        <sz val="12"/>
        <color rgb="FF000000"/>
        <rFont val="Noto Sans"/>
        <family val="2"/>
      </rPr>
      <t xml:space="preserve">的预测值的标准误</t>
    </r>
  </si>
  <si>
    <t xml:space="preserve">SEP_6</t>
  </si>
  <si>
    <r>
      <rPr>
        <sz val="12"/>
        <color rgb="FF000000"/>
        <rFont val="MingLiU"/>
        <family val="3"/>
        <charset val="136"/>
      </rPr>
      <t xml:space="preserve">@2014CN </t>
    </r>
    <r>
      <rPr>
        <sz val="12"/>
        <color rgb="FF000000"/>
        <rFont val="Noto Sans"/>
        <family val="2"/>
      </rPr>
      <t xml:space="preserve">的预测值的标准误</t>
    </r>
  </si>
  <si>
    <t xml:space="preserve">SEP_7</t>
  </si>
  <si>
    <r>
      <rPr>
        <sz val="12"/>
        <color rgb="FF000000"/>
        <rFont val="MingLiU"/>
        <family val="3"/>
        <charset val="136"/>
      </rPr>
      <t xml:space="preserve">@2013WSC </t>
    </r>
    <r>
      <rPr>
        <sz val="12"/>
        <color rgb="FF000000"/>
        <rFont val="Noto Sans"/>
        <family val="2"/>
      </rPr>
      <t xml:space="preserve">的预测值的标准误</t>
    </r>
  </si>
  <si>
    <t xml:space="preserve">SEP_8</t>
  </si>
  <si>
    <r>
      <rPr>
        <sz val="12"/>
        <color rgb="FF000000"/>
        <rFont val="MingLiU"/>
        <family val="3"/>
        <charset val="136"/>
      </rPr>
      <t xml:space="preserve">@2014WSC </t>
    </r>
    <r>
      <rPr>
        <sz val="12"/>
        <color rgb="FF000000"/>
        <rFont val="Noto Sans"/>
        <family val="2"/>
      </rPr>
      <t xml:space="preserve">的预测值的标准误</t>
    </r>
  </si>
  <si>
    <t xml:space="preserve">SEP_9</t>
  </si>
  <si>
    <r>
      <rPr>
        <sz val="12"/>
        <color rgb="FF000000"/>
        <rFont val="MingLiU"/>
        <family val="3"/>
        <charset val="136"/>
      </rPr>
      <t xml:space="preserve">@2013RR </t>
    </r>
    <r>
      <rPr>
        <sz val="12"/>
        <color rgb="FF000000"/>
        <rFont val="Noto Sans"/>
        <family val="2"/>
      </rPr>
      <t xml:space="preserve">的预测值的标准误</t>
    </r>
  </si>
  <si>
    <t xml:space="preserve">SEP_10</t>
  </si>
  <si>
    <r>
      <rPr>
        <sz val="12"/>
        <color rgb="FF000000"/>
        <rFont val="MingLiU"/>
        <family val="3"/>
        <charset val="136"/>
      </rPr>
      <t xml:space="preserve">@2014RR </t>
    </r>
    <r>
      <rPr>
        <sz val="12"/>
        <color rgb="FF000000"/>
        <rFont val="Noto Sans"/>
        <family val="2"/>
      </rPr>
      <t xml:space="preserve">的预测值的标准误</t>
    </r>
  </si>
  <si>
    <t xml:space="preserve">SEP_11</t>
  </si>
  <si>
    <r>
      <rPr>
        <sz val="12"/>
        <color rgb="FF000000"/>
        <rFont val="MingLiU"/>
        <family val="3"/>
        <charset val="136"/>
      </rPr>
      <t xml:space="preserve">@2013UC </t>
    </r>
    <r>
      <rPr>
        <sz val="12"/>
        <color rgb="FF000000"/>
        <rFont val="Noto Sans"/>
        <family val="2"/>
      </rPr>
      <t xml:space="preserve">的预测值的标准误</t>
    </r>
  </si>
  <si>
    <t xml:space="preserve">SEP_12</t>
  </si>
  <si>
    <r>
      <rPr>
        <sz val="12"/>
        <color rgb="FF000000"/>
        <rFont val="MingLiU"/>
        <family val="3"/>
        <charset val="136"/>
      </rPr>
      <t xml:space="preserve">@2014UC </t>
    </r>
    <r>
      <rPr>
        <sz val="12"/>
        <color rgb="FF000000"/>
        <rFont val="Noto Sans"/>
        <family val="2"/>
      </rPr>
      <t xml:space="preserve">的预测值的标准误</t>
    </r>
  </si>
  <si>
    <t xml:space="preserve">SEP_13</t>
  </si>
  <si>
    <r>
      <rPr>
        <sz val="12"/>
        <color rgb="FF000000"/>
        <rFont val="MingLiU"/>
        <family val="3"/>
        <charset val="136"/>
      </rPr>
      <t xml:space="preserve">@2013Alkalinephosphat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4</t>
  </si>
  <si>
    <r>
      <rPr>
        <sz val="12"/>
        <color rgb="FF000000"/>
        <rFont val="MingLiU"/>
        <family val="3"/>
        <charset val="136"/>
      </rPr>
      <t xml:space="preserve">@2014Alkalinephosphat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5</t>
  </si>
  <si>
    <r>
      <rPr>
        <sz val="12"/>
        <color rgb="FF000000"/>
        <rFont val="MingLiU"/>
        <family val="3"/>
        <charset val="136"/>
      </rPr>
      <t xml:space="preserve">@2013Invert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6</t>
  </si>
  <si>
    <r>
      <rPr>
        <sz val="12"/>
        <color rgb="FF000000"/>
        <rFont val="MingLiU"/>
        <family val="3"/>
        <charset val="136"/>
      </rPr>
      <t xml:space="preserve">@2014Invert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7</t>
  </si>
  <si>
    <r>
      <rPr>
        <sz val="12"/>
        <color rgb="FF000000"/>
        <rFont val="MingLiU"/>
        <family val="3"/>
        <charset val="136"/>
      </rPr>
      <t xml:space="preserve">@2013Catal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8</t>
  </si>
  <si>
    <r>
      <rPr>
        <sz val="12"/>
        <color rgb="FF000000"/>
        <rFont val="MingLiU"/>
        <family val="3"/>
        <charset val="136"/>
      </rPr>
      <t xml:space="preserve">@2014Catal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19</t>
  </si>
  <si>
    <r>
      <rPr>
        <sz val="12"/>
        <color rgb="FF000000"/>
        <rFont val="MingLiU"/>
        <family val="3"/>
        <charset val="136"/>
      </rPr>
      <t xml:space="preserve">@2013Dehydrogen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20</t>
  </si>
  <si>
    <r>
      <rPr>
        <sz val="12"/>
        <color rgb="FF000000"/>
        <rFont val="MingLiU"/>
        <family val="3"/>
        <charset val="136"/>
      </rPr>
      <t xml:space="preserve">@2014Dehydrogenase </t>
    </r>
    <r>
      <rPr>
        <sz val="12"/>
        <color rgb="FF000000"/>
        <rFont val="Noto Sans"/>
        <family val="2"/>
      </rPr>
      <t xml:space="preserve">的预测值的标准误</t>
    </r>
  </si>
  <si>
    <t xml:space="preserve">SEP_21</t>
  </si>
  <si>
    <r>
      <rPr>
        <sz val="12"/>
        <color rgb="FF000000"/>
        <rFont val="MingLiU"/>
        <family val="3"/>
        <charset val="136"/>
      </rPr>
      <t xml:space="preserve">@2013MBC </t>
    </r>
    <r>
      <rPr>
        <sz val="12"/>
        <color rgb="FF000000"/>
        <rFont val="Noto Sans"/>
        <family val="2"/>
      </rPr>
      <t xml:space="preserve">的预测值的标准误</t>
    </r>
  </si>
  <si>
    <t xml:space="preserve">SEP_22</t>
  </si>
  <si>
    <r>
      <rPr>
        <sz val="12"/>
        <color rgb="FF000000"/>
        <rFont val="MingLiU"/>
        <family val="3"/>
        <charset val="136"/>
      </rPr>
      <t xml:space="preserve">@2014MBC </t>
    </r>
    <r>
      <rPr>
        <sz val="12"/>
        <color rgb="FF000000"/>
        <rFont val="Noto Sans"/>
        <family val="2"/>
      </rPr>
      <t xml:space="preserve">的预测值的标准误</t>
    </r>
  </si>
  <si>
    <t xml:space="preserve">SEP_23</t>
  </si>
  <si>
    <r>
      <rPr>
        <sz val="12"/>
        <color rgb="FF000000"/>
        <rFont val="MingLiU"/>
        <family val="3"/>
        <charset val="136"/>
      </rPr>
      <t xml:space="preserve">@2013MBN </t>
    </r>
    <r>
      <rPr>
        <sz val="12"/>
        <color rgb="FF000000"/>
        <rFont val="Noto Sans"/>
        <family val="2"/>
      </rPr>
      <t xml:space="preserve">的预测值的标准误</t>
    </r>
  </si>
  <si>
    <t xml:space="preserve">SEP_24</t>
  </si>
  <si>
    <r>
      <rPr>
        <sz val="12"/>
        <color rgb="FF000000"/>
        <rFont val="MingLiU"/>
        <family val="3"/>
        <charset val="136"/>
      </rPr>
      <t xml:space="preserve">@2014MBN </t>
    </r>
    <r>
      <rPr>
        <sz val="12"/>
        <color rgb="FF000000"/>
        <rFont val="Noto Sans"/>
        <family val="2"/>
      </rPr>
      <t xml:space="preserve">的预测值的标准误</t>
    </r>
  </si>
  <si>
    <t xml:space="preserve">SEP_25</t>
  </si>
  <si>
    <r>
      <rPr>
        <sz val="12"/>
        <color rgb="FF000000"/>
        <rFont val="MingLiU"/>
        <family val="3"/>
        <charset val="136"/>
      </rPr>
      <t xml:space="preserve">@2013qco2 </t>
    </r>
    <r>
      <rPr>
        <sz val="12"/>
        <color rgb="FF000000"/>
        <rFont val="Noto Sans"/>
        <family val="2"/>
      </rPr>
      <t xml:space="preserve">的预测值的标准误</t>
    </r>
  </si>
  <si>
    <t xml:space="preserve">SEP_26</t>
  </si>
  <si>
    <r>
      <rPr>
        <sz val="12"/>
        <color rgb="FF000000"/>
        <rFont val="MingLiU"/>
        <family val="3"/>
        <charset val="136"/>
      </rPr>
      <t xml:space="preserve">@2014qco2 </t>
    </r>
    <r>
      <rPr>
        <sz val="12"/>
        <color rgb="FF000000"/>
        <rFont val="Noto Sans"/>
        <family val="2"/>
      </rPr>
      <t xml:space="preserve">的预测值的标准误</t>
    </r>
  </si>
  <si>
    <t xml:space="preserve">SEP_27</t>
  </si>
  <si>
    <r>
      <rPr>
        <sz val="12"/>
        <color rgb="FF000000"/>
        <rFont val="MingLiU"/>
        <family val="3"/>
        <charset val="136"/>
      </rPr>
      <t xml:space="preserve">@2013MBCTC </t>
    </r>
    <r>
      <rPr>
        <sz val="12"/>
        <color rgb="FF000000"/>
        <rFont val="Noto Sans"/>
        <family val="2"/>
      </rPr>
      <t xml:space="preserve">的预测值的标准误</t>
    </r>
  </si>
  <si>
    <t xml:space="preserve">SEP_28</t>
  </si>
  <si>
    <r>
      <rPr>
        <sz val="12"/>
        <color rgb="FF000000"/>
        <rFont val="MingLiU"/>
        <family val="3"/>
        <charset val="136"/>
      </rPr>
      <t xml:space="preserve">@2014MBCTC </t>
    </r>
    <r>
      <rPr>
        <sz val="12"/>
        <color rgb="FF000000"/>
        <rFont val="Noto Sans"/>
        <family val="2"/>
      </rPr>
      <t xml:space="preserve">的预测值的标准误</t>
    </r>
  </si>
  <si>
    <t xml:space="preserve">SEP_29</t>
  </si>
  <si>
    <r>
      <rPr>
        <sz val="12"/>
        <color rgb="FF000000"/>
        <rFont val="MingLiU"/>
        <family val="3"/>
        <charset val="136"/>
      </rPr>
      <t xml:space="preserve">@2013MBNTN </t>
    </r>
    <r>
      <rPr>
        <sz val="12"/>
        <color rgb="FF000000"/>
        <rFont val="Noto Sans"/>
        <family val="2"/>
      </rPr>
      <t xml:space="preserve">的预测值的标准误</t>
    </r>
  </si>
  <si>
    <t xml:space="preserve">SEP_30</t>
  </si>
  <si>
    <r>
      <rPr>
        <sz val="12"/>
        <color rgb="FF000000"/>
        <rFont val="MingLiU"/>
        <family val="3"/>
        <charset val="136"/>
      </rPr>
      <t xml:space="preserve">@2014MBNTN </t>
    </r>
    <r>
      <rPr>
        <sz val="12"/>
        <color rgb="FF000000"/>
        <rFont val="Noto Sans"/>
        <family val="2"/>
      </rPr>
      <t xml:space="preserve">的预测值的标准误</t>
    </r>
  </si>
  <si>
    <t xml:space="preserve">SEP_31</t>
  </si>
  <si>
    <r>
      <rPr>
        <sz val="12"/>
        <color rgb="FF000000"/>
        <rFont val="MingLiU"/>
        <family val="3"/>
        <charset val="136"/>
      </rPr>
      <t xml:space="preserve">@2013MBCMBC </t>
    </r>
    <r>
      <rPr>
        <sz val="12"/>
        <color rgb="FF000000"/>
        <rFont val="Noto Sans"/>
        <family val="2"/>
      </rPr>
      <t xml:space="preserve">的预测值的标准误</t>
    </r>
  </si>
  <si>
    <t xml:space="preserve">SEP_32</t>
  </si>
  <si>
    <r>
      <rPr>
        <sz val="12"/>
        <color rgb="FF000000"/>
        <rFont val="MingLiU"/>
        <family val="3"/>
        <charset val="136"/>
      </rPr>
      <t xml:space="preserve">@2014MBCMBC </t>
    </r>
    <r>
      <rPr>
        <sz val="12"/>
        <color rgb="FF000000"/>
        <rFont val="Noto Sans"/>
        <family val="2"/>
      </rPr>
      <t xml:space="preserve">的预测值的标准误</t>
    </r>
  </si>
  <si>
    <t xml:space="preserve">ZRE_1</t>
  </si>
  <si>
    <r>
      <rPr>
        <sz val="12"/>
        <color rgb="FF000000"/>
        <rFont val="MingLiU"/>
        <family val="3"/>
        <charset val="136"/>
      </rPr>
      <t xml:space="preserve">@2013SOC </t>
    </r>
    <r>
      <rPr>
        <sz val="12"/>
        <color rgb="FF000000"/>
        <rFont val="Noto Sans"/>
        <family val="2"/>
      </rPr>
      <t xml:space="preserve">的标准化残差</t>
    </r>
  </si>
  <si>
    <t xml:space="preserve">ZRE_2</t>
  </si>
  <si>
    <r>
      <rPr>
        <sz val="12"/>
        <color rgb="FF000000"/>
        <rFont val="MingLiU"/>
        <family val="3"/>
        <charset val="136"/>
      </rPr>
      <t xml:space="preserve">@2014SOC </t>
    </r>
    <r>
      <rPr>
        <sz val="12"/>
        <color rgb="FF000000"/>
        <rFont val="Noto Sans"/>
        <family val="2"/>
      </rPr>
      <t xml:space="preserve">的标准化残差</t>
    </r>
  </si>
  <si>
    <t xml:space="preserve">ZRE_3</t>
  </si>
  <si>
    <r>
      <rPr>
        <sz val="12"/>
        <color rgb="FF000000"/>
        <rFont val="MingLiU"/>
        <family val="3"/>
        <charset val="136"/>
      </rPr>
      <t xml:space="preserve">@2013TN </t>
    </r>
    <r>
      <rPr>
        <sz val="12"/>
        <color rgb="FF000000"/>
        <rFont val="Noto Sans"/>
        <family val="2"/>
      </rPr>
      <t xml:space="preserve">的标准化残差</t>
    </r>
  </si>
  <si>
    <t xml:space="preserve">ZRE_4</t>
  </si>
  <si>
    <r>
      <rPr>
        <sz val="12"/>
        <color rgb="FF000000"/>
        <rFont val="MingLiU"/>
        <family val="3"/>
        <charset val="136"/>
      </rPr>
      <t xml:space="preserve">@2014TN </t>
    </r>
    <r>
      <rPr>
        <sz val="12"/>
        <color rgb="FF000000"/>
        <rFont val="Noto Sans"/>
        <family val="2"/>
      </rPr>
      <t xml:space="preserve">的标准化残差</t>
    </r>
  </si>
  <si>
    <t xml:space="preserve">ZRE_5</t>
  </si>
  <si>
    <r>
      <rPr>
        <sz val="12"/>
        <color rgb="FF000000"/>
        <rFont val="MingLiU"/>
        <family val="3"/>
        <charset val="136"/>
      </rPr>
      <t xml:space="preserve">@2013CN </t>
    </r>
    <r>
      <rPr>
        <sz val="12"/>
        <color rgb="FF000000"/>
        <rFont val="Noto Sans"/>
        <family val="2"/>
      </rPr>
      <t xml:space="preserve">的标准化残差</t>
    </r>
  </si>
  <si>
    <t xml:space="preserve">ZRE_6</t>
  </si>
  <si>
    <r>
      <rPr>
        <sz val="12"/>
        <color rgb="FF000000"/>
        <rFont val="MingLiU"/>
        <family val="3"/>
        <charset val="136"/>
      </rPr>
      <t xml:space="preserve">@2014CN </t>
    </r>
    <r>
      <rPr>
        <sz val="12"/>
        <color rgb="FF000000"/>
        <rFont val="Noto Sans"/>
        <family val="2"/>
      </rPr>
      <t xml:space="preserve">的标准化残差</t>
    </r>
  </si>
  <si>
    <t xml:space="preserve">ZRE_7</t>
  </si>
  <si>
    <r>
      <rPr>
        <sz val="12"/>
        <color rgb="FF000000"/>
        <rFont val="MingLiU"/>
        <family val="3"/>
        <charset val="136"/>
      </rPr>
      <t xml:space="preserve">@2013WSC </t>
    </r>
    <r>
      <rPr>
        <sz val="12"/>
        <color rgb="FF000000"/>
        <rFont val="Noto Sans"/>
        <family val="2"/>
      </rPr>
      <t xml:space="preserve">的标准化残差</t>
    </r>
  </si>
  <si>
    <t xml:space="preserve">ZRE_8</t>
  </si>
  <si>
    <r>
      <rPr>
        <sz val="12"/>
        <color rgb="FF000000"/>
        <rFont val="MingLiU"/>
        <family val="3"/>
        <charset val="136"/>
      </rPr>
      <t xml:space="preserve">@2014WSC </t>
    </r>
    <r>
      <rPr>
        <sz val="12"/>
        <color rgb="FF000000"/>
        <rFont val="Noto Sans"/>
        <family val="2"/>
      </rPr>
      <t xml:space="preserve">的标准化残差</t>
    </r>
  </si>
  <si>
    <t xml:space="preserve">ZRE_9</t>
  </si>
  <si>
    <r>
      <rPr>
        <sz val="12"/>
        <color rgb="FF000000"/>
        <rFont val="MingLiU"/>
        <family val="3"/>
        <charset val="136"/>
      </rPr>
      <t xml:space="preserve">@2013RR </t>
    </r>
    <r>
      <rPr>
        <sz val="12"/>
        <color rgb="FF000000"/>
        <rFont val="Noto Sans"/>
        <family val="2"/>
      </rPr>
      <t xml:space="preserve">的标准化残差</t>
    </r>
  </si>
  <si>
    <t xml:space="preserve">ZRE_10</t>
  </si>
  <si>
    <r>
      <rPr>
        <sz val="12"/>
        <color rgb="FF000000"/>
        <rFont val="MingLiU"/>
        <family val="3"/>
        <charset val="136"/>
      </rPr>
      <t xml:space="preserve">@2014RR </t>
    </r>
    <r>
      <rPr>
        <sz val="12"/>
        <color rgb="FF000000"/>
        <rFont val="Noto Sans"/>
        <family val="2"/>
      </rPr>
      <t xml:space="preserve">的标准化残差</t>
    </r>
  </si>
  <si>
    <t xml:space="preserve">ZRE_11</t>
  </si>
  <si>
    <r>
      <rPr>
        <sz val="12"/>
        <color rgb="FF000000"/>
        <rFont val="MingLiU"/>
        <family val="3"/>
        <charset val="136"/>
      </rPr>
      <t xml:space="preserve">@2013UC </t>
    </r>
    <r>
      <rPr>
        <sz val="12"/>
        <color rgb="FF000000"/>
        <rFont val="Noto Sans"/>
        <family val="2"/>
      </rPr>
      <t xml:space="preserve">的标准化残差</t>
    </r>
  </si>
  <si>
    <t xml:space="preserve">ZRE_12</t>
  </si>
  <si>
    <r>
      <rPr>
        <sz val="12"/>
        <color rgb="FF000000"/>
        <rFont val="MingLiU"/>
        <family val="3"/>
        <charset val="136"/>
      </rPr>
      <t xml:space="preserve">@2014UC </t>
    </r>
    <r>
      <rPr>
        <sz val="12"/>
        <color rgb="FF000000"/>
        <rFont val="Noto Sans"/>
        <family val="2"/>
      </rPr>
      <t xml:space="preserve">的标准化残差</t>
    </r>
  </si>
  <si>
    <t xml:space="preserve">ZRE_13</t>
  </si>
  <si>
    <r>
      <rPr>
        <sz val="12"/>
        <color rgb="FF000000"/>
        <rFont val="MingLiU"/>
        <family val="3"/>
        <charset val="136"/>
      </rPr>
      <t xml:space="preserve">@2013Alkalinephosphatase </t>
    </r>
    <r>
      <rPr>
        <sz val="12"/>
        <color rgb="FF000000"/>
        <rFont val="Noto Sans"/>
        <family val="2"/>
      </rPr>
      <t xml:space="preserve">的标准化残差</t>
    </r>
  </si>
  <si>
    <t xml:space="preserve">ZRE_14</t>
  </si>
  <si>
    <r>
      <rPr>
        <sz val="12"/>
        <color rgb="FF000000"/>
        <rFont val="MingLiU"/>
        <family val="3"/>
        <charset val="136"/>
      </rPr>
      <t xml:space="preserve">@2014Alkalinephosphatase </t>
    </r>
    <r>
      <rPr>
        <sz val="12"/>
        <color rgb="FF000000"/>
        <rFont val="Noto Sans"/>
        <family val="2"/>
      </rPr>
      <t xml:space="preserve">的标准化残差</t>
    </r>
  </si>
  <si>
    <t xml:space="preserve">ZRE_15</t>
  </si>
  <si>
    <r>
      <rPr>
        <sz val="12"/>
        <color rgb="FF000000"/>
        <rFont val="MingLiU"/>
        <family val="3"/>
        <charset val="136"/>
      </rPr>
      <t xml:space="preserve">@2013Invertase </t>
    </r>
    <r>
      <rPr>
        <sz val="12"/>
        <color rgb="FF000000"/>
        <rFont val="Noto Sans"/>
        <family val="2"/>
      </rPr>
      <t xml:space="preserve">的标准化残差</t>
    </r>
  </si>
  <si>
    <t xml:space="preserve">ZRE_16</t>
  </si>
  <si>
    <r>
      <rPr>
        <sz val="12"/>
        <color rgb="FF000000"/>
        <rFont val="MingLiU"/>
        <family val="3"/>
        <charset val="136"/>
      </rPr>
      <t xml:space="preserve">@2014Invertase </t>
    </r>
    <r>
      <rPr>
        <sz val="12"/>
        <color rgb="FF000000"/>
        <rFont val="Noto Sans"/>
        <family val="2"/>
      </rPr>
      <t xml:space="preserve">的标准化残差</t>
    </r>
  </si>
  <si>
    <t xml:space="preserve">ZRE_17</t>
  </si>
  <si>
    <r>
      <rPr>
        <sz val="12"/>
        <color rgb="FF000000"/>
        <rFont val="MingLiU"/>
        <family val="3"/>
        <charset val="136"/>
      </rPr>
      <t xml:space="preserve">@2013Catalase </t>
    </r>
    <r>
      <rPr>
        <sz val="12"/>
        <color rgb="FF000000"/>
        <rFont val="Noto Sans"/>
        <family val="2"/>
      </rPr>
      <t xml:space="preserve">的标准化残差</t>
    </r>
  </si>
  <si>
    <t xml:space="preserve">ZRE_18</t>
  </si>
  <si>
    <r>
      <rPr>
        <sz val="12"/>
        <color rgb="FF000000"/>
        <rFont val="MingLiU"/>
        <family val="3"/>
        <charset val="136"/>
      </rPr>
      <t xml:space="preserve">@2014Catalase </t>
    </r>
    <r>
      <rPr>
        <sz val="12"/>
        <color rgb="FF000000"/>
        <rFont val="Noto Sans"/>
        <family val="2"/>
      </rPr>
      <t xml:space="preserve">的标准化残差</t>
    </r>
  </si>
  <si>
    <t xml:space="preserve">ZRE_19</t>
  </si>
  <si>
    <r>
      <rPr>
        <sz val="12"/>
        <color rgb="FF000000"/>
        <rFont val="MingLiU"/>
        <family val="3"/>
        <charset val="136"/>
      </rPr>
      <t xml:space="preserve">@2013Dehydrogenase </t>
    </r>
    <r>
      <rPr>
        <sz val="12"/>
        <color rgb="FF000000"/>
        <rFont val="Noto Sans"/>
        <family val="2"/>
      </rPr>
      <t xml:space="preserve">的标准化残差</t>
    </r>
  </si>
  <si>
    <t xml:space="preserve">ZRE_20</t>
  </si>
  <si>
    <r>
      <rPr>
        <sz val="12"/>
        <color rgb="FF000000"/>
        <rFont val="MingLiU"/>
        <family val="3"/>
        <charset val="136"/>
      </rPr>
      <t xml:space="preserve">@2014Dehydrogenase </t>
    </r>
    <r>
      <rPr>
        <sz val="12"/>
        <color rgb="FF000000"/>
        <rFont val="Noto Sans"/>
        <family val="2"/>
      </rPr>
      <t xml:space="preserve">的标准化残差</t>
    </r>
  </si>
  <si>
    <t xml:space="preserve">ZRE_21</t>
  </si>
  <si>
    <r>
      <rPr>
        <sz val="12"/>
        <color rgb="FF000000"/>
        <rFont val="MingLiU"/>
        <family val="3"/>
        <charset val="136"/>
      </rPr>
      <t xml:space="preserve">@2013MBC </t>
    </r>
    <r>
      <rPr>
        <sz val="12"/>
        <color rgb="FF000000"/>
        <rFont val="Noto Sans"/>
        <family val="2"/>
      </rPr>
      <t xml:space="preserve">的标准化残差</t>
    </r>
  </si>
  <si>
    <t xml:space="preserve">ZRE_22</t>
  </si>
  <si>
    <r>
      <rPr>
        <sz val="12"/>
        <color rgb="FF000000"/>
        <rFont val="MingLiU"/>
        <family val="3"/>
        <charset val="136"/>
      </rPr>
      <t xml:space="preserve">@2014MBC </t>
    </r>
    <r>
      <rPr>
        <sz val="12"/>
        <color rgb="FF000000"/>
        <rFont val="Noto Sans"/>
        <family val="2"/>
      </rPr>
      <t xml:space="preserve">的标准化残差</t>
    </r>
  </si>
  <si>
    <t xml:space="preserve">ZRE_23</t>
  </si>
  <si>
    <r>
      <rPr>
        <sz val="12"/>
        <color rgb="FF000000"/>
        <rFont val="MingLiU"/>
        <family val="3"/>
        <charset val="136"/>
      </rPr>
      <t xml:space="preserve">@2013MBN </t>
    </r>
    <r>
      <rPr>
        <sz val="12"/>
        <color rgb="FF000000"/>
        <rFont val="Noto Sans"/>
        <family val="2"/>
      </rPr>
      <t xml:space="preserve">的标准化残差</t>
    </r>
  </si>
  <si>
    <t xml:space="preserve">ZRE_24</t>
  </si>
  <si>
    <r>
      <rPr>
        <sz val="12"/>
        <color rgb="FF000000"/>
        <rFont val="MingLiU"/>
        <family val="3"/>
        <charset val="136"/>
      </rPr>
      <t xml:space="preserve">@2014MBN </t>
    </r>
    <r>
      <rPr>
        <sz val="12"/>
        <color rgb="FF000000"/>
        <rFont val="Noto Sans"/>
        <family val="2"/>
      </rPr>
      <t xml:space="preserve">的标准化残差</t>
    </r>
  </si>
  <si>
    <t xml:space="preserve">ZRE_25</t>
  </si>
  <si>
    <r>
      <rPr>
        <sz val="12"/>
        <color rgb="FF000000"/>
        <rFont val="MingLiU"/>
        <family val="3"/>
        <charset val="136"/>
      </rPr>
      <t xml:space="preserve">@2013qco2 </t>
    </r>
    <r>
      <rPr>
        <sz val="12"/>
        <color rgb="FF000000"/>
        <rFont val="Noto Sans"/>
        <family val="2"/>
      </rPr>
      <t xml:space="preserve">的标准化残差</t>
    </r>
  </si>
  <si>
    <t xml:space="preserve">ZRE_26</t>
  </si>
  <si>
    <r>
      <rPr>
        <sz val="12"/>
        <color rgb="FF000000"/>
        <rFont val="MingLiU"/>
        <family val="3"/>
        <charset val="136"/>
      </rPr>
      <t xml:space="preserve">@2014qco2 </t>
    </r>
    <r>
      <rPr>
        <sz val="12"/>
        <color rgb="FF000000"/>
        <rFont val="Noto Sans"/>
        <family val="2"/>
      </rPr>
      <t xml:space="preserve">的标准化残差</t>
    </r>
  </si>
  <si>
    <t xml:space="preserve">ZRE_27</t>
  </si>
  <si>
    <r>
      <rPr>
        <sz val="12"/>
        <color rgb="FF000000"/>
        <rFont val="MingLiU"/>
        <family val="3"/>
        <charset val="136"/>
      </rPr>
      <t xml:space="preserve">@2013MBCTC </t>
    </r>
    <r>
      <rPr>
        <sz val="12"/>
        <color rgb="FF000000"/>
        <rFont val="Noto Sans"/>
        <family val="2"/>
      </rPr>
      <t xml:space="preserve">的标准化残差</t>
    </r>
  </si>
  <si>
    <t xml:space="preserve">ZRE_28</t>
  </si>
  <si>
    <r>
      <rPr>
        <sz val="12"/>
        <color rgb="FF000000"/>
        <rFont val="MingLiU"/>
        <family val="3"/>
        <charset val="136"/>
      </rPr>
      <t xml:space="preserve">@2014MBCTC </t>
    </r>
    <r>
      <rPr>
        <sz val="12"/>
        <color rgb="FF000000"/>
        <rFont val="Noto Sans"/>
        <family val="2"/>
      </rPr>
      <t xml:space="preserve">的标准化残差</t>
    </r>
  </si>
  <si>
    <t xml:space="preserve">ZRE_29</t>
  </si>
  <si>
    <r>
      <rPr>
        <sz val="12"/>
        <color rgb="FF000000"/>
        <rFont val="MingLiU"/>
        <family val="3"/>
        <charset val="136"/>
      </rPr>
      <t xml:space="preserve">@2013MBNTN </t>
    </r>
    <r>
      <rPr>
        <sz val="12"/>
        <color rgb="FF000000"/>
        <rFont val="Noto Sans"/>
        <family val="2"/>
      </rPr>
      <t xml:space="preserve">的标准化残差</t>
    </r>
  </si>
  <si>
    <t xml:space="preserve">ZRE_30</t>
  </si>
  <si>
    <r>
      <rPr>
        <sz val="12"/>
        <color rgb="FF000000"/>
        <rFont val="MingLiU"/>
        <family val="3"/>
        <charset val="136"/>
      </rPr>
      <t xml:space="preserve">@2014MBNTN </t>
    </r>
    <r>
      <rPr>
        <sz val="12"/>
        <color rgb="FF000000"/>
        <rFont val="Noto Sans"/>
        <family val="2"/>
      </rPr>
      <t xml:space="preserve">的标准化残差</t>
    </r>
  </si>
  <si>
    <t xml:space="preserve">ZRE_31</t>
  </si>
  <si>
    <r>
      <rPr>
        <sz val="12"/>
        <color rgb="FF000000"/>
        <rFont val="MingLiU"/>
        <family val="3"/>
        <charset val="136"/>
      </rPr>
      <t xml:space="preserve">@2013MBCMBC </t>
    </r>
    <r>
      <rPr>
        <sz val="12"/>
        <color rgb="FF000000"/>
        <rFont val="Noto Sans"/>
        <family val="2"/>
      </rPr>
      <t xml:space="preserve">的标准化残差</t>
    </r>
  </si>
  <si>
    <t xml:space="preserve">ZRE_32</t>
  </si>
  <si>
    <r>
      <rPr>
        <sz val="12"/>
        <color rgb="FF000000"/>
        <rFont val="MingLiU"/>
        <family val="3"/>
        <charset val="136"/>
      </rPr>
      <t xml:space="preserve">@2014MBCMBC </t>
    </r>
    <r>
      <rPr>
        <sz val="12"/>
        <color rgb="FF000000"/>
        <rFont val="Noto Sans"/>
        <family val="2"/>
      </rPr>
      <t xml:space="preserve">的标准化残差</t>
    </r>
  </si>
  <si>
    <t xml:space="preserve">SRE_1</t>
  </si>
  <si>
    <r>
      <rPr>
        <sz val="12"/>
        <color rgb="FF000000"/>
        <rFont val="MingLiU"/>
        <family val="3"/>
        <charset val="136"/>
      </rPr>
      <t xml:space="preserve">@2013SOC </t>
    </r>
    <r>
      <rPr>
        <sz val="12"/>
        <color rgb="FF000000"/>
        <rFont val="Noto Sans"/>
        <family val="2"/>
      </rPr>
      <t xml:space="preserve">的学生化残差</t>
    </r>
  </si>
  <si>
    <t xml:space="preserve">SRE_2</t>
  </si>
  <si>
    <r>
      <rPr>
        <sz val="12"/>
        <color rgb="FF000000"/>
        <rFont val="MingLiU"/>
        <family val="3"/>
        <charset val="136"/>
      </rPr>
      <t xml:space="preserve">@2014SOC </t>
    </r>
    <r>
      <rPr>
        <sz val="12"/>
        <color rgb="FF000000"/>
        <rFont val="Noto Sans"/>
        <family val="2"/>
      </rPr>
      <t xml:space="preserve">的学生化残差</t>
    </r>
  </si>
  <si>
    <t xml:space="preserve">SRE_3</t>
  </si>
  <si>
    <r>
      <rPr>
        <sz val="12"/>
        <color rgb="FF000000"/>
        <rFont val="MingLiU"/>
        <family val="3"/>
        <charset val="136"/>
      </rPr>
      <t xml:space="preserve">@2013TN </t>
    </r>
    <r>
      <rPr>
        <sz val="12"/>
        <color rgb="FF000000"/>
        <rFont val="Noto Sans"/>
        <family val="2"/>
      </rPr>
      <t xml:space="preserve">的学生化残差</t>
    </r>
  </si>
  <si>
    <t xml:space="preserve">SRE_4</t>
  </si>
  <si>
    <r>
      <rPr>
        <sz val="12"/>
        <color rgb="FF000000"/>
        <rFont val="MingLiU"/>
        <family val="3"/>
        <charset val="136"/>
      </rPr>
      <t xml:space="preserve">@2014TN </t>
    </r>
    <r>
      <rPr>
        <sz val="12"/>
        <color rgb="FF000000"/>
        <rFont val="Noto Sans"/>
        <family val="2"/>
      </rPr>
      <t xml:space="preserve">的学生化残差</t>
    </r>
  </si>
  <si>
    <t xml:space="preserve">SRE_5</t>
  </si>
  <si>
    <r>
      <rPr>
        <sz val="12"/>
        <color rgb="FF000000"/>
        <rFont val="MingLiU"/>
        <family val="3"/>
        <charset val="136"/>
      </rPr>
      <t xml:space="preserve">@2013CN </t>
    </r>
    <r>
      <rPr>
        <sz val="12"/>
        <color rgb="FF000000"/>
        <rFont val="Noto Sans"/>
        <family val="2"/>
      </rPr>
      <t xml:space="preserve">的学生化残差</t>
    </r>
  </si>
  <si>
    <t xml:space="preserve">SRE_6</t>
  </si>
  <si>
    <r>
      <rPr>
        <sz val="12"/>
        <color rgb="FF000000"/>
        <rFont val="MingLiU"/>
        <family val="3"/>
        <charset val="136"/>
      </rPr>
      <t xml:space="preserve">@2014CN </t>
    </r>
    <r>
      <rPr>
        <sz val="12"/>
        <color rgb="FF000000"/>
        <rFont val="Noto Sans"/>
        <family val="2"/>
      </rPr>
      <t xml:space="preserve">的学生化残差</t>
    </r>
  </si>
  <si>
    <t xml:space="preserve">SRE_7</t>
  </si>
  <si>
    <r>
      <rPr>
        <sz val="12"/>
        <color rgb="FF000000"/>
        <rFont val="MingLiU"/>
        <family val="3"/>
        <charset val="136"/>
      </rPr>
      <t xml:space="preserve">@2013WSC </t>
    </r>
    <r>
      <rPr>
        <sz val="12"/>
        <color rgb="FF000000"/>
        <rFont val="Noto Sans"/>
        <family val="2"/>
      </rPr>
      <t xml:space="preserve">的学生化残差</t>
    </r>
  </si>
  <si>
    <t xml:space="preserve">SRE_8</t>
  </si>
  <si>
    <r>
      <rPr>
        <sz val="12"/>
        <color rgb="FF000000"/>
        <rFont val="MingLiU"/>
        <family val="3"/>
        <charset val="136"/>
      </rPr>
      <t xml:space="preserve">@2014WSC </t>
    </r>
    <r>
      <rPr>
        <sz val="12"/>
        <color rgb="FF000000"/>
        <rFont val="Noto Sans"/>
        <family val="2"/>
      </rPr>
      <t xml:space="preserve">的学生化残差</t>
    </r>
  </si>
  <si>
    <t xml:space="preserve">SRE_9</t>
  </si>
  <si>
    <r>
      <rPr>
        <sz val="12"/>
        <color rgb="FF000000"/>
        <rFont val="MingLiU"/>
        <family val="3"/>
        <charset val="136"/>
      </rPr>
      <t xml:space="preserve">@2013RR </t>
    </r>
    <r>
      <rPr>
        <sz val="12"/>
        <color rgb="FF000000"/>
        <rFont val="Noto Sans"/>
        <family val="2"/>
      </rPr>
      <t xml:space="preserve">的学生化残差</t>
    </r>
  </si>
  <si>
    <t xml:space="preserve">SRE_10</t>
  </si>
  <si>
    <r>
      <rPr>
        <sz val="12"/>
        <color rgb="FF000000"/>
        <rFont val="MingLiU"/>
        <family val="3"/>
        <charset val="136"/>
      </rPr>
      <t xml:space="preserve">@2014RR </t>
    </r>
    <r>
      <rPr>
        <sz val="12"/>
        <color rgb="FF000000"/>
        <rFont val="Noto Sans"/>
        <family val="2"/>
      </rPr>
      <t xml:space="preserve">的学生化残差</t>
    </r>
  </si>
  <si>
    <t xml:space="preserve">SRE_11</t>
  </si>
  <si>
    <r>
      <rPr>
        <sz val="12"/>
        <color rgb="FF000000"/>
        <rFont val="MingLiU"/>
        <family val="3"/>
        <charset val="136"/>
      </rPr>
      <t xml:space="preserve">@2013UC </t>
    </r>
    <r>
      <rPr>
        <sz val="12"/>
        <color rgb="FF000000"/>
        <rFont val="Noto Sans"/>
        <family val="2"/>
      </rPr>
      <t xml:space="preserve">的学生化残差</t>
    </r>
  </si>
  <si>
    <t xml:space="preserve">SRE_12</t>
  </si>
  <si>
    <r>
      <rPr>
        <sz val="12"/>
        <color rgb="FF000000"/>
        <rFont val="MingLiU"/>
        <family val="3"/>
        <charset val="136"/>
      </rPr>
      <t xml:space="preserve">@2014UC </t>
    </r>
    <r>
      <rPr>
        <sz val="12"/>
        <color rgb="FF000000"/>
        <rFont val="Noto Sans"/>
        <family val="2"/>
      </rPr>
      <t xml:space="preserve">的学生化残差</t>
    </r>
  </si>
  <si>
    <t xml:space="preserve">SRE_13</t>
  </si>
  <si>
    <r>
      <rPr>
        <sz val="12"/>
        <color rgb="FF000000"/>
        <rFont val="MingLiU"/>
        <family val="3"/>
        <charset val="136"/>
      </rPr>
      <t xml:space="preserve">@2013Alkalinephosphatase </t>
    </r>
    <r>
      <rPr>
        <sz val="12"/>
        <color rgb="FF000000"/>
        <rFont val="Noto Sans"/>
        <family val="2"/>
      </rPr>
      <t xml:space="preserve">的学生化残差</t>
    </r>
  </si>
  <si>
    <t xml:space="preserve">SRE_14</t>
  </si>
  <si>
    <r>
      <rPr>
        <sz val="12"/>
        <color rgb="FF000000"/>
        <rFont val="MingLiU"/>
        <family val="3"/>
        <charset val="136"/>
      </rPr>
      <t xml:space="preserve">@2014Alkalinephosphatase </t>
    </r>
    <r>
      <rPr>
        <sz val="12"/>
        <color rgb="FF000000"/>
        <rFont val="Noto Sans"/>
        <family val="2"/>
      </rPr>
      <t xml:space="preserve">的学生化残差</t>
    </r>
  </si>
  <si>
    <t xml:space="preserve">SRE_15</t>
  </si>
  <si>
    <r>
      <rPr>
        <sz val="12"/>
        <color rgb="FF000000"/>
        <rFont val="MingLiU"/>
        <family val="3"/>
        <charset val="136"/>
      </rPr>
      <t xml:space="preserve">@2013Invertase </t>
    </r>
    <r>
      <rPr>
        <sz val="12"/>
        <color rgb="FF000000"/>
        <rFont val="Noto Sans"/>
        <family val="2"/>
      </rPr>
      <t xml:space="preserve">的学生化残差</t>
    </r>
  </si>
  <si>
    <t xml:space="preserve">SRE_16</t>
  </si>
  <si>
    <r>
      <rPr>
        <sz val="12"/>
        <color rgb="FF000000"/>
        <rFont val="MingLiU"/>
        <family val="3"/>
        <charset val="136"/>
      </rPr>
      <t xml:space="preserve">@2014Invertase </t>
    </r>
    <r>
      <rPr>
        <sz val="12"/>
        <color rgb="FF000000"/>
        <rFont val="Noto Sans"/>
        <family val="2"/>
      </rPr>
      <t xml:space="preserve">的学生化残差</t>
    </r>
  </si>
  <si>
    <t xml:space="preserve">SRE_17</t>
  </si>
  <si>
    <r>
      <rPr>
        <sz val="12"/>
        <color rgb="FF000000"/>
        <rFont val="MingLiU"/>
        <family val="3"/>
        <charset val="136"/>
      </rPr>
      <t xml:space="preserve">@2013Catalase </t>
    </r>
    <r>
      <rPr>
        <sz val="12"/>
        <color rgb="FF000000"/>
        <rFont val="Noto Sans"/>
        <family val="2"/>
      </rPr>
      <t xml:space="preserve">的学生化残差</t>
    </r>
  </si>
  <si>
    <t xml:space="preserve">SRE_18</t>
  </si>
  <si>
    <r>
      <rPr>
        <sz val="12"/>
        <color rgb="FF000000"/>
        <rFont val="MingLiU"/>
        <family val="3"/>
        <charset val="136"/>
      </rPr>
      <t xml:space="preserve">@2014Catalase </t>
    </r>
    <r>
      <rPr>
        <sz val="12"/>
        <color rgb="FF000000"/>
        <rFont val="Noto Sans"/>
        <family val="2"/>
      </rPr>
      <t xml:space="preserve">的学生化残差</t>
    </r>
  </si>
  <si>
    <t xml:space="preserve">SRE_19</t>
  </si>
  <si>
    <r>
      <rPr>
        <sz val="12"/>
        <color rgb="FF000000"/>
        <rFont val="MingLiU"/>
        <family val="3"/>
        <charset val="136"/>
      </rPr>
      <t xml:space="preserve">@2013Dehydrogenase </t>
    </r>
    <r>
      <rPr>
        <sz val="12"/>
        <color rgb="FF000000"/>
        <rFont val="Noto Sans"/>
        <family val="2"/>
      </rPr>
      <t xml:space="preserve">的学生化残差</t>
    </r>
  </si>
  <si>
    <t xml:space="preserve">SRE_20</t>
  </si>
  <si>
    <r>
      <rPr>
        <sz val="12"/>
        <color rgb="FF000000"/>
        <rFont val="MingLiU"/>
        <family val="3"/>
        <charset val="136"/>
      </rPr>
      <t xml:space="preserve">@2014Dehydrogenase </t>
    </r>
    <r>
      <rPr>
        <sz val="12"/>
        <color rgb="FF000000"/>
        <rFont val="Noto Sans"/>
        <family val="2"/>
      </rPr>
      <t xml:space="preserve">的学生化残差</t>
    </r>
  </si>
  <si>
    <t xml:space="preserve">SRE_21</t>
  </si>
  <si>
    <r>
      <rPr>
        <sz val="12"/>
        <color rgb="FF000000"/>
        <rFont val="MingLiU"/>
        <family val="3"/>
        <charset val="136"/>
      </rPr>
      <t xml:space="preserve">@2013MBC </t>
    </r>
    <r>
      <rPr>
        <sz val="12"/>
        <color rgb="FF000000"/>
        <rFont val="Noto Sans"/>
        <family val="2"/>
      </rPr>
      <t xml:space="preserve">的学生化残差</t>
    </r>
  </si>
  <si>
    <t xml:space="preserve">SRE_22</t>
  </si>
  <si>
    <r>
      <rPr>
        <sz val="12"/>
        <color rgb="FF000000"/>
        <rFont val="MingLiU"/>
        <family val="3"/>
        <charset val="136"/>
      </rPr>
      <t xml:space="preserve">@2014MBC </t>
    </r>
    <r>
      <rPr>
        <sz val="12"/>
        <color rgb="FF000000"/>
        <rFont val="Noto Sans"/>
        <family val="2"/>
      </rPr>
      <t xml:space="preserve">的学生化残差</t>
    </r>
  </si>
  <si>
    <t xml:space="preserve">SRE_23</t>
  </si>
  <si>
    <r>
      <rPr>
        <sz val="12"/>
        <color rgb="FF000000"/>
        <rFont val="MingLiU"/>
        <family val="3"/>
        <charset val="136"/>
      </rPr>
      <t xml:space="preserve">@2013MBN </t>
    </r>
    <r>
      <rPr>
        <sz val="12"/>
        <color rgb="FF000000"/>
        <rFont val="Noto Sans"/>
        <family val="2"/>
      </rPr>
      <t xml:space="preserve">的学生化残差</t>
    </r>
  </si>
  <si>
    <t xml:space="preserve">SRE_24</t>
  </si>
  <si>
    <r>
      <rPr>
        <sz val="12"/>
        <color rgb="FF000000"/>
        <rFont val="MingLiU"/>
        <family val="3"/>
        <charset val="136"/>
      </rPr>
      <t xml:space="preserve">@2014MBN </t>
    </r>
    <r>
      <rPr>
        <sz val="12"/>
        <color rgb="FF000000"/>
        <rFont val="Noto Sans"/>
        <family val="2"/>
      </rPr>
      <t xml:space="preserve">的学生化残差</t>
    </r>
  </si>
  <si>
    <t xml:space="preserve">SRE_25</t>
  </si>
  <si>
    <r>
      <rPr>
        <sz val="12"/>
        <color rgb="FF000000"/>
        <rFont val="MingLiU"/>
        <family val="3"/>
        <charset val="136"/>
      </rPr>
      <t xml:space="preserve">@2013qco2 </t>
    </r>
    <r>
      <rPr>
        <sz val="12"/>
        <color rgb="FF000000"/>
        <rFont val="Noto Sans"/>
        <family val="2"/>
      </rPr>
      <t xml:space="preserve">的学生化残差</t>
    </r>
  </si>
  <si>
    <t xml:space="preserve">SRE_26</t>
  </si>
  <si>
    <r>
      <rPr>
        <sz val="12"/>
        <color rgb="FF000000"/>
        <rFont val="MingLiU"/>
        <family val="3"/>
        <charset val="136"/>
      </rPr>
      <t xml:space="preserve">@2014qco2 </t>
    </r>
    <r>
      <rPr>
        <sz val="12"/>
        <color rgb="FF000000"/>
        <rFont val="Noto Sans"/>
        <family val="2"/>
      </rPr>
      <t xml:space="preserve">的学生化残差</t>
    </r>
  </si>
  <si>
    <t xml:space="preserve">SRE_27</t>
  </si>
  <si>
    <r>
      <rPr>
        <sz val="12"/>
        <color rgb="FF000000"/>
        <rFont val="MingLiU"/>
        <family val="3"/>
        <charset val="136"/>
      </rPr>
      <t xml:space="preserve">@2013MBCTC </t>
    </r>
    <r>
      <rPr>
        <sz val="12"/>
        <color rgb="FF000000"/>
        <rFont val="Noto Sans"/>
        <family val="2"/>
      </rPr>
      <t xml:space="preserve">的学生化残差</t>
    </r>
  </si>
  <si>
    <t xml:space="preserve">SRE_28</t>
  </si>
  <si>
    <r>
      <rPr>
        <sz val="12"/>
        <color rgb="FF000000"/>
        <rFont val="MingLiU"/>
        <family val="3"/>
        <charset val="136"/>
      </rPr>
      <t xml:space="preserve">@2014MBCTC </t>
    </r>
    <r>
      <rPr>
        <sz val="12"/>
        <color rgb="FF000000"/>
        <rFont val="Noto Sans"/>
        <family val="2"/>
      </rPr>
      <t xml:space="preserve">的学生化残差</t>
    </r>
  </si>
  <si>
    <t xml:space="preserve">SRE_29</t>
  </si>
  <si>
    <r>
      <rPr>
        <sz val="12"/>
        <color rgb="FF000000"/>
        <rFont val="MingLiU"/>
        <family val="3"/>
        <charset val="136"/>
      </rPr>
      <t xml:space="preserve">@2013MBNTN </t>
    </r>
    <r>
      <rPr>
        <sz val="12"/>
        <color rgb="FF000000"/>
        <rFont val="Noto Sans"/>
        <family val="2"/>
      </rPr>
      <t xml:space="preserve">的学生化残差</t>
    </r>
  </si>
  <si>
    <t xml:space="preserve">SRE_30</t>
  </si>
  <si>
    <r>
      <rPr>
        <sz val="12"/>
        <color rgb="FF000000"/>
        <rFont val="MingLiU"/>
        <family val="3"/>
        <charset val="136"/>
      </rPr>
      <t xml:space="preserve">@2014MBNTN </t>
    </r>
    <r>
      <rPr>
        <sz val="12"/>
        <color rgb="FF000000"/>
        <rFont val="Noto Sans"/>
        <family val="2"/>
      </rPr>
      <t xml:space="preserve">的学生化残差</t>
    </r>
  </si>
  <si>
    <t xml:space="preserve">SRE_31</t>
  </si>
  <si>
    <r>
      <rPr>
        <sz val="12"/>
        <color rgb="FF000000"/>
        <rFont val="MingLiU"/>
        <family val="3"/>
        <charset val="136"/>
      </rPr>
      <t xml:space="preserve">@2013MBCMBC </t>
    </r>
    <r>
      <rPr>
        <sz val="12"/>
        <color rgb="FF000000"/>
        <rFont val="Noto Sans"/>
        <family val="2"/>
      </rPr>
      <t xml:space="preserve">的学生化残差</t>
    </r>
  </si>
  <si>
    <t xml:space="preserve">SRE_32</t>
  </si>
  <si>
    <r>
      <rPr>
        <sz val="12"/>
        <color rgb="FF000000"/>
        <rFont val="MingLiU"/>
        <family val="3"/>
        <charset val="136"/>
      </rPr>
      <t xml:space="preserve">@2014MBCMBC </t>
    </r>
    <r>
      <rPr>
        <sz val="12"/>
        <color rgb="FF000000"/>
        <rFont val="Noto Sans"/>
        <family val="2"/>
      </rPr>
      <t xml:space="preserve">的学生化残差</t>
    </r>
  </si>
  <si>
    <r>
      <rPr>
        <b val="true"/>
        <sz val="12"/>
        <color rgb="FF000000"/>
        <rFont val="MingLiU"/>
        <family val="3"/>
        <charset val="136"/>
      </rPr>
      <t xml:space="preserve">[</t>
    </r>
    <r>
      <rPr>
        <b val="true"/>
        <sz val="12"/>
        <color rgb="FF000000"/>
        <rFont val="Noto Sans"/>
        <family val="2"/>
      </rPr>
      <t xml:space="preserve">数据集</t>
    </r>
    <r>
      <rPr>
        <b val="true"/>
        <sz val="12"/>
        <color rgb="FF000000"/>
        <rFont val="MingLiU"/>
        <family val="3"/>
        <charset val="136"/>
      </rPr>
      <t xml:space="preserve">8] </t>
    </r>
  </si>
  <si>
    <t xml:space="preserve">主体间因子</t>
  </si>
  <si>
    <t xml:space="preserve">N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描述性统计量</t>
  </si>
  <si>
    <t xml:space="preserve">均值</t>
  </si>
  <si>
    <t xml:space="preserve">标准 偏差</t>
  </si>
  <si>
    <t xml:space="preserve">总计</t>
  </si>
  <si>
    <t xml:space="preserve">2013 WSC</t>
  </si>
  <si>
    <t xml:space="preserve">2014WSC</t>
  </si>
  <si>
    <t xml:space="preserve">2013 RR</t>
  </si>
  <si>
    <t xml:space="preserve">2014 RR</t>
  </si>
  <si>
    <t xml:space="preserve">2013 UC</t>
  </si>
  <si>
    <t xml:space="preserve">2014UC</t>
  </si>
  <si>
    <t xml:space="preserve">2013 MBC;MBC</t>
  </si>
  <si>
    <r>
      <rPr>
        <b val="true"/>
        <sz val="12"/>
        <color rgb="FF000000"/>
        <rFont val="Noto Sans"/>
        <family val="2"/>
      </rPr>
      <t xml:space="preserve">多变量检验</t>
    </r>
    <r>
      <rPr>
        <b val="true"/>
        <vertAlign val="superscript"/>
        <sz val="12"/>
        <color rgb="FF000000"/>
        <rFont val="PMingLiU"/>
        <family val="2"/>
      </rPr>
      <t xml:space="preserve">c</t>
    </r>
  </si>
  <si>
    <t xml:space="preserve">效应</t>
  </si>
  <si>
    <t xml:space="preserve">值</t>
  </si>
  <si>
    <t xml:space="preserve">F</t>
  </si>
  <si>
    <r>
      <rPr>
        <sz val="12"/>
        <color rgb="FF000000"/>
        <rFont val="Noto Sans"/>
        <family val="2"/>
      </rPr>
      <t xml:space="preserve">假设 </t>
    </r>
    <r>
      <rPr>
        <sz val="12"/>
        <color rgb="FF000000"/>
        <rFont val="MingLiU"/>
        <family val="3"/>
        <charset val="136"/>
      </rPr>
      <t xml:space="preserve">df</t>
    </r>
  </si>
  <si>
    <r>
      <rPr>
        <sz val="12"/>
        <color rgb="FF000000"/>
        <rFont val="Noto Sans"/>
        <family val="2"/>
      </rPr>
      <t xml:space="preserve">误差 </t>
    </r>
    <r>
      <rPr>
        <sz val="12"/>
        <color rgb="FF000000"/>
        <rFont val="MingLiU"/>
        <family val="3"/>
        <charset val="136"/>
      </rPr>
      <t xml:space="preserve">df</t>
    </r>
  </si>
  <si>
    <t xml:space="preserve">Sig.</t>
  </si>
  <si>
    <t xml:space="preserve">截距</t>
  </si>
  <si>
    <r>
      <rPr>
        <sz val="12"/>
        <color rgb="FF000000"/>
        <rFont val="MingLiU"/>
        <family val="3"/>
        <charset val="136"/>
      </rPr>
      <t xml:space="preserve">Pillai </t>
    </r>
    <r>
      <rPr>
        <sz val="12"/>
        <color rgb="FF000000"/>
        <rFont val="Noto Sans"/>
        <family val="2"/>
      </rPr>
      <t xml:space="preserve">的跟踪</t>
    </r>
  </si>
  <si>
    <r>
      <rPr>
        <sz val="12"/>
        <color rgb="FF000000"/>
        <rFont val="MingLiU"/>
        <family val="3"/>
        <charset val="136"/>
      </rPr>
      <t xml:space="preserve">20360.727</t>
    </r>
    <r>
      <rPr>
        <vertAlign val="superscript"/>
        <sz val="12"/>
        <color rgb="FF000000"/>
        <rFont val="MingLiU"/>
        <family val="3"/>
        <charset val="136"/>
      </rPr>
      <t xml:space="preserve">a</t>
    </r>
  </si>
  <si>
    <r>
      <rPr>
        <sz val="12"/>
        <color rgb="FF000000"/>
        <rFont val="MingLiU"/>
        <family val="3"/>
        <charset val="136"/>
      </rPr>
      <t xml:space="preserve">Wilks </t>
    </r>
    <r>
      <rPr>
        <sz val="12"/>
        <color rgb="FF000000"/>
        <rFont val="Noto Sans"/>
        <family val="2"/>
      </rPr>
      <t xml:space="preserve">的 </t>
    </r>
    <r>
      <rPr>
        <sz val="12"/>
        <color rgb="FF000000"/>
        <rFont val="MingLiU"/>
        <family val="3"/>
        <charset val="136"/>
      </rPr>
      <t xml:space="preserve">Lambda</t>
    </r>
  </si>
  <si>
    <r>
      <rPr>
        <sz val="12"/>
        <color rgb="FF000000"/>
        <rFont val="MingLiU"/>
        <family val="3"/>
        <charset val="136"/>
      </rPr>
      <t xml:space="preserve">Hotelling </t>
    </r>
    <r>
      <rPr>
        <sz val="12"/>
        <color rgb="FF000000"/>
        <rFont val="Noto Sans"/>
        <family val="2"/>
      </rPr>
      <t xml:space="preserve">的跟踪</t>
    </r>
  </si>
  <si>
    <r>
      <rPr>
        <sz val="12"/>
        <color rgb="FF000000"/>
        <rFont val="MingLiU"/>
        <family val="3"/>
        <charset val="136"/>
      </rPr>
      <t xml:space="preserve">Roy </t>
    </r>
    <r>
      <rPr>
        <sz val="12"/>
        <color rgb="FF000000"/>
        <rFont val="Noto Sans"/>
        <family val="2"/>
      </rPr>
      <t xml:space="preserve">的最大根</t>
    </r>
  </si>
  <si>
    <t xml:space="preserve">NO</t>
  </si>
  <si>
    <t xml:space="preserve">.</t>
  </si>
  <si>
    <r>
      <rPr>
        <sz val="12"/>
        <color rgb="FF000000"/>
        <rFont val="MingLiU"/>
        <family val="3"/>
        <charset val="136"/>
      </rPr>
      <t xml:space="preserve">341637.171</t>
    </r>
    <r>
      <rPr>
        <vertAlign val="superscript"/>
        <sz val="12"/>
        <color rgb="FF000000"/>
        <rFont val="MingLiU"/>
        <family val="3"/>
        <charset val="136"/>
      </rPr>
      <t xml:space="preserve">b</t>
    </r>
  </si>
  <si>
    <r>
      <rPr>
        <sz val="12"/>
        <color rgb="FF000000"/>
        <rFont val="MingLiU"/>
        <family val="3"/>
        <charset val="136"/>
      </rPr>
      <t xml:space="preserve">a. </t>
    </r>
    <r>
      <rPr>
        <sz val="12"/>
        <color rgb="FF000000"/>
        <rFont val="Noto Sans"/>
        <family val="2"/>
      </rPr>
      <t xml:space="preserve">精确统计量</t>
    </r>
  </si>
  <si>
    <r>
      <rPr>
        <sz val="12"/>
        <color rgb="FF000000"/>
        <rFont val="MingLiU"/>
        <family val="3"/>
        <charset val="136"/>
      </rPr>
      <t xml:space="preserve">b. </t>
    </r>
    <r>
      <rPr>
        <sz val="12"/>
        <color rgb="FF000000"/>
        <rFont val="Noto Sans"/>
        <family val="2"/>
      </rPr>
      <t xml:space="preserve">该统计量是 </t>
    </r>
    <r>
      <rPr>
        <sz val="12"/>
        <color rgb="FF000000"/>
        <rFont val="MingLiU"/>
        <family val="3"/>
        <charset val="136"/>
      </rPr>
      <t xml:space="preserve">F </t>
    </r>
    <r>
      <rPr>
        <sz val="12"/>
        <color rgb="FF000000"/>
        <rFont val="Noto Sans"/>
        <family val="2"/>
      </rPr>
      <t xml:space="preserve">的上限，它产生了一个关于显著性级别的下限。</t>
    </r>
  </si>
  <si>
    <r>
      <rPr>
        <sz val="12"/>
        <color rgb="FF000000"/>
        <rFont val="MingLiU"/>
        <family val="3"/>
        <charset val="136"/>
      </rPr>
      <t xml:space="preserve">c. </t>
    </r>
    <r>
      <rPr>
        <sz val="12"/>
        <color rgb="FF000000"/>
        <rFont val="Noto Sans"/>
        <family val="2"/>
      </rPr>
      <t xml:space="preserve">设计 </t>
    </r>
    <r>
      <rPr>
        <sz val="12"/>
        <color rgb="FF000000"/>
        <rFont val="MingLiU"/>
        <family val="3"/>
        <charset val="136"/>
      </rPr>
      <t xml:space="preserve">: </t>
    </r>
    <r>
      <rPr>
        <sz val="12"/>
        <color rgb="FF000000"/>
        <rFont val="Noto Sans"/>
        <family val="2"/>
      </rPr>
      <t xml:space="preserve">截距 </t>
    </r>
    <r>
      <rPr>
        <sz val="12"/>
        <color rgb="FF000000"/>
        <rFont val="MingLiU"/>
        <family val="3"/>
        <charset val="136"/>
      </rPr>
      <t xml:space="preserve">+ NO</t>
    </r>
  </si>
  <si>
    <t xml:space="preserve">主体间效应的检验</t>
  </si>
  <si>
    <t xml:space="preserve">源</t>
  </si>
  <si>
    <t xml:space="preserve">因变量</t>
  </si>
  <si>
    <r>
      <rPr>
        <sz val="12"/>
        <color rgb="FF000000"/>
        <rFont val="MingLiU"/>
        <family val="3"/>
        <charset val="136"/>
      </rPr>
      <t xml:space="preserve">III </t>
    </r>
    <r>
      <rPr>
        <sz val="12"/>
        <color rgb="FF000000"/>
        <rFont val="Noto Sans"/>
        <family val="2"/>
      </rPr>
      <t xml:space="preserve">型平方和</t>
    </r>
  </si>
  <si>
    <t xml:space="preserve">df</t>
  </si>
  <si>
    <t xml:space="preserve">均方</t>
  </si>
  <si>
    <t xml:space="preserve">校正模型</t>
  </si>
  <si>
    <r>
      <rPr>
        <sz val="12"/>
        <color rgb="FF000000"/>
        <rFont val="MingLiU"/>
        <family val="3"/>
        <charset val="136"/>
      </rPr>
      <t xml:space="preserve">58.395</t>
    </r>
    <r>
      <rPr>
        <vertAlign val="superscript"/>
        <sz val="12"/>
        <color rgb="FF000000"/>
        <rFont val="MingLiU"/>
        <family val="3"/>
        <charset val="136"/>
      </rPr>
      <t xml:space="preserve">a</t>
    </r>
  </si>
  <si>
    <r>
      <rPr>
        <sz val="12"/>
        <color rgb="FF000000"/>
        <rFont val="MingLiU"/>
        <family val="3"/>
        <charset val="136"/>
      </rPr>
      <t xml:space="preserve">64.723</t>
    </r>
    <r>
      <rPr>
        <vertAlign val="superscript"/>
        <sz val="12"/>
        <color rgb="FF000000"/>
        <rFont val="MingLiU"/>
        <family val="3"/>
        <charset val="136"/>
      </rPr>
      <t xml:space="preserve">b</t>
    </r>
  </si>
  <si>
    <r>
      <rPr>
        <sz val="12"/>
        <color rgb="FF000000"/>
        <rFont val="MingLiU"/>
        <family val="3"/>
        <charset val="136"/>
      </rPr>
      <t xml:space="preserve">.675</t>
    </r>
    <r>
      <rPr>
        <vertAlign val="superscript"/>
        <sz val="12"/>
        <color rgb="FF000000"/>
        <rFont val="MingLiU"/>
        <family val="3"/>
        <charset val="136"/>
      </rPr>
      <t xml:space="preserve">c</t>
    </r>
  </si>
  <si>
    <r>
      <rPr>
        <sz val="12"/>
        <color rgb="FF000000"/>
        <rFont val="MingLiU"/>
        <family val="3"/>
        <charset val="136"/>
      </rPr>
      <t xml:space="preserve">.815</t>
    </r>
    <r>
      <rPr>
        <vertAlign val="superscript"/>
        <sz val="12"/>
        <color rgb="FF000000"/>
        <rFont val="MingLiU"/>
        <family val="3"/>
        <charset val="136"/>
      </rPr>
      <t xml:space="preserve">d</t>
    </r>
  </si>
  <si>
    <r>
      <rPr>
        <sz val="12"/>
        <color rgb="FF000000"/>
        <rFont val="MingLiU"/>
        <family val="3"/>
        <charset val="136"/>
      </rPr>
      <t xml:space="preserve">38.042</t>
    </r>
    <r>
      <rPr>
        <vertAlign val="superscript"/>
        <sz val="12"/>
        <color rgb="FF000000"/>
        <rFont val="MingLiU"/>
        <family val="3"/>
        <charset val="136"/>
      </rPr>
      <t xml:space="preserve">e</t>
    </r>
  </si>
  <si>
    <r>
      <rPr>
        <sz val="12"/>
        <color rgb="FF000000"/>
        <rFont val="MingLiU"/>
        <family val="3"/>
        <charset val="136"/>
      </rPr>
      <t xml:space="preserve">41.507</t>
    </r>
    <r>
      <rPr>
        <vertAlign val="superscript"/>
        <sz val="12"/>
        <color rgb="FF000000"/>
        <rFont val="MingLiU"/>
        <family val="3"/>
        <charset val="136"/>
      </rPr>
      <t xml:space="preserve">f</t>
    </r>
  </si>
  <si>
    <r>
      <rPr>
        <sz val="12"/>
        <color rgb="FF000000"/>
        <rFont val="MingLiU"/>
        <family val="3"/>
        <charset val="136"/>
      </rPr>
      <t xml:space="preserve">42281.855</t>
    </r>
    <r>
      <rPr>
        <vertAlign val="superscript"/>
        <sz val="12"/>
        <color rgb="FF000000"/>
        <rFont val="MingLiU"/>
        <family val="3"/>
        <charset val="136"/>
      </rPr>
      <t xml:space="preserve">g</t>
    </r>
  </si>
  <si>
    <r>
      <rPr>
        <sz val="12"/>
        <color rgb="FF000000"/>
        <rFont val="MingLiU"/>
        <family val="3"/>
        <charset val="136"/>
      </rPr>
      <t xml:space="preserve">45645.849</t>
    </r>
    <r>
      <rPr>
        <vertAlign val="superscript"/>
        <sz val="12"/>
        <color rgb="FF000000"/>
        <rFont val="MingLiU"/>
        <family val="3"/>
        <charset val="136"/>
      </rPr>
      <t xml:space="preserve">h</t>
    </r>
  </si>
  <si>
    <r>
      <rPr>
        <sz val="12"/>
        <color rgb="FF000000"/>
        <rFont val="MingLiU"/>
        <family val="3"/>
        <charset val="136"/>
      </rPr>
      <t xml:space="preserve">19.376</t>
    </r>
    <r>
      <rPr>
        <vertAlign val="superscript"/>
        <sz val="12"/>
        <color rgb="FF000000"/>
        <rFont val="MingLiU"/>
        <family val="3"/>
        <charset val="136"/>
      </rPr>
      <t xml:space="preserve">i</t>
    </r>
  </si>
  <si>
    <r>
      <rPr>
        <sz val="12"/>
        <color rgb="FF000000"/>
        <rFont val="MingLiU"/>
        <family val="3"/>
        <charset val="136"/>
      </rPr>
      <t xml:space="preserve">27.691</t>
    </r>
    <r>
      <rPr>
        <vertAlign val="superscript"/>
        <sz val="12"/>
        <color rgb="FF000000"/>
        <rFont val="MingLiU"/>
        <family val="3"/>
        <charset val="136"/>
      </rPr>
      <t xml:space="preserve">j</t>
    </r>
  </si>
  <si>
    <r>
      <rPr>
        <sz val="12"/>
        <color rgb="FF000000"/>
        <rFont val="MingLiU"/>
        <family val="3"/>
        <charset val="136"/>
      </rPr>
      <t xml:space="preserve">149.194</t>
    </r>
    <r>
      <rPr>
        <vertAlign val="superscript"/>
        <sz val="12"/>
        <color rgb="FF000000"/>
        <rFont val="MingLiU"/>
        <family val="3"/>
        <charset val="136"/>
      </rPr>
      <t xml:space="preserve">k</t>
    </r>
  </si>
  <si>
    <r>
      <rPr>
        <sz val="12"/>
        <color rgb="FF000000"/>
        <rFont val="MingLiU"/>
        <family val="3"/>
        <charset val="136"/>
      </rPr>
      <t xml:space="preserve">162.922</t>
    </r>
    <r>
      <rPr>
        <vertAlign val="superscript"/>
        <sz val="12"/>
        <color rgb="FF000000"/>
        <rFont val="MingLiU"/>
        <family val="3"/>
        <charset val="136"/>
      </rPr>
      <t xml:space="preserve">l</t>
    </r>
  </si>
  <si>
    <r>
      <rPr>
        <sz val="12"/>
        <color rgb="FF000000"/>
        <rFont val="MingLiU"/>
        <family val="3"/>
        <charset val="136"/>
      </rPr>
      <t xml:space="preserve">31097.238</t>
    </r>
    <r>
      <rPr>
        <vertAlign val="superscript"/>
        <sz val="12"/>
        <color rgb="FF000000"/>
        <rFont val="MingLiU"/>
        <family val="3"/>
        <charset val="136"/>
      </rPr>
      <t xml:space="preserve">m</t>
    </r>
  </si>
  <si>
    <r>
      <rPr>
        <sz val="12"/>
        <color rgb="FF000000"/>
        <rFont val="MingLiU"/>
        <family val="3"/>
        <charset val="136"/>
      </rPr>
      <t xml:space="preserve">65087.768</t>
    </r>
    <r>
      <rPr>
        <vertAlign val="superscript"/>
        <sz val="12"/>
        <color rgb="FF000000"/>
        <rFont val="MingLiU"/>
        <family val="3"/>
        <charset val="136"/>
      </rPr>
      <t xml:space="preserve">n</t>
    </r>
  </si>
  <si>
    <r>
      <rPr>
        <sz val="12"/>
        <color rgb="FF000000"/>
        <rFont val="MingLiU"/>
        <family val="3"/>
        <charset val="136"/>
      </rPr>
      <t xml:space="preserve">100.338</t>
    </r>
    <r>
      <rPr>
        <vertAlign val="superscript"/>
        <sz val="12"/>
        <color rgb="FF000000"/>
        <rFont val="MingLiU"/>
        <family val="3"/>
        <charset val="136"/>
      </rPr>
      <t xml:space="preserve">o</t>
    </r>
  </si>
  <si>
    <r>
      <rPr>
        <sz val="12"/>
        <color rgb="FF000000"/>
        <rFont val="MingLiU"/>
        <family val="3"/>
        <charset val="136"/>
      </rPr>
      <t xml:space="preserve">105.066</t>
    </r>
    <r>
      <rPr>
        <vertAlign val="superscript"/>
        <sz val="12"/>
        <color rgb="FF000000"/>
        <rFont val="MingLiU"/>
        <family val="3"/>
        <charset val="136"/>
      </rPr>
      <t xml:space="preserve">p</t>
    </r>
  </si>
  <si>
    <r>
      <rPr>
        <sz val="12"/>
        <color rgb="FF000000"/>
        <rFont val="MingLiU"/>
        <family val="3"/>
        <charset val="136"/>
      </rPr>
      <t xml:space="preserve">1.691</t>
    </r>
    <r>
      <rPr>
        <vertAlign val="superscript"/>
        <sz val="12"/>
        <color rgb="FF000000"/>
        <rFont val="MingLiU"/>
        <family val="3"/>
        <charset val="136"/>
      </rPr>
      <t xml:space="preserve">q</t>
    </r>
  </si>
  <si>
    <r>
      <rPr>
        <sz val="12"/>
        <color rgb="FF000000"/>
        <rFont val="MingLiU"/>
        <family val="3"/>
        <charset val="136"/>
      </rPr>
      <t xml:space="preserve">2.196</t>
    </r>
    <r>
      <rPr>
        <vertAlign val="superscript"/>
        <sz val="12"/>
        <color rgb="FF000000"/>
        <rFont val="MingLiU"/>
        <family val="3"/>
        <charset val="136"/>
      </rPr>
      <t xml:space="preserve">r</t>
    </r>
  </si>
  <si>
    <r>
      <rPr>
        <sz val="12"/>
        <color rgb="FF000000"/>
        <rFont val="MingLiU"/>
        <family val="3"/>
        <charset val="136"/>
      </rPr>
      <t xml:space="preserve">3312.662</t>
    </r>
    <r>
      <rPr>
        <vertAlign val="superscript"/>
        <sz val="12"/>
        <color rgb="FF000000"/>
        <rFont val="MingLiU"/>
        <family val="3"/>
        <charset val="136"/>
      </rPr>
      <t xml:space="preserve">s</t>
    </r>
  </si>
  <si>
    <r>
      <rPr>
        <sz val="12"/>
        <color rgb="FF000000"/>
        <rFont val="MingLiU"/>
        <family val="3"/>
        <charset val="136"/>
      </rPr>
      <t xml:space="preserve">6855.178</t>
    </r>
    <r>
      <rPr>
        <vertAlign val="superscript"/>
        <sz val="12"/>
        <color rgb="FF000000"/>
        <rFont val="MingLiU"/>
        <family val="3"/>
        <charset val="136"/>
      </rPr>
      <t xml:space="preserve">t</t>
    </r>
  </si>
  <si>
    <r>
      <rPr>
        <sz val="12"/>
        <color rgb="FF000000"/>
        <rFont val="MingLiU"/>
        <family val="3"/>
        <charset val="136"/>
      </rPr>
      <t xml:space="preserve">121704.679</t>
    </r>
    <r>
      <rPr>
        <vertAlign val="superscript"/>
        <sz val="12"/>
        <color rgb="FF000000"/>
        <rFont val="MingLiU"/>
        <family val="3"/>
        <charset val="136"/>
      </rPr>
      <t xml:space="preserve">u</t>
    </r>
  </si>
  <si>
    <r>
      <rPr>
        <sz val="12"/>
        <color rgb="FF000000"/>
        <rFont val="MingLiU"/>
        <family val="3"/>
        <charset val="136"/>
      </rPr>
      <t xml:space="preserve">178661.422</t>
    </r>
    <r>
      <rPr>
        <vertAlign val="superscript"/>
        <sz val="12"/>
        <color rgb="FF000000"/>
        <rFont val="MingLiU"/>
        <family val="3"/>
        <charset val="136"/>
      </rPr>
      <t xml:space="preserve">v</t>
    </r>
  </si>
  <si>
    <r>
      <rPr>
        <sz val="12"/>
        <color rgb="FF000000"/>
        <rFont val="MingLiU"/>
        <family val="3"/>
        <charset val="136"/>
      </rPr>
      <t xml:space="preserve">5773.033</t>
    </r>
    <r>
      <rPr>
        <vertAlign val="superscript"/>
        <sz val="12"/>
        <color rgb="FF000000"/>
        <rFont val="MingLiU"/>
        <family val="3"/>
        <charset val="136"/>
      </rPr>
      <t xml:space="preserve">w</t>
    </r>
  </si>
  <si>
    <r>
      <rPr>
        <sz val="12"/>
        <color rgb="FF000000"/>
        <rFont val="MingLiU"/>
        <family val="3"/>
        <charset val="136"/>
      </rPr>
      <t xml:space="preserve">9253.885</t>
    </r>
    <r>
      <rPr>
        <vertAlign val="superscript"/>
        <sz val="12"/>
        <color rgb="FF000000"/>
        <rFont val="MingLiU"/>
        <family val="3"/>
        <charset val="136"/>
      </rPr>
      <t xml:space="preserve">x</t>
    </r>
  </si>
  <si>
    <r>
      <rPr>
        <sz val="12"/>
        <color rgb="FF000000"/>
        <rFont val="MingLiU"/>
        <family val="3"/>
        <charset val="136"/>
      </rPr>
      <t xml:space="preserve">401.748</t>
    </r>
    <r>
      <rPr>
        <vertAlign val="superscript"/>
        <sz val="12"/>
        <color rgb="FF000000"/>
        <rFont val="MingLiU"/>
        <family val="3"/>
        <charset val="136"/>
      </rPr>
      <t xml:space="preserve">y</t>
    </r>
  </si>
  <si>
    <r>
      <rPr>
        <sz val="12"/>
        <color rgb="FF000000"/>
        <rFont val="MingLiU"/>
        <family val="3"/>
        <charset val="136"/>
      </rPr>
      <t xml:space="preserve">477.732</t>
    </r>
    <r>
      <rPr>
        <vertAlign val="superscript"/>
        <sz val="12"/>
        <color rgb="FF000000"/>
        <rFont val="MingLiU"/>
        <family val="3"/>
        <charset val="136"/>
      </rPr>
      <t xml:space="preserve">z</t>
    </r>
  </si>
  <si>
    <r>
      <rPr>
        <sz val="12"/>
        <color rgb="FF000000"/>
        <rFont val="MingLiU"/>
        <family val="3"/>
        <charset val="136"/>
      </rPr>
      <t xml:space="preserve">1081.708</t>
    </r>
    <r>
      <rPr>
        <vertAlign val="superscript"/>
        <sz val="12"/>
        <color rgb="FF000000"/>
        <rFont val="MingLiU"/>
        <family val="3"/>
        <charset val="136"/>
      </rPr>
      <t xml:space="preserve">aa</t>
    </r>
  </si>
  <si>
    <r>
      <rPr>
        <sz val="12"/>
        <color rgb="FF000000"/>
        <rFont val="MingLiU"/>
        <family val="3"/>
        <charset val="136"/>
      </rPr>
      <t xml:space="preserve">1093.623</t>
    </r>
    <r>
      <rPr>
        <vertAlign val="superscript"/>
        <sz val="12"/>
        <color rgb="FF000000"/>
        <rFont val="MingLiU"/>
        <family val="3"/>
        <charset val="136"/>
      </rPr>
      <t xml:space="preserve">ab</t>
    </r>
  </si>
  <si>
    <r>
      <rPr>
        <sz val="12"/>
        <color rgb="FF000000"/>
        <rFont val="MingLiU"/>
        <family val="3"/>
        <charset val="136"/>
      </rPr>
      <t xml:space="preserve">4099.457</t>
    </r>
    <r>
      <rPr>
        <vertAlign val="superscript"/>
        <sz val="12"/>
        <color rgb="FF000000"/>
        <rFont val="MingLiU"/>
        <family val="3"/>
        <charset val="136"/>
      </rPr>
      <t xml:space="preserve">ac</t>
    </r>
  </si>
  <si>
    <r>
      <rPr>
        <sz val="12"/>
        <color rgb="FF000000"/>
        <rFont val="MingLiU"/>
        <family val="3"/>
        <charset val="136"/>
      </rPr>
      <t xml:space="preserve">5545.002</t>
    </r>
    <r>
      <rPr>
        <vertAlign val="superscript"/>
        <sz val="12"/>
        <color rgb="FF000000"/>
        <rFont val="MingLiU"/>
        <family val="3"/>
        <charset val="136"/>
      </rPr>
      <t xml:space="preserve">ad</t>
    </r>
  </si>
  <si>
    <r>
      <rPr>
        <sz val="12"/>
        <color rgb="FF000000"/>
        <rFont val="MingLiU"/>
        <family val="3"/>
        <charset val="136"/>
      </rPr>
      <t xml:space="preserve">34.142</t>
    </r>
    <r>
      <rPr>
        <vertAlign val="superscript"/>
        <sz val="12"/>
        <color rgb="FF000000"/>
        <rFont val="MingLiU"/>
        <family val="3"/>
        <charset val="136"/>
      </rPr>
      <t xml:space="preserve">ae</t>
    </r>
  </si>
  <si>
    <r>
      <rPr>
        <sz val="12"/>
        <color rgb="FF000000"/>
        <rFont val="MingLiU"/>
        <family val="3"/>
        <charset val="136"/>
      </rPr>
      <t xml:space="preserve">32.999</t>
    </r>
    <r>
      <rPr>
        <vertAlign val="superscript"/>
        <sz val="12"/>
        <color rgb="FF000000"/>
        <rFont val="MingLiU"/>
        <family val="3"/>
        <charset val="136"/>
      </rPr>
      <t xml:space="preserve">af</t>
    </r>
  </si>
  <si>
    <t xml:space="preserve">误差</t>
  </si>
  <si>
    <t xml:space="preserve">校正的总计</t>
  </si>
  <si>
    <r>
      <rPr>
        <sz val="12"/>
        <color rgb="FF000000"/>
        <rFont val="MingLiU"/>
        <family val="3"/>
        <charset val="136"/>
      </rPr>
      <t xml:space="preserve">a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9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9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b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25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92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c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34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4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d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32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2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e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38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21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f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23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99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g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95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48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h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3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0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i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25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92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j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17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80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k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71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58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l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65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49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m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86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47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n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63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57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o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20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84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p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6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06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q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1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99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r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10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26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s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32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14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t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15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32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u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4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1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v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7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866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w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33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4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x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36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907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y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04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72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z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00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67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a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90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53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b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28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463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c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51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41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d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747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34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e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606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431</t>
    </r>
    <r>
      <rPr>
        <sz val="12"/>
        <color rgb="FF000000"/>
        <rFont val="Noto Sans"/>
        <family val="2"/>
      </rPr>
      <t xml:space="preserve">）
</t>
    </r>
    <r>
      <rPr>
        <sz val="12"/>
        <color rgb="FF000000"/>
        <rFont val="MingLiU"/>
        <family val="3"/>
        <charset val="136"/>
      </rPr>
      <t xml:space="preserve">af. 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588</t>
    </r>
    <r>
      <rPr>
        <sz val="12"/>
        <color rgb="FF000000"/>
        <rFont val="Noto Sans"/>
        <family val="2"/>
      </rPr>
      <t xml:space="preserve">（调整 </t>
    </r>
    <r>
      <rPr>
        <sz val="12"/>
        <color rgb="FF000000"/>
        <rFont val="MingLiU"/>
        <family val="3"/>
        <charset val="136"/>
      </rPr>
      <t xml:space="preserve">R </t>
    </r>
    <r>
      <rPr>
        <sz val="12"/>
        <color rgb="FF000000"/>
        <rFont val="Noto Sans"/>
        <family val="2"/>
      </rPr>
      <t xml:space="preserve">方 </t>
    </r>
    <r>
      <rPr>
        <sz val="12"/>
        <color rgb="FF000000"/>
        <rFont val="MingLiU"/>
        <family val="3"/>
        <charset val="136"/>
      </rPr>
      <t xml:space="preserve">= .405</t>
    </r>
    <r>
      <rPr>
        <sz val="12"/>
        <color rgb="FF000000"/>
        <rFont val="Noto Sans"/>
        <family val="2"/>
      </rPr>
      <t xml:space="preserve">）
</t>
    </r>
  </si>
  <si>
    <t xml:space="preserve">估算边际均值</t>
  </si>
  <si>
    <r>
      <rPr>
        <b val="true"/>
        <sz val="12"/>
        <color rgb="FF000000"/>
        <rFont val="PMingLiU"/>
        <family val="2"/>
      </rPr>
      <t xml:space="preserve">"</t>
    </r>
    <r>
      <rPr>
        <b val="true"/>
        <sz val="12"/>
        <color rgb="FF000000"/>
        <rFont val="Noto Sans"/>
        <family val="2"/>
      </rPr>
      <t xml:space="preserve">在此之后</t>
    </r>
    <r>
      <rPr>
        <b val="true"/>
        <sz val="12"/>
        <color rgb="FF000000"/>
        <rFont val="PMingLiU"/>
        <family val="2"/>
      </rPr>
      <t xml:space="preserve">"</t>
    </r>
    <r>
      <rPr>
        <b val="true"/>
        <sz val="12"/>
        <color rgb="FF000000"/>
        <rFont val="Noto Sans"/>
        <family val="2"/>
      </rPr>
      <t xml:space="preserve">检验</t>
    </r>
  </si>
  <si>
    <t xml:space="preserve">同类子集</t>
  </si>
  <si>
    <r>
      <rPr>
        <sz val="12"/>
        <color rgb="FF000000"/>
        <rFont val="MingLiU"/>
        <family val="3"/>
        <charset val="136"/>
      </rPr>
      <t xml:space="preserve">Duncan</t>
    </r>
    <r>
      <rPr>
        <vertAlign val="superscript"/>
        <sz val="12"/>
        <color rgb="FF000000"/>
        <rFont val="MingLiU"/>
        <family val="3"/>
        <charset val="136"/>
      </rPr>
      <t xml:space="preserve">a</t>
    </r>
    <r>
      <rPr>
        <sz val="12"/>
        <rFont val="Arial"/>
        <family val="2"/>
      </rPr>
      <t xml:space="preserve">,b,c</t>
    </r>
  </si>
  <si>
    <t xml:space="preserve">子集</t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324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MingLiU"/>
        <family val="3"/>
        <charset val="136"/>
      </rPr>
      <t xml:space="preserve">a. </t>
    </r>
    <r>
      <rPr>
        <sz val="12"/>
        <color rgb="FF000000"/>
        <rFont val="Noto Sans"/>
        <family val="2"/>
      </rPr>
      <t xml:space="preserve">使用调和均值样本大小 </t>
    </r>
    <r>
      <rPr>
        <sz val="12"/>
        <color rgb="FF000000"/>
        <rFont val="MingLiU"/>
        <family val="3"/>
        <charset val="136"/>
      </rPr>
      <t xml:space="preserve">= 3.000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MingLiU"/>
        <family val="3"/>
        <charset val="136"/>
      </rPr>
      <t xml:space="preserve">b. </t>
    </r>
    <r>
      <rPr>
        <sz val="12"/>
        <color rgb="FF000000"/>
        <rFont val="Noto Sans"/>
        <family val="2"/>
      </rPr>
      <t xml:space="preserve">组大小不相等。 将使用组大小的调和均值。 不保证 </t>
    </r>
    <r>
      <rPr>
        <sz val="12"/>
        <color rgb="FF000000"/>
        <rFont val="MingLiU"/>
        <family val="3"/>
        <charset val="136"/>
      </rPr>
      <t xml:space="preserve">I </t>
    </r>
    <r>
      <rPr>
        <sz val="12"/>
        <color rgb="FF000000"/>
        <rFont val="Noto Sans"/>
        <family val="2"/>
      </rPr>
      <t xml:space="preserve">型误差级别。</t>
    </r>
  </si>
  <si>
    <r>
      <rPr>
        <sz val="12"/>
        <color rgb="FF000000"/>
        <rFont val="MingLiU"/>
        <family val="3"/>
        <charset val="136"/>
      </rPr>
      <t xml:space="preserve">c. Alpha = .05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29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003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75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885</t>
    </r>
    <r>
      <rPr>
        <sz val="12"/>
        <color rgb="FF000000"/>
        <rFont val="Noto Sans"/>
        <family val="2"/>
      </rPr>
      <t xml:space="preserve">。</t>
    </r>
  </si>
  <si>
    <r>
      <rPr>
        <sz val="9"/>
        <color rgb="FF000000"/>
        <rFont val="MingLiU"/>
        <family val="3"/>
        <charset val="136"/>
      </rPr>
      <t xml:space="preserve">Duncan</t>
    </r>
    <r>
      <rPr>
        <vertAlign val="superscript"/>
        <sz val="9"/>
        <color rgb="FF000000"/>
        <rFont val="MingLiU"/>
        <family val="3"/>
        <charset val="136"/>
      </rPr>
      <t xml:space="preserve">a</t>
    </r>
    <r>
      <rPr>
        <sz val="10"/>
        <rFont val="Arial"/>
        <family val="2"/>
      </rPr>
      <t xml:space="preserve">,b,c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275.905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MingLiU"/>
        <family val="3"/>
        <charset val="136"/>
      </rPr>
      <t xml:space="preserve">a. </t>
    </r>
    <r>
      <rPr>
        <sz val="9"/>
        <color rgb="FF000000"/>
        <rFont val="Noto Sans"/>
        <family val="2"/>
      </rPr>
      <t xml:space="preserve">使用调和均值样本大小 </t>
    </r>
    <r>
      <rPr>
        <sz val="9"/>
        <color rgb="FF000000"/>
        <rFont val="MingLiU"/>
        <family val="3"/>
        <charset val="136"/>
      </rPr>
      <t xml:space="preserve">= 3.000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MingLiU"/>
        <family val="3"/>
        <charset val="136"/>
      </rPr>
      <t xml:space="preserve">b. </t>
    </r>
    <r>
      <rPr>
        <sz val="9"/>
        <color rgb="FF000000"/>
        <rFont val="Noto Sans"/>
        <family val="2"/>
      </rPr>
      <t xml:space="preserve">组大小不相等。 将使用组大小的调和均值。 不保证 </t>
    </r>
    <r>
      <rPr>
        <sz val="9"/>
        <color rgb="FF000000"/>
        <rFont val="MingLiU"/>
        <family val="3"/>
        <charset val="136"/>
      </rPr>
      <t xml:space="preserve">I </t>
    </r>
    <r>
      <rPr>
        <sz val="9"/>
        <color rgb="FF000000"/>
        <rFont val="Noto Sans"/>
        <family val="2"/>
      </rPr>
      <t xml:space="preserve">型误差级别。</t>
    </r>
  </si>
  <si>
    <r>
      <rPr>
        <sz val="9"/>
        <color rgb="FF000000"/>
        <rFont val="MingLiU"/>
        <family val="3"/>
        <charset val="136"/>
      </rPr>
      <t xml:space="preserve">c. Alpha = .05</t>
    </r>
    <r>
      <rPr>
        <sz val="9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272.904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087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140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248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329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789.092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123.95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485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904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015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.029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67.222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86.733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719.903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013.81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22.939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35.320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9.39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1.362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26.952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36.006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75.44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04.501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.233</t>
    </r>
    <r>
      <rPr>
        <sz val="12"/>
        <color rgb="FF000000"/>
        <rFont val="Noto Sans"/>
        <family val="2"/>
      </rPr>
      <t xml:space="preserve">。</t>
    </r>
  </si>
  <si>
    <r>
      <rPr>
        <sz val="12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12"/>
        <color rgb="FF000000"/>
        <rFont val="MingLiU"/>
        <family val="3"/>
        <charset val="136"/>
      </rPr>
      <t xml:space="preserve">(</t>
    </r>
    <r>
      <rPr>
        <sz val="12"/>
        <color rgb="FF000000"/>
        <rFont val="Noto Sans"/>
        <family val="2"/>
      </rPr>
      <t xml:space="preserve">错误</t>
    </r>
    <r>
      <rPr>
        <sz val="12"/>
        <color rgb="FF000000"/>
        <rFont val="MingLiU"/>
        <family val="3"/>
        <charset val="136"/>
      </rPr>
      <t xml:space="preserve">) = 1.284</t>
    </r>
    <r>
      <rPr>
        <sz val="12"/>
        <color rgb="FF000000"/>
        <rFont val="Noto Sans"/>
        <family val="2"/>
      </rPr>
      <t xml:space="preserve">。</t>
    </r>
  </si>
  <si>
    <t xml:space="preserve">cd</t>
  </si>
  <si>
    <t xml:space="preserve">c</t>
  </si>
  <si>
    <t xml:space="preserve">b</t>
  </si>
  <si>
    <t xml:space="preserve">ab</t>
  </si>
  <si>
    <t xml:space="preserve">a</t>
  </si>
  <si>
    <t xml:space="preserve">d</t>
  </si>
  <si>
    <t xml:space="preserve">de</t>
  </si>
  <si>
    <t xml:space="preserve">e</t>
  </si>
  <si>
    <t xml:space="preserve">ef</t>
  </si>
  <si>
    <t xml:space="preserve">bc</t>
  </si>
  <si>
    <t xml:space="preserve">f</t>
  </si>
  <si>
    <t xml:space="preserve">abc</t>
  </si>
  <si>
    <t xml:space="preserve">cde</t>
  </si>
  <si>
    <t xml:space="preserve">bcd</t>
  </si>
  <si>
    <r>
      <rPr>
        <b val="true"/>
        <sz val="9"/>
        <color rgb="FF000000"/>
        <rFont val="Noto Sans"/>
        <family val="2"/>
      </rPr>
      <t xml:space="preserve">多变量检验</t>
    </r>
    <r>
      <rPr>
        <b val="true"/>
        <vertAlign val="superscript"/>
        <sz val="9"/>
        <color rgb="FF000000"/>
        <rFont val="PMingLiU"/>
        <family val="2"/>
      </rPr>
      <t xml:space="preserve">c</t>
    </r>
  </si>
  <si>
    <r>
      <rPr>
        <b val="true"/>
        <sz val="12"/>
        <color rgb="FF000000"/>
        <rFont val="Noto Sans"/>
        <family val="2"/>
      </rPr>
      <t xml:space="preserve">假设 </t>
    </r>
    <r>
      <rPr>
        <b val="true"/>
        <sz val="12"/>
        <color rgb="FF000000"/>
        <rFont val="MingLiU"/>
        <family val="3"/>
        <charset val="136"/>
      </rPr>
      <t xml:space="preserve">df</t>
    </r>
  </si>
  <si>
    <r>
      <rPr>
        <sz val="9"/>
        <color rgb="FF000000"/>
        <rFont val="Noto Sans"/>
        <family val="2"/>
      </rPr>
      <t xml:space="preserve">误差 </t>
    </r>
    <r>
      <rPr>
        <sz val="9"/>
        <color rgb="FF000000"/>
        <rFont val="MingLiU"/>
        <family val="3"/>
        <charset val="136"/>
      </rPr>
      <t xml:space="preserve">df</t>
    </r>
  </si>
  <si>
    <r>
      <rPr>
        <sz val="9"/>
        <color rgb="FF000000"/>
        <rFont val="MingLiU"/>
        <family val="3"/>
        <charset val="136"/>
      </rPr>
      <t xml:space="preserve">a. </t>
    </r>
    <r>
      <rPr>
        <sz val="9"/>
        <color rgb="FF000000"/>
        <rFont val="Noto Sans"/>
        <family val="2"/>
      </rPr>
      <t xml:space="preserve">精确统计量</t>
    </r>
  </si>
  <si>
    <r>
      <rPr>
        <sz val="9"/>
        <color rgb="FF000000"/>
        <rFont val="MingLiU"/>
        <family val="3"/>
        <charset val="136"/>
      </rPr>
      <t xml:space="preserve">b. </t>
    </r>
    <r>
      <rPr>
        <sz val="9"/>
        <color rgb="FF000000"/>
        <rFont val="Noto Sans"/>
        <family val="2"/>
      </rPr>
      <t xml:space="preserve">该统计量是 </t>
    </r>
    <r>
      <rPr>
        <sz val="9"/>
        <color rgb="FF000000"/>
        <rFont val="MingLiU"/>
        <family val="3"/>
        <charset val="136"/>
      </rPr>
      <t xml:space="preserve">F </t>
    </r>
    <r>
      <rPr>
        <sz val="9"/>
        <color rgb="FF000000"/>
        <rFont val="Noto Sans"/>
        <family val="2"/>
      </rPr>
      <t xml:space="preserve">的上限，它产生了一个关于显著性级别的下限。</t>
    </r>
  </si>
  <si>
    <r>
      <rPr>
        <sz val="9"/>
        <color rgb="FF000000"/>
        <rFont val="MingLiU"/>
        <family val="3"/>
        <charset val="136"/>
      </rPr>
      <t xml:space="preserve">c. </t>
    </r>
    <r>
      <rPr>
        <sz val="9"/>
        <color rgb="FF000000"/>
        <rFont val="Noto Sans"/>
        <family val="2"/>
      </rPr>
      <t xml:space="preserve">设计 </t>
    </r>
    <r>
      <rPr>
        <sz val="9"/>
        <color rgb="FF000000"/>
        <rFont val="MingLiU"/>
        <family val="3"/>
        <charset val="136"/>
      </rPr>
      <t xml:space="preserve">: </t>
    </r>
    <r>
      <rPr>
        <sz val="9"/>
        <color rgb="FF000000"/>
        <rFont val="Noto Sans"/>
        <family val="2"/>
      </rPr>
      <t xml:space="preserve">截距 </t>
    </r>
    <r>
      <rPr>
        <sz val="9"/>
        <color rgb="FF000000"/>
        <rFont val="MingLiU"/>
        <family val="3"/>
        <charset val="136"/>
      </rPr>
      <t xml:space="preserve">+ NO</t>
    </r>
  </si>
  <si>
    <r>
      <rPr>
        <b val="true"/>
        <sz val="12"/>
        <color rgb="FF000000"/>
        <rFont val="MingLiU"/>
        <family val="3"/>
        <charset val="136"/>
      </rPr>
      <t xml:space="preserve">III </t>
    </r>
    <r>
      <rPr>
        <b val="true"/>
        <sz val="12"/>
        <color rgb="FF000000"/>
        <rFont val="Noto Sans"/>
        <family val="2"/>
      </rPr>
      <t xml:space="preserve">型平方和</t>
    </r>
  </si>
  <si>
    <r>
      <rPr>
        <b val="true"/>
        <sz val="12"/>
        <color rgb="FF000000"/>
        <rFont val="MingLiU"/>
        <family val="3"/>
        <charset val="136"/>
      </rPr>
      <t xml:space="preserve">58.395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</t>
    </r>
  </si>
  <si>
    <r>
      <rPr>
        <b val="true"/>
        <sz val="12"/>
        <color rgb="FF000000"/>
        <rFont val="MingLiU"/>
        <family val="3"/>
        <charset val="136"/>
      </rPr>
      <t xml:space="preserve">64.723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b</t>
    </r>
  </si>
  <si>
    <r>
      <rPr>
        <b val="true"/>
        <sz val="12"/>
        <color rgb="FF000000"/>
        <rFont val="MingLiU"/>
        <family val="3"/>
        <charset val="136"/>
      </rPr>
      <t xml:space="preserve">.675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c</t>
    </r>
  </si>
  <si>
    <r>
      <rPr>
        <b val="true"/>
        <sz val="12"/>
        <color rgb="FF000000"/>
        <rFont val="MingLiU"/>
        <family val="3"/>
        <charset val="136"/>
      </rPr>
      <t xml:space="preserve">.815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d</t>
    </r>
  </si>
  <si>
    <r>
      <rPr>
        <b val="true"/>
        <sz val="12"/>
        <color rgb="FF000000"/>
        <rFont val="MingLiU"/>
        <family val="3"/>
        <charset val="136"/>
      </rPr>
      <t xml:space="preserve">38.04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e</t>
    </r>
  </si>
  <si>
    <r>
      <rPr>
        <b val="true"/>
        <sz val="12"/>
        <color rgb="FF000000"/>
        <rFont val="MingLiU"/>
        <family val="3"/>
        <charset val="136"/>
      </rPr>
      <t xml:space="preserve">41.507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f</t>
    </r>
  </si>
  <si>
    <r>
      <rPr>
        <b val="true"/>
        <sz val="12"/>
        <color rgb="FF000000"/>
        <rFont val="MingLiU"/>
        <family val="3"/>
        <charset val="136"/>
      </rPr>
      <t xml:space="preserve">42281.855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g</t>
    </r>
  </si>
  <si>
    <r>
      <rPr>
        <b val="true"/>
        <sz val="12"/>
        <color rgb="FF000000"/>
        <rFont val="MingLiU"/>
        <family val="3"/>
        <charset val="136"/>
      </rPr>
      <t xml:space="preserve">45645.849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h</t>
    </r>
  </si>
  <si>
    <r>
      <rPr>
        <b val="true"/>
        <sz val="12"/>
        <color rgb="FF000000"/>
        <rFont val="MingLiU"/>
        <family val="3"/>
        <charset val="136"/>
      </rPr>
      <t xml:space="preserve">19.376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i</t>
    </r>
  </si>
  <si>
    <r>
      <rPr>
        <b val="true"/>
        <sz val="12"/>
        <color rgb="FF000000"/>
        <rFont val="MingLiU"/>
        <family val="3"/>
        <charset val="136"/>
      </rPr>
      <t xml:space="preserve">27.691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j</t>
    </r>
  </si>
  <si>
    <r>
      <rPr>
        <b val="true"/>
        <sz val="12"/>
        <color rgb="FF000000"/>
        <rFont val="MingLiU"/>
        <family val="3"/>
        <charset val="136"/>
      </rPr>
      <t xml:space="preserve">149.194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k</t>
    </r>
  </si>
  <si>
    <r>
      <rPr>
        <b val="true"/>
        <sz val="12"/>
        <color rgb="FF000000"/>
        <rFont val="MingLiU"/>
        <family val="3"/>
        <charset val="136"/>
      </rPr>
      <t xml:space="preserve">162.92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l</t>
    </r>
  </si>
  <si>
    <r>
      <rPr>
        <b val="true"/>
        <sz val="12"/>
        <color rgb="FF000000"/>
        <rFont val="MingLiU"/>
        <family val="3"/>
        <charset val="136"/>
      </rPr>
      <t xml:space="preserve">31097.23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m</t>
    </r>
  </si>
  <si>
    <r>
      <rPr>
        <b val="true"/>
        <sz val="12"/>
        <color rgb="FF000000"/>
        <rFont val="MingLiU"/>
        <family val="3"/>
        <charset val="136"/>
      </rPr>
      <t xml:space="preserve">65087.76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n</t>
    </r>
  </si>
  <si>
    <r>
      <rPr>
        <b val="true"/>
        <sz val="12"/>
        <color rgb="FF000000"/>
        <rFont val="MingLiU"/>
        <family val="3"/>
        <charset val="136"/>
      </rPr>
      <t xml:space="preserve">100.33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o</t>
    </r>
  </si>
  <si>
    <r>
      <rPr>
        <b val="true"/>
        <sz val="12"/>
        <color rgb="FF000000"/>
        <rFont val="MingLiU"/>
        <family val="3"/>
        <charset val="136"/>
      </rPr>
      <t xml:space="preserve">105.066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p</t>
    </r>
  </si>
  <si>
    <r>
      <rPr>
        <b val="true"/>
        <sz val="12"/>
        <color rgb="FF000000"/>
        <rFont val="MingLiU"/>
        <family val="3"/>
        <charset val="136"/>
      </rPr>
      <t xml:space="preserve">1.691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q</t>
    </r>
  </si>
  <si>
    <r>
      <rPr>
        <b val="true"/>
        <sz val="12"/>
        <color rgb="FF000000"/>
        <rFont val="MingLiU"/>
        <family val="3"/>
        <charset val="136"/>
      </rPr>
      <t xml:space="preserve">2.196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r</t>
    </r>
  </si>
  <si>
    <r>
      <rPr>
        <b val="true"/>
        <sz val="12"/>
        <color rgb="FF000000"/>
        <rFont val="MingLiU"/>
        <family val="3"/>
        <charset val="136"/>
      </rPr>
      <t xml:space="preserve">3312.66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s</t>
    </r>
  </si>
  <si>
    <r>
      <rPr>
        <b val="true"/>
        <sz val="12"/>
        <color rgb="FF000000"/>
        <rFont val="MingLiU"/>
        <family val="3"/>
        <charset val="136"/>
      </rPr>
      <t xml:space="preserve">6855.17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t</t>
    </r>
  </si>
  <si>
    <r>
      <rPr>
        <b val="true"/>
        <sz val="12"/>
        <color rgb="FF000000"/>
        <rFont val="MingLiU"/>
        <family val="3"/>
        <charset val="136"/>
      </rPr>
      <t xml:space="preserve">121704.679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u</t>
    </r>
  </si>
  <si>
    <r>
      <rPr>
        <b val="true"/>
        <sz val="12"/>
        <color rgb="FF000000"/>
        <rFont val="MingLiU"/>
        <family val="3"/>
        <charset val="136"/>
      </rPr>
      <t xml:space="preserve">178661.42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v</t>
    </r>
  </si>
  <si>
    <r>
      <rPr>
        <b val="true"/>
        <sz val="12"/>
        <color rgb="FF000000"/>
        <rFont val="MingLiU"/>
        <family val="3"/>
        <charset val="136"/>
      </rPr>
      <t xml:space="preserve">5773.033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w</t>
    </r>
  </si>
  <si>
    <r>
      <rPr>
        <b val="true"/>
        <sz val="12"/>
        <color rgb="FF000000"/>
        <rFont val="MingLiU"/>
        <family val="3"/>
        <charset val="136"/>
      </rPr>
      <t xml:space="preserve">9253.885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x</t>
    </r>
  </si>
  <si>
    <r>
      <rPr>
        <b val="true"/>
        <sz val="12"/>
        <color rgb="FF000000"/>
        <rFont val="MingLiU"/>
        <family val="3"/>
        <charset val="136"/>
      </rPr>
      <t xml:space="preserve">401.74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y</t>
    </r>
  </si>
  <si>
    <r>
      <rPr>
        <b val="true"/>
        <sz val="12"/>
        <color rgb="FF000000"/>
        <rFont val="MingLiU"/>
        <family val="3"/>
        <charset val="136"/>
      </rPr>
      <t xml:space="preserve">477.73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z</t>
    </r>
  </si>
  <si>
    <r>
      <rPr>
        <b val="true"/>
        <sz val="12"/>
        <color rgb="FF000000"/>
        <rFont val="MingLiU"/>
        <family val="3"/>
        <charset val="136"/>
      </rPr>
      <t xml:space="preserve">1081.708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a</t>
    </r>
  </si>
  <si>
    <r>
      <rPr>
        <b val="true"/>
        <sz val="12"/>
        <color rgb="FF000000"/>
        <rFont val="MingLiU"/>
        <family val="3"/>
        <charset val="136"/>
      </rPr>
      <t xml:space="preserve">1093.623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b</t>
    </r>
  </si>
  <si>
    <r>
      <rPr>
        <b val="true"/>
        <sz val="12"/>
        <color rgb="FF000000"/>
        <rFont val="MingLiU"/>
        <family val="3"/>
        <charset val="136"/>
      </rPr>
      <t xml:space="preserve">4099.457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c</t>
    </r>
  </si>
  <si>
    <r>
      <rPr>
        <b val="true"/>
        <sz val="12"/>
        <color rgb="FF000000"/>
        <rFont val="MingLiU"/>
        <family val="3"/>
        <charset val="136"/>
      </rPr>
      <t xml:space="preserve">5545.00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d</t>
    </r>
  </si>
  <si>
    <r>
      <rPr>
        <b val="true"/>
        <sz val="12"/>
        <color rgb="FF000000"/>
        <rFont val="MingLiU"/>
        <family val="3"/>
        <charset val="136"/>
      </rPr>
      <t xml:space="preserve">34.142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e</t>
    </r>
  </si>
  <si>
    <r>
      <rPr>
        <b val="true"/>
        <sz val="12"/>
        <color rgb="FF000000"/>
        <rFont val="MingLiU"/>
        <family val="3"/>
        <charset val="136"/>
      </rPr>
      <t xml:space="preserve">32.999</t>
    </r>
    <r>
      <rPr>
        <b val="true"/>
        <vertAlign val="superscript"/>
        <sz val="12"/>
        <color rgb="FF000000"/>
        <rFont val="MingLiU"/>
        <family val="3"/>
        <charset val="136"/>
      </rPr>
      <t xml:space="preserve">af</t>
    </r>
  </si>
  <si>
    <r>
      <rPr>
        <sz val="9"/>
        <color rgb="FF000000"/>
        <rFont val="MingLiU"/>
        <family val="3"/>
        <charset val="136"/>
      </rPr>
      <t xml:space="preserve">a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9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9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b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25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92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c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34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4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d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32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2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e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38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21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f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23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99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g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95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48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h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3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0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i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25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92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j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17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80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k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71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58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l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65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49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m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86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47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n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63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57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o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20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84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p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6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06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q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1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99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r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10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26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s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32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14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t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15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32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u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4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1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v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7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866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w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33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4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x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36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907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y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04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72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z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00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67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a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90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53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b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28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463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c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51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41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d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747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34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e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606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431</t>
    </r>
    <r>
      <rPr>
        <sz val="9"/>
        <color rgb="FF000000"/>
        <rFont val="Noto Sans"/>
        <family val="2"/>
      </rPr>
      <t xml:space="preserve">）
</t>
    </r>
    <r>
      <rPr>
        <sz val="9"/>
        <color rgb="FF000000"/>
        <rFont val="MingLiU"/>
        <family val="3"/>
        <charset val="136"/>
      </rPr>
      <t xml:space="preserve">af. 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588</t>
    </r>
    <r>
      <rPr>
        <sz val="9"/>
        <color rgb="FF000000"/>
        <rFont val="Noto Sans"/>
        <family val="2"/>
      </rPr>
      <t xml:space="preserve">（调整 </t>
    </r>
    <r>
      <rPr>
        <sz val="9"/>
        <color rgb="FF000000"/>
        <rFont val="MingLiU"/>
        <family val="3"/>
        <charset val="136"/>
      </rPr>
      <t xml:space="preserve">R </t>
    </r>
    <r>
      <rPr>
        <sz val="9"/>
        <color rgb="FF000000"/>
        <rFont val="Noto Sans"/>
        <family val="2"/>
      </rPr>
      <t xml:space="preserve">方 </t>
    </r>
    <r>
      <rPr>
        <sz val="9"/>
        <color rgb="FF000000"/>
        <rFont val="MingLiU"/>
        <family val="3"/>
        <charset val="136"/>
      </rPr>
      <t xml:space="preserve">= .405</t>
    </r>
    <r>
      <rPr>
        <sz val="9"/>
        <color rgb="FF000000"/>
        <rFont val="Noto Sans"/>
        <family val="2"/>
      </rPr>
      <t xml:space="preserve">）
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324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291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03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272.904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87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140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1123.951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15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86.733</t>
    </r>
    <r>
      <rPr>
        <sz val="9"/>
        <color rgb="FF000000"/>
        <rFont val="Noto Sans"/>
        <family val="2"/>
      </rPr>
      <t xml:space="preserve">。</t>
    </r>
  </si>
  <si>
    <t xml:space="preserve">GLM @2013RR @2014RR @2013UC @2014UC @2013Alkalinephosphatase @2014Alkalinephosphatase @2013Invertase @2014Invertase @2013Catalase @2014Catalase @2013qco2 @2014qco2 BY NO</t>
  </si>
  <si>
    <t xml:space="preserve">  /METHOD=SSTYPE(3)</t>
  </si>
  <si>
    <t xml:space="preserve">  /INTERCEPT=INCLUDE</t>
  </si>
  <si>
    <t xml:space="preserve">  /SAVE=SEPRED ZRESID SRESID</t>
  </si>
  <si>
    <t xml:space="preserve">  /POSTHOC=NO(DUNCAN)</t>
  </si>
  <si>
    <t xml:space="preserve">  /EMMEANS=TABLES(NO)</t>
  </si>
  <si>
    <t xml:space="preserve">  /PRINT=DESCRIPTIVE</t>
  </si>
  <si>
    <t xml:space="preserve">  /CRITERIA=ALPHA(.05)</t>
  </si>
  <si>
    <t xml:space="preserve">  /DESIGN= NO.</t>
  </si>
  <si>
    <t xml:space="preserve">g</t>
  </si>
  <si>
    <t xml:space="preserve">fg</t>
  </si>
  <si>
    <t xml:space="preserve">def</t>
  </si>
  <si>
    <r>
      <rPr>
        <sz val="9"/>
        <color rgb="FF000000"/>
        <rFont val="Noto Sans"/>
        <family val="2"/>
      </rPr>
      <t xml:space="preserve">假设 </t>
    </r>
    <r>
      <rPr>
        <sz val="9"/>
        <color rgb="FF000000"/>
        <rFont val="MingLiU"/>
        <family val="3"/>
        <charset val="136"/>
      </rPr>
      <t xml:space="preserve">df</t>
    </r>
  </si>
  <si>
    <r>
      <rPr>
        <sz val="9"/>
        <color rgb="FF000000"/>
        <rFont val="MingLiU"/>
        <family val="3"/>
        <charset val="136"/>
      </rPr>
      <t xml:space="preserve">Pillai </t>
    </r>
    <r>
      <rPr>
        <sz val="9"/>
        <color rgb="FF000000"/>
        <rFont val="Noto Sans"/>
        <family val="2"/>
      </rPr>
      <t xml:space="preserve">的跟踪</t>
    </r>
  </si>
  <si>
    <r>
      <rPr>
        <sz val="9"/>
        <color rgb="FF000000"/>
        <rFont val="MingLiU"/>
        <family val="3"/>
        <charset val="136"/>
      </rPr>
      <t xml:space="preserve">4976.023</t>
    </r>
    <r>
      <rPr>
        <vertAlign val="superscript"/>
        <sz val="9"/>
        <color rgb="FF000000"/>
        <rFont val="MingLiU"/>
        <family val="3"/>
        <charset val="136"/>
      </rPr>
      <t xml:space="preserve">a</t>
    </r>
  </si>
  <si>
    <r>
      <rPr>
        <sz val="9"/>
        <color rgb="FF000000"/>
        <rFont val="MingLiU"/>
        <family val="3"/>
        <charset val="136"/>
      </rPr>
      <t xml:space="preserve">Wilks </t>
    </r>
    <r>
      <rPr>
        <sz val="9"/>
        <color rgb="FF000000"/>
        <rFont val="Noto Sans"/>
        <family val="2"/>
      </rPr>
      <t xml:space="preserve">的 </t>
    </r>
    <r>
      <rPr>
        <sz val="9"/>
        <color rgb="FF000000"/>
        <rFont val="MingLiU"/>
        <family val="3"/>
        <charset val="136"/>
      </rPr>
      <t xml:space="preserve">Lambda</t>
    </r>
  </si>
  <si>
    <r>
      <rPr>
        <sz val="9"/>
        <color rgb="FF000000"/>
        <rFont val="MingLiU"/>
        <family val="3"/>
        <charset val="136"/>
      </rPr>
      <t xml:space="preserve">Hotelling </t>
    </r>
    <r>
      <rPr>
        <sz val="9"/>
        <color rgb="FF000000"/>
        <rFont val="Noto Sans"/>
        <family val="2"/>
      </rPr>
      <t xml:space="preserve">的跟踪</t>
    </r>
  </si>
  <si>
    <r>
      <rPr>
        <sz val="9"/>
        <color rgb="FF000000"/>
        <rFont val="MingLiU"/>
        <family val="3"/>
        <charset val="136"/>
      </rPr>
      <t xml:space="preserve">Roy </t>
    </r>
    <r>
      <rPr>
        <sz val="9"/>
        <color rgb="FF000000"/>
        <rFont val="Noto Sans"/>
        <family val="2"/>
      </rPr>
      <t xml:space="preserve">的最大根</t>
    </r>
  </si>
  <si>
    <r>
      <rPr>
        <sz val="9"/>
        <color rgb="FF000000"/>
        <rFont val="MingLiU"/>
        <family val="3"/>
        <charset val="136"/>
      </rPr>
      <t xml:space="preserve">2629.665</t>
    </r>
    <r>
      <rPr>
        <vertAlign val="superscript"/>
        <sz val="9"/>
        <color rgb="FF000000"/>
        <rFont val="MingLiU"/>
        <family val="3"/>
        <charset val="136"/>
      </rPr>
      <t xml:space="preserve">b</t>
    </r>
  </si>
  <si>
    <r>
      <rPr>
        <sz val="9"/>
        <color rgb="FF000000"/>
        <rFont val="MingLiU"/>
        <family val="3"/>
        <charset val="136"/>
      </rPr>
      <t xml:space="preserve">III </t>
    </r>
    <r>
      <rPr>
        <sz val="9"/>
        <color rgb="FF000000"/>
        <rFont val="Noto Sans"/>
        <family val="2"/>
      </rPr>
      <t xml:space="preserve">型平方和</t>
    </r>
  </si>
  <si>
    <r>
      <rPr>
        <sz val="9"/>
        <color rgb="FF000000"/>
        <rFont val="MingLiU"/>
        <family val="3"/>
        <charset val="136"/>
      </rPr>
      <t xml:space="preserve">11.552</t>
    </r>
    <r>
      <rPr>
        <vertAlign val="superscript"/>
        <sz val="9"/>
        <color rgb="FF000000"/>
        <rFont val="MingLiU"/>
        <family val="3"/>
        <charset val="136"/>
      </rPr>
      <t xml:space="preserve">a</t>
    </r>
  </si>
  <si>
    <r>
      <rPr>
        <sz val="9"/>
        <color rgb="FF000000"/>
        <rFont val="MingLiU"/>
        <family val="3"/>
        <charset val="136"/>
      </rPr>
      <t xml:space="preserve">19.015</t>
    </r>
    <r>
      <rPr>
        <vertAlign val="superscript"/>
        <sz val="9"/>
        <color rgb="FF000000"/>
        <rFont val="MingLiU"/>
        <family val="3"/>
        <charset val="136"/>
      </rPr>
      <t xml:space="preserve">b</t>
    </r>
  </si>
  <si>
    <r>
      <rPr>
        <sz val="9"/>
        <color rgb="FF000000"/>
        <rFont val="MingLiU"/>
        <family val="3"/>
        <charset val="136"/>
      </rPr>
      <t xml:space="preserve">142.473</t>
    </r>
    <r>
      <rPr>
        <vertAlign val="superscript"/>
        <sz val="9"/>
        <color rgb="FF000000"/>
        <rFont val="MingLiU"/>
        <family val="3"/>
        <charset val="136"/>
      </rPr>
      <t xml:space="preserve">c</t>
    </r>
  </si>
  <si>
    <r>
      <rPr>
        <sz val="9"/>
        <color rgb="FF000000"/>
        <rFont val="MingLiU"/>
        <family val="3"/>
        <charset val="136"/>
      </rPr>
      <t xml:space="preserve">157.880</t>
    </r>
    <r>
      <rPr>
        <vertAlign val="superscript"/>
        <sz val="9"/>
        <color rgb="FF000000"/>
        <rFont val="MingLiU"/>
        <family val="3"/>
        <charset val="136"/>
      </rPr>
      <t xml:space="preserve">d</t>
    </r>
  </si>
  <si>
    <r>
      <rPr>
        <sz val="9"/>
        <color rgb="FF000000"/>
        <rFont val="MingLiU"/>
        <family val="3"/>
        <charset val="136"/>
      </rPr>
      <t xml:space="preserve">70707.011</t>
    </r>
    <r>
      <rPr>
        <vertAlign val="superscript"/>
        <sz val="9"/>
        <color rgb="FF000000"/>
        <rFont val="MingLiU"/>
        <family val="3"/>
        <charset val="136"/>
      </rPr>
      <t xml:space="preserve">e</t>
    </r>
  </si>
  <si>
    <r>
      <rPr>
        <sz val="9"/>
        <color rgb="FF000000"/>
        <rFont val="MingLiU"/>
        <family val="3"/>
        <charset val="136"/>
      </rPr>
      <t xml:space="preserve">73740.637</t>
    </r>
    <r>
      <rPr>
        <vertAlign val="superscript"/>
        <sz val="9"/>
        <color rgb="FF000000"/>
        <rFont val="MingLiU"/>
        <family val="3"/>
        <charset val="136"/>
      </rPr>
      <t xml:space="preserve">f</t>
    </r>
  </si>
  <si>
    <r>
      <rPr>
        <sz val="9"/>
        <color rgb="FF000000"/>
        <rFont val="MingLiU"/>
        <family val="3"/>
        <charset val="136"/>
      </rPr>
      <t xml:space="preserve">97.500</t>
    </r>
    <r>
      <rPr>
        <vertAlign val="superscript"/>
        <sz val="9"/>
        <color rgb="FF000000"/>
        <rFont val="MingLiU"/>
        <family val="3"/>
        <charset val="136"/>
      </rPr>
      <t xml:space="preserve">g</t>
    </r>
  </si>
  <si>
    <r>
      <rPr>
        <sz val="9"/>
        <color rgb="FF000000"/>
        <rFont val="MingLiU"/>
        <family val="3"/>
        <charset val="136"/>
      </rPr>
      <t xml:space="preserve">127.436</t>
    </r>
    <r>
      <rPr>
        <vertAlign val="superscript"/>
        <sz val="9"/>
        <color rgb="FF000000"/>
        <rFont val="MingLiU"/>
        <family val="3"/>
        <charset val="136"/>
      </rPr>
      <t xml:space="preserve">h</t>
    </r>
  </si>
  <si>
    <r>
      <rPr>
        <sz val="9"/>
        <color rgb="FF000000"/>
        <rFont val="MingLiU"/>
        <family val="3"/>
        <charset val="136"/>
      </rPr>
      <t xml:space="preserve">4.042</t>
    </r>
    <r>
      <rPr>
        <vertAlign val="superscript"/>
        <sz val="9"/>
        <color rgb="FF000000"/>
        <rFont val="MingLiU"/>
        <family val="3"/>
        <charset val="136"/>
      </rPr>
      <t xml:space="preserve">i</t>
    </r>
  </si>
  <si>
    <r>
      <rPr>
        <sz val="9"/>
        <color rgb="FF000000"/>
        <rFont val="MingLiU"/>
        <family val="3"/>
        <charset val="136"/>
      </rPr>
      <t xml:space="preserve">3.841</t>
    </r>
    <r>
      <rPr>
        <vertAlign val="superscript"/>
        <sz val="9"/>
        <color rgb="FF000000"/>
        <rFont val="MingLiU"/>
        <family val="3"/>
        <charset val="136"/>
      </rPr>
      <t xml:space="preserve">j</t>
    </r>
  </si>
  <si>
    <r>
      <rPr>
        <sz val="9"/>
        <color rgb="FF000000"/>
        <rFont val="MingLiU"/>
        <family val="3"/>
        <charset val="136"/>
      </rPr>
      <t xml:space="preserve">760.871</t>
    </r>
    <r>
      <rPr>
        <vertAlign val="superscript"/>
        <sz val="9"/>
        <color rgb="FF000000"/>
        <rFont val="MingLiU"/>
        <family val="3"/>
        <charset val="136"/>
      </rPr>
      <t xml:space="preserve">k</t>
    </r>
  </si>
  <si>
    <r>
      <rPr>
        <sz val="9"/>
        <color rgb="FF000000"/>
        <rFont val="MingLiU"/>
        <family val="3"/>
        <charset val="136"/>
      </rPr>
      <t xml:space="preserve">627.904</t>
    </r>
    <r>
      <rPr>
        <vertAlign val="superscript"/>
        <sz val="9"/>
        <color rgb="FF000000"/>
        <rFont val="MingLiU"/>
        <family val="3"/>
        <charset val="136"/>
      </rPr>
      <t xml:space="preserve">l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94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142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260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283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839.700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870.192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437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950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24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.037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10.154</t>
    </r>
    <r>
      <rPr>
        <sz val="9"/>
        <color rgb="FF000000"/>
        <rFont val="Noto Sans"/>
        <family val="2"/>
      </rPr>
      <t xml:space="preserve">。</t>
    </r>
  </si>
  <si>
    <r>
      <rPr>
        <sz val="9"/>
        <color rgb="FF000000"/>
        <rFont val="Noto Sans"/>
        <family val="2"/>
      </rPr>
      <t xml:space="preserve">已显示同类子集中的组均值。
 基于观测到的均值。
 误差项为均值方 </t>
    </r>
    <r>
      <rPr>
        <sz val="9"/>
        <color rgb="FF000000"/>
        <rFont val="MingLiU"/>
        <family val="3"/>
        <charset val="136"/>
      </rPr>
      <t xml:space="preserve">(</t>
    </r>
    <r>
      <rPr>
        <sz val="9"/>
        <color rgb="FF000000"/>
        <rFont val="Noto Sans"/>
        <family val="2"/>
      </rPr>
      <t xml:space="preserve">错误</t>
    </r>
    <r>
      <rPr>
        <sz val="9"/>
        <color rgb="FF000000"/>
        <rFont val="MingLiU"/>
        <family val="3"/>
        <charset val="136"/>
      </rPr>
      <t xml:space="preserve">) = 8.775</t>
    </r>
    <r>
      <rPr>
        <sz val="9"/>
        <color rgb="FF000000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####.0000"/>
    <numFmt numFmtId="167" formatCode="####.000"/>
    <numFmt numFmtId="168" formatCode="General"/>
    <numFmt numFmtId="169" formatCode="###0"/>
    <numFmt numFmtId="170" formatCode="####.00000"/>
    <numFmt numFmtId="171" formatCode="0.0_ 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Arial"/>
      <family val="2"/>
    </font>
    <font>
      <sz val="12"/>
      <name val="Arial"/>
      <family val="2"/>
    </font>
    <font>
      <b val="true"/>
      <sz val="12"/>
      <color rgb="FF000000"/>
      <name val="Noto Sans"/>
      <family val="2"/>
    </font>
    <font>
      <sz val="12"/>
      <color rgb="FF000000"/>
      <name val="Noto Sans"/>
      <family val="2"/>
    </font>
    <font>
      <sz val="12"/>
      <color rgb="FF000000"/>
      <name val="MingLiU"/>
      <family val="3"/>
      <charset val="136"/>
    </font>
    <font>
      <b val="true"/>
      <sz val="12"/>
      <color rgb="FF000000"/>
      <name val="MingLiU"/>
      <family val="3"/>
      <charset val="136"/>
    </font>
    <font>
      <b val="true"/>
      <vertAlign val="superscript"/>
      <sz val="12"/>
      <color rgb="FF000000"/>
      <name val="PMingLiU"/>
      <family val="2"/>
    </font>
    <font>
      <vertAlign val="superscript"/>
      <sz val="12"/>
      <color rgb="FF000000"/>
      <name val="MingLiU"/>
      <family val="3"/>
      <charset val="136"/>
    </font>
    <font>
      <b val="true"/>
      <sz val="12"/>
      <color rgb="FF000000"/>
      <name val="PMingLiU"/>
      <family val="2"/>
    </font>
    <font>
      <b val="true"/>
      <sz val="9"/>
      <color rgb="FF000000"/>
      <name val="PMingLiU"/>
      <family val="2"/>
    </font>
    <font>
      <sz val="9"/>
      <color rgb="FF000000"/>
      <name val="MingLiU"/>
      <family val="3"/>
      <charset val="136"/>
    </font>
    <font>
      <vertAlign val="superscript"/>
      <sz val="9"/>
      <color rgb="FF000000"/>
      <name val="MingLiU"/>
      <family val="3"/>
      <charset val="136"/>
    </font>
    <font>
      <sz val="9"/>
      <color rgb="FF000000"/>
      <name val="Noto Sans"/>
      <family val="2"/>
    </font>
    <font>
      <sz val="127"/>
      <color rgb="FF000000"/>
      <name val="宋体"/>
      <family val="0"/>
      <charset val="134"/>
    </font>
    <font>
      <b val="true"/>
      <sz val="9"/>
      <color rgb="FF000000"/>
      <name val="Noto Sans"/>
      <family val="2"/>
    </font>
    <font>
      <b val="true"/>
      <vertAlign val="superscript"/>
      <sz val="9"/>
      <color rgb="FF000000"/>
      <name val="PMingLiU"/>
      <family val="2"/>
    </font>
    <font>
      <b val="true"/>
      <vertAlign val="superscript"/>
      <sz val="12"/>
      <color rgb="FF000000"/>
      <name val="MingLiU"/>
      <family val="3"/>
      <charset val="136"/>
    </font>
    <font>
      <sz val="10"/>
      <color rgb="FF000000"/>
      <name val="MingLiU"/>
      <family val="3"/>
      <charset val="136"/>
    </font>
    <font>
      <b val="true"/>
      <sz val="13"/>
      <color rgb="FF000000"/>
      <name val="Noto Sans"/>
      <family val="2"/>
    </font>
    <font>
      <b val="true"/>
      <sz val="13"/>
      <color rgb="FF000000"/>
      <name val="PMingLiU"/>
      <family val="2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3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2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2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3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3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2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9" fillId="0" borderId="2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9" fillId="0" borderId="2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9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3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9" fillId="0" borderId="3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2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3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2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5" fillId="0" borderId="2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5" fillId="0" borderId="2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10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3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0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3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0" fillId="0" borderId="3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2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2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3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15" fillId="0" borderId="3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15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3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5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15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2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5" fillId="0" borderId="3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2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5" fillId="0" borderId="2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3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7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3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5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15" fillId="0" borderId="2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8"/>
  <sheetViews>
    <sheetView showFormulas="false" showGridLines="true" showRowColHeaders="true" showZeros="true" rightToLeft="false" tabSelected="true" showOutlineSymbols="true" defaultGridColor="true" view="normal" topLeftCell="D1" colorId="64" zoomScale="70" zoomScaleNormal="70" zoomScalePageLayoutView="100" workbookViewId="0">
      <selection pane="topLeft" activeCell="O1" activeCellId="0" sqref="O1"/>
    </sheetView>
  </sheetViews>
  <sheetFormatPr defaultColWidth="9.13671875" defaultRowHeight="12.75" zeroHeight="false" outlineLevelRow="0" outlineLevelCol="0"/>
  <cols>
    <col collapsed="false" customWidth="false" hidden="false" outlineLevel="0" max="33" min="1" style="1" width="9.14"/>
    <col collapsed="false" customWidth="false" hidden="false" outlineLevel="0" max="35" min="34" style="2" width="9.14"/>
    <col collapsed="false" customWidth="true" hidden="false" outlineLevel="0" max="36" min="36" style="1" width="15.85"/>
    <col collapsed="false" customWidth="false" hidden="false" outlineLevel="0" max="257" min="37" style="1" width="9.14"/>
  </cols>
  <sheetData>
    <row r="1" customFormat="false" ht="18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2" t="s">
        <v>33</v>
      </c>
      <c r="AI1" s="2" t="s">
        <v>34</v>
      </c>
      <c r="AJ1" s="3" t="s">
        <v>35</v>
      </c>
      <c r="AK1" s="1" t="s">
        <v>36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1</v>
      </c>
      <c r="E2" s="1" t="s">
        <v>37</v>
      </c>
      <c r="F2" s="1" t="n">
        <v>4.45</v>
      </c>
      <c r="G2" s="1" t="n">
        <v>4.78</v>
      </c>
      <c r="H2" s="1" t="n">
        <v>0.44</v>
      </c>
      <c r="I2" s="1" t="n">
        <v>0.5</v>
      </c>
      <c r="J2" s="2" t="n">
        <f aca="false">F2/H2</f>
        <v>10.1136363636364</v>
      </c>
      <c r="K2" s="2" t="n">
        <f aca="false">G2/I2</f>
        <v>9.56</v>
      </c>
      <c r="L2" s="1" t="n">
        <v>125.59</v>
      </c>
      <c r="M2" s="1" t="n">
        <v>162.34</v>
      </c>
      <c r="N2" s="1" t="n">
        <v>4.33</v>
      </c>
      <c r="O2" s="1" t="n">
        <v>5.21</v>
      </c>
      <c r="P2" s="1" t="n">
        <v>7.27</v>
      </c>
      <c r="Q2" s="1" t="n">
        <v>7.43</v>
      </c>
      <c r="R2" s="1" t="n">
        <v>264.23</v>
      </c>
      <c r="S2" s="1" t="n">
        <v>328.34</v>
      </c>
      <c r="T2" s="1" t="n">
        <v>9.51</v>
      </c>
      <c r="U2" s="1" t="n">
        <v>11.96</v>
      </c>
      <c r="V2" s="1" t="n">
        <v>0.79</v>
      </c>
      <c r="W2" s="1" t="n">
        <v>1.14</v>
      </c>
      <c r="X2" s="1" t="n">
        <v>59.04</v>
      </c>
      <c r="Y2" s="1" t="n">
        <v>59.79</v>
      </c>
      <c r="Z2" s="1" t="n">
        <v>186.36</v>
      </c>
      <c r="AA2" s="1" t="n">
        <v>204.71</v>
      </c>
      <c r="AB2" s="1" t="n">
        <v>25.36</v>
      </c>
      <c r="AC2" s="1" t="n">
        <v>29.94</v>
      </c>
      <c r="AD2" s="2" t="n">
        <f aca="false">1000*N2/Z2</f>
        <v>23.2345996995063</v>
      </c>
      <c r="AE2" s="2" t="n">
        <f aca="false">1000*O2/AA2</f>
        <v>25.450637487177</v>
      </c>
      <c r="AF2" s="2" t="n">
        <f aca="false">Z2/F2</f>
        <v>41.8786516853933</v>
      </c>
      <c r="AG2" s="2" t="n">
        <f aca="false">AA2/G2</f>
        <v>42.826359832636</v>
      </c>
      <c r="AH2" s="2" t="n">
        <f aca="false">AB2/H2</f>
        <v>57.6363636363636</v>
      </c>
      <c r="AI2" s="2" t="n">
        <f aca="false">AC2/I2</f>
        <v>59.88</v>
      </c>
      <c r="AJ2" s="2" t="n">
        <f aca="false">Z2/AB2</f>
        <v>7.34858044164038</v>
      </c>
      <c r="AK2" s="2" t="n">
        <f aca="false">AA2/AC2</f>
        <v>6.8373413493654</v>
      </c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2</v>
      </c>
      <c r="D3" s="1" t="n">
        <v>2</v>
      </c>
      <c r="E3" s="1" t="s">
        <v>38</v>
      </c>
      <c r="F3" s="1" t="n">
        <v>4.76</v>
      </c>
      <c r="G3" s="1" t="n">
        <v>5.37</v>
      </c>
      <c r="H3" s="1" t="n">
        <v>0.49</v>
      </c>
      <c r="I3" s="1" t="n">
        <v>0.57</v>
      </c>
      <c r="J3" s="2" t="n">
        <f aca="false">F3/H3</f>
        <v>9.71428571428571</v>
      </c>
      <c r="K3" s="2" t="n">
        <f aca="false">G3/I3</f>
        <v>9.42105263157895</v>
      </c>
      <c r="L3" s="1" t="n">
        <v>154.29</v>
      </c>
      <c r="M3" s="1" t="n">
        <v>173.67</v>
      </c>
      <c r="N3" s="1" t="n">
        <v>4.44</v>
      </c>
      <c r="O3" s="1" t="n">
        <v>5.29</v>
      </c>
      <c r="P3" s="1" t="n">
        <v>8.2</v>
      </c>
      <c r="Q3" s="1" t="n">
        <v>8.52</v>
      </c>
      <c r="R3" s="1" t="n">
        <v>304.06</v>
      </c>
      <c r="S3" s="1" t="n">
        <v>348.22</v>
      </c>
      <c r="T3" s="1" t="n">
        <v>8.53</v>
      </c>
      <c r="U3" s="1" t="n">
        <v>11.31</v>
      </c>
      <c r="V3" s="1" t="n">
        <v>0.95</v>
      </c>
      <c r="W3" s="1" t="n">
        <v>1.45</v>
      </c>
      <c r="X3" s="1" t="n">
        <v>61.99</v>
      </c>
      <c r="Y3" s="1" t="n">
        <v>60.49</v>
      </c>
      <c r="Z3" s="1" t="n">
        <v>205.79</v>
      </c>
      <c r="AA3" s="1" t="n">
        <v>235.19</v>
      </c>
      <c r="AB3" s="1" t="n">
        <v>27.98</v>
      </c>
      <c r="AC3" s="1" t="n">
        <v>33.81</v>
      </c>
      <c r="AD3" s="2" t="n">
        <f aca="false">1000*N3/Z3</f>
        <v>21.5753923903008</v>
      </c>
      <c r="AE3" s="2" t="n">
        <f aca="false">1000*O3/AA3</f>
        <v>22.4924529104129</v>
      </c>
      <c r="AF3" s="2" t="n">
        <f aca="false">Z3/F3</f>
        <v>43.2331932773109</v>
      </c>
      <c r="AG3" s="2" t="n">
        <f aca="false">AA3/G3</f>
        <v>43.7970204841713</v>
      </c>
      <c r="AH3" s="2" t="n">
        <f aca="false">AB3/H3</f>
        <v>57.1020408163265</v>
      </c>
      <c r="AI3" s="2" t="n">
        <f aca="false">AC3/I3</f>
        <v>59.3157894736842</v>
      </c>
      <c r="AJ3" s="2" t="n">
        <f aca="false">Z3/AB3</f>
        <v>7.35489635453896</v>
      </c>
      <c r="AK3" s="2" t="n">
        <f aca="false">AA3/AC3</f>
        <v>6.95622596864833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3</v>
      </c>
      <c r="D4" s="1" t="n">
        <v>3</v>
      </c>
      <c r="E4" s="1" t="s">
        <v>39</v>
      </c>
      <c r="F4" s="1" t="n">
        <v>5.4</v>
      </c>
      <c r="G4" s="1" t="n">
        <v>5.85</v>
      </c>
      <c r="H4" s="1" t="n">
        <v>0.53</v>
      </c>
      <c r="I4" s="1" t="n">
        <v>0.63</v>
      </c>
      <c r="J4" s="2" t="n">
        <f aca="false">F4/H4</f>
        <v>10.188679245283</v>
      </c>
      <c r="K4" s="2" t="n">
        <f aca="false">G4/I4</f>
        <v>9.28571428571429</v>
      </c>
      <c r="L4" s="1" t="n">
        <v>162.18</v>
      </c>
      <c r="M4" s="1" t="n">
        <v>181.38</v>
      </c>
      <c r="N4" s="1" t="n">
        <v>4.56</v>
      </c>
      <c r="O4" s="1" t="n">
        <v>5.04</v>
      </c>
      <c r="P4" s="1" t="n">
        <v>8.58</v>
      </c>
      <c r="Q4" s="1" t="n">
        <v>8.97</v>
      </c>
      <c r="R4" s="1" t="n">
        <v>313.86</v>
      </c>
      <c r="S4" s="1" t="n">
        <v>377.3</v>
      </c>
      <c r="T4" s="1" t="n">
        <v>7.53</v>
      </c>
      <c r="U4" s="1" t="n">
        <v>9.55</v>
      </c>
      <c r="V4" s="1" t="n">
        <v>1.12</v>
      </c>
      <c r="W4" s="1" t="n">
        <v>1.7</v>
      </c>
      <c r="X4" s="1" t="n">
        <v>65.4</v>
      </c>
      <c r="Y4" s="1" t="n">
        <v>63.03</v>
      </c>
      <c r="Z4" s="1" t="n">
        <v>213.82</v>
      </c>
      <c r="AA4" s="1" t="n">
        <v>253.76</v>
      </c>
      <c r="AB4" s="1" t="n">
        <v>30.35</v>
      </c>
      <c r="AC4" s="1" t="n">
        <v>38.32</v>
      </c>
      <c r="AD4" s="2" t="n">
        <f aca="false">1000*N4/Z4</f>
        <v>21.3263492657375</v>
      </c>
      <c r="AE4" s="2" t="n">
        <f aca="false">1000*O4/AA4</f>
        <v>19.8612862547289</v>
      </c>
      <c r="AF4" s="2" t="n">
        <f aca="false">Z4/F4</f>
        <v>39.5962962962963</v>
      </c>
      <c r="AG4" s="2" t="n">
        <f aca="false">AA4/G4</f>
        <v>43.3777777777778</v>
      </c>
      <c r="AH4" s="2" t="n">
        <f aca="false">AB4/H4</f>
        <v>57.2641509433962</v>
      </c>
      <c r="AI4" s="2" t="n">
        <f aca="false">AC4/I4</f>
        <v>60.8253968253968</v>
      </c>
      <c r="AJ4" s="2" t="n">
        <f aca="false">Z4/AB4</f>
        <v>7.04514003294893</v>
      </c>
      <c r="AK4" s="2" t="n">
        <f aca="false">AA4/AC4</f>
        <v>6.62212943632568</v>
      </c>
    </row>
    <row r="5" customFormat="false" ht="12.75" hidden="false" customHeight="false" outlineLevel="0" collapsed="false">
      <c r="A5" s="1" t="n">
        <v>1</v>
      </c>
      <c r="B5" s="1" t="n">
        <v>2</v>
      </c>
      <c r="C5" s="1" t="n">
        <v>1</v>
      </c>
      <c r="D5" s="1" t="n">
        <v>4</v>
      </c>
      <c r="E5" s="1" t="s">
        <v>40</v>
      </c>
      <c r="F5" s="1" t="n">
        <v>7.42</v>
      </c>
      <c r="G5" s="1" t="n">
        <v>7.83</v>
      </c>
      <c r="H5" s="1" t="n">
        <v>0.72</v>
      </c>
      <c r="I5" s="1" t="n">
        <v>0.77</v>
      </c>
      <c r="J5" s="2" t="n">
        <f aca="false">F5/H5</f>
        <v>10.3055555555556</v>
      </c>
      <c r="K5" s="2" t="n">
        <f aca="false">G5/I5</f>
        <v>10.1688311688312</v>
      </c>
      <c r="L5" s="1" t="n">
        <v>194.96</v>
      </c>
      <c r="M5" s="1" t="n">
        <v>239.29</v>
      </c>
      <c r="N5" s="1" t="n">
        <v>4.82</v>
      </c>
      <c r="O5" s="1" t="n">
        <v>5.83</v>
      </c>
      <c r="P5" s="1" t="n">
        <v>8.98</v>
      </c>
      <c r="Q5" s="1" t="n">
        <v>9.82</v>
      </c>
      <c r="R5" s="1" t="n">
        <v>333.59</v>
      </c>
      <c r="S5" s="1" t="n">
        <v>383.98</v>
      </c>
      <c r="T5" s="1" t="n">
        <v>11.58</v>
      </c>
      <c r="U5" s="1" t="n">
        <v>16.05</v>
      </c>
      <c r="V5" s="1" t="n">
        <v>1.2</v>
      </c>
      <c r="W5" s="1" t="n">
        <v>1.5</v>
      </c>
      <c r="X5" s="1" t="n">
        <v>79.85</v>
      </c>
      <c r="Y5" s="1" t="n">
        <v>84.59</v>
      </c>
      <c r="Z5" s="1" t="n">
        <v>278.72</v>
      </c>
      <c r="AA5" s="1" t="n">
        <v>332.05</v>
      </c>
      <c r="AB5" s="1" t="n">
        <v>49.71</v>
      </c>
      <c r="AC5" s="1" t="n">
        <v>61.81</v>
      </c>
      <c r="AD5" s="2" t="n">
        <f aca="false">1000*N5/Z5</f>
        <v>17.2933409873708</v>
      </c>
      <c r="AE5" s="2" t="n">
        <f aca="false">1000*O5/AA5</f>
        <v>17.5575967474778</v>
      </c>
      <c r="AF5" s="2" t="n">
        <f aca="false">Z5/F5</f>
        <v>37.5633423180593</v>
      </c>
      <c r="AG5" s="2" t="n">
        <f aca="false">AA5/G5</f>
        <v>42.4074074074074</v>
      </c>
      <c r="AH5" s="2" t="n">
        <f aca="false">AB5/H5</f>
        <v>69.0416666666667</v>
      </c>
      <c r="AI5" s="2" t="n">
        <f aca="false">AC5/I5</f>
        <v>80.2727272727273</v>
      </c>
      <c r="AJ5" s="2" t="n">
        <f aca="false">Z5/AB5</f>
        <v>5.6069201367934</v>
      </c>
      <c r="AK5" s="2" t="n">
        <f aca="false">AA5/AC5</f>
        <v>5.37210807312733</v>
      </c>
    </row>
    <row r="6" customFormat="false" ht="12.75" hidden="false" customHeight="false" outlineLevel="0" collapsed="false">
      <c r="A6" s="1" t="n">
        <v>1</v>
      </c>
      <c r="B6" s="1" t="n">
        <v>2</v>
      </c>
      <c r="C6" s="1" t="n">
        <v>2</v>
      </c>
      <c r="D6" s="1" t="n">
        <v>5</v>
      </c>
      <c r="E6" s="1" t="s">
        <v>41</v>
      </c>
      <c r="F6" s="1" t="n">
        <v>8.38</v>
      </c>
      <c r="G6" s="1" t="n">
        <v>8.65</v>
      </c>
      <c r="H6" s="1" t="n">
        <v>0.78</v>
      </c>
      <c r="I6" s="1" t="n">
        <v>0.85</v>
      </c>
      <c r="J6" s="2" t="n">
        <f aca="false">F6/H6</f>
        <v>10.7435897435897</v>
      </c>
      <c r="K6" s="2" t="n">
        <f aca="false">G6/I6</f>
        <v>10.1764705882353</v>
      </c>
      <c r="L6" s="1" t="n">
        <v>222.02</v>
      </c>
      <c r="M6" s="1" t="n">
        <v>256.09</v>
      </c>
      <c r="N6" s="1" t="n">
        <v>4.79</v>
      </c>
      <c r="O6" s="1" t="n">
        <v>5.77</v>
      </c>
      <c r="P6" s="1" t="n">
        <v>9.89</v>
      </c>
      <c r="Q6" s="1" t="n">
        <v>10.42</v>
      </c>
      <c r="R6" s="1" t="n">
        <v>356.65</v>
      </c>
      <c r="S6" s="1" t="n">
        <v>417.6</v>
      </c>
      <c r="T6" s="1" t="n">
        <v>11</v>
      </c>
      <c r="U6" s="1" t="n">
        <v>14.47</v>
      </c>
      <c r="V6" s="1" t="n">
        <v>1.71</v>
      </c>
      <c r="W6" s="1" t="n">
        <v>1.83</v>
      </c>
      <c r="X6" s="1" t="n">
        <v>85.43</v>
      </c>
      <c r="Y6" s="1" t="n">
        <v>102.38</v>
      </c>
      <c r="Z6" s="1" t="n">
        <v>299.9</v>
      </c>
      <c r="AA6" s="1" t="n">
        <v>370.36</v>
      </c>
      <c r="AB6" s="1" t="n">
        <v>54.95</v>
      </c>
      <c r="AC6" s="1" t="n">
        <v>69.94</v>
      </c>
      <c r="AD6" s="2" t="n">
        <f aca="false">1000*N6/Z6</f>
        <v>15.9719906635545</v>
      </c>
      <c r="AE6" s="2" t="n">
        <f aca="false">1000*O6/AA6</f>
        <v>15.5794362242143</v>
      </c>
      <c r="AF6" s="2" t="n">
        <f aca="false">Z6/F6</f>
        <v>35.7875894988067</v>
      </c>
      <c r="AG6" s="2" t="n">
        <f aca="false">AA6/G6</f>
        <v>42.8161849710983</v>
      </c>
      <c r="AH6" s="2" t="n">
        <f aca="false">AB6/H6</f>
        <v>70.448717948718</v>
      </c>
      <c r="AI6" s="2" t="n">
        <f aca="false">AC6/I6</f>
        <v>82.2823529411765</v>
      </c>
      <c r="AJ6" s="2" t="n">
        <f aca="false">Z6/AB6</f>
        <v>5.45768880800728</v>
      </c>
      <c r="AK6" s="2" t="n">
        <f aca="false">AA6/AC6</f>
        <v>5.29539605376037</v>
      </c>
    </row>
    <row r="7" customFormat="false" ht="12.75" hidden="false" customHeight="false" outlineLevel="0" collapsed="false">
      <c r="A7" s="1" t="n">
        <v>1</v>
      </c>
      <c r="B7" s="1" t="n">
        <v>2</v>
      </c>
      <c r="C7" s="1" t="n">
        <v>3</v>
      </c>
      <c r="D7" s="1" t="n">
        <v>6</v>
      </c>
      <c r="E7" s="1" t="s">
        <v>42</v>
      </c>
      <c r="F7" s="1" t="n">
        <v>8.95</v>
      </c>
      <c r="G7" s="1" t="n">
        <v>9.2</v>
      </c>
      <c r="H7" s="1" t="n">
        <v>0.83</v>
      </c>
      <c r="I7" s="1" t="n">
        <v>0.92</v>
      </c>
      <c r="J7" s="2" t="n">
        <f aca="false">F7/H7</f>
        <v>10.7831325301205</v>
      </c>
      <c r="K7" s="2" t="n">
        <f aca="false">G7/I7</f>
        <v>10</v>
      </c>
      <c r="L7" s="1" t="n">
        <v>252</v>
      </c>
      <c r="M7" s="1" t="n">
        <v>279.96</v>
      </c>
      <c r="N7" s="1" t="n">
        <v>4.57</v>
      </c>
      <c r="O7" s="1" t="n">
        <v>5.71</v>
      </c>
      <c r="P7" s="1" t="n">
        <v>10.7</v>
      </c>
      <c r="Q7" s="1" t="n">
        <v>11.07</v>
      </c>
      <c r="R7" s="1" t="n">
        <v>377.26</v>
      </c>
      <c r="S7" s="1" t="n">
        <v>451.86</v>
      </c>
      <c r="T7" s="1" t="n">
        <v>10.03</v>
      </c>
      <c r="U7" s="1" t="n">
        <v>12.45</v>
      </c>
      <c r="V7" s="1" t="n">
        <v>2.09</v>
      </c>
      <c r="W7" s="1" t="n">
        <v>2.29</v>
      </c>
      <c r="X7" s="1" t="n">
        <v>90.49</v>
      </c>
      <c r="Y7" s="1" t="n">
        <v>102.9</v>
      </c>
      <c r="Z7" s="1" t="n">
        <v>323.92</v>
      </c>
      <c r="AA7" s="1" t="n">
        <v>386.07</v>
      </c>
      <c r="AB7" s="1" t="n">
        <v>60.31</v>
      </c>
      <c r="AC7" s="1" t="n">
        <v>74.23</v>
      </c>
      <c r="AD7" s="2" t="n">
        <f aca="false">1000*N7/Z7</f>
        <v>14.1084218325512</v>
      </c>
      <c r="AE7" s="2" t="n">
        <f aca="false">1000*O7/AA7</f>
        <v>14.7900639780351</v>
      </c>
      <c r="AF7" s="2" t="n">
        <f aca="false">Z7/F7</f>
        <v>36.1921787709497</v>
      </c>
      <c r="AG7" s="2" t="n">
        <f aca="false">AA7/G7</f>
        <v>41.9641304347826</v>
      </c>
      <c r="AH7" s="2" t="n">
        <f aca="false">AB7/H7</f>
        <v>72.6626506024096</v>
      </c>
      <c r="AI7" s="2" t="n">
        <f aca="false">AC7/I7</f>
        <v>80.6847826086957</v>
      </c>
      <c r="AJ7" s="2" t="n">
        <f aca="false">Z7/AB7</f>
        <v>5.37091692919914</v>
      </c>
      <c r="AK7" s="2" t="n">
        <f aca="false">AA7/AC7</f>
        <v>5.2009969015223</v>
      </c>
    </row>
    <row r="8" customFormat="false" ht="12.75" hidden="false" customHeight="false" outlineLevel="0" collapsed="false">
      <c r="A8" s="1" t="n">
        <v>1</v>
      </c>
      <c r="B8" s="1" t="n">
        <v>3</v>
      </c>
      <c r="C8" s="1" t="n">
        <v>1</v>
      </c>
      <c r="D8" s="1" t="n">
        <v>7</v>
      </c>
      <c r="E8" s="1" t="s">
        <v>43</v>
      </c>
      <c r="F8" s="1" t="n">
        <v>3.91</v>
      </c>
      <c r="G8" s="1" t="n">
        <v>4.15</v>
      </c>
      <c r="H8" s="1" t="n">
        <v>0.32</v>
      </c>
      <c r="I8" s="1" t="n">
        <v>0.34</v>
      </c>
      <c r="J8" s="2" t="n">
        <f aca="false">F8/H8</f>
        <v>12.21875</v>
      </c>
      <c r="K8" s="2" t="n">
        <f aca="false">G8/I8</f>
        <v>12.2058823529412</v>
      </c>
      <c r="L8" s="1" t="n">
        <v>96.77</v>
      </c>
      <c r="M8" s="1" t="n">
        <v>130.92</v>
      </c>
      <c r="N8" s="1" t="n">
        <v>2.94</v>
      </c>
      <c r="O8" s="1" t="n">
        <v>3.29</v>
      </c>
      <c r="P8" s="1" t="n">
        <v>3.6</v>
      </c>
      <c r="Q8" s="1" t="n">
        <v>3.64</v>
      </c>
      <c r="R8" s="1" t="n">
        <v>213.18</v>
      </c>
      <c r="S8" s="1" t="n">
        <v>259.7</v>
      </c>
      <c r="T8" s="1" t="n">
        <v>6.25</v>
      </c>
      <c r="U8" s="1" t="n">
        <v>10.05</v>
      </c>
      <c r="V8" s="1" t="n">
        <v>0.54</v>
      </c>
      <c r="W8" s="1" t="n">
        <v>0.75</v>
      </c>
      <c r="X8" s="1" t="n">
        <v>51.7</v>
      </c>
      <c r="Y8" s="1" t="n">
        <v>49.85</v>
      </c>
      <c r="Z8" s="1" t="n">
        <v>97.32</v>
      </c>
      <c r="AA8" s="1" t="n">
        <v>117.83</v>
      </c>
      <c r="AB8" s="1" t="n">
        <v>12.02</v>
      </c>
      <c r="AC8" s="1" t="n">
        <v>14.79</v>
      </c>
      <c r="AD8" s="2" t="n">
        <f aca="false">1000*N8/Z8</f>
        <v>30.209617755857</v>
      </c>
      <c r="AE8" s="2" t="n">
        <f aca="false">1000*O8/AA8</f>
        <v>27.9215819400832</v>
      </c>
      <c r="AF8" s="2" t="n">
        <f aca="false">Z8/F8</f>
        <v>24.8900255754476</v>
      </c>
      <c r="AG8" s="2" t="n">
        <f aca="false">AA8/G8</f>
        <v>28.3927710843373</v>
      </c>
      <c r="AH8" s="2" t="n">
        <f aca="false">AB8/H8</f>
        <v>37.5625</v>
      </c>
      <c r="AI8" s="2" t="n">
        <f aca="false">AC8/I8</f>
        <v>43.5</v>
      </c>
      <c r="AJ8" s="2" t="n">
        <f aca="false">Z8/AB8</f>
        <v>8.09650582362729</v>
      </c>
      <c r="AK8" s="2" t="n">
        <f aca="false">AA8/AC8</f>
        <v>7.96686950642326</v>
      </c>
    </row>
    <row r="9" customFormat="false" ht="12.75" hidden="false" customHeight="false" outlineLevel="0" collapsed="false">
      <c r="A9" s="1" t="n">
        <v>1</v>
      </c>
      <c r="B9" s="1" t="n">
        <v>3</v>
      </c>
      <c r="C9" s="1" t="n">
        <v>2</v>
      </c>
      <c r="D9" s="1" t="n">
        <v>8</v>
      </c>
      <c r="E9" s="1" t="s">
        <v>44</v>
      </c>
      <c r="F9" s="1" t="n">
        <v>4.38</v>
      </c>
      <c r="G9" s="1" t="n">
        <v>4.62</v>
      </c>
      <c r="H9" s="1" t="n">
        <v>0.34</v>
      </c>
      <c r="I9" s="1" t="n">
        <v>0.37</v>
      </c>
      <c r="J9" s="2" t="n">
        <f aca="false">F9/H9</f>
        <v>12.8823529411765</v>
      </c>
      <c r="K9" s="2" t="n">
        <f aca="false">G9/I9</f>
        <v>12.4864864864865</v>
      </c>
      <c r="L9" s="1" t="n">
        <v>113.04</v>
      </c>
      <c r="M9" s="1" t="n">
        <v>157.26</v>
      </c>
      <c r="N9" s="1" t="n">
        <v>3.1</v>
      </c>
      <c r="O9" s="1" t="n">
        <v>3.56</v>
      </c>
      <c r="P9" s="1" t="n">
        <v>4.09</v>
      </c>
      <c r="Q9" s="1" t="n">
        <v>4.25</v>
      </c>
      <c r="R9" s="1" t="n">
        <v>246.25</v>
      </c>
      <c r="S9" s="1" t="n">
        <v>269.68</v>
      </c>
      <c r="T9" s="1" t="n">
        <v>5.69</v>
      </c>
      <c r="U9" s="1" t="n">
        <v>9</v>
      </c>
      <c r="V9" s="1" t="n">
        <v>0.62</v>
      </c>
      <c r="W9" s="1" t="n">
        <v>0.88</v>
      </c>
      <c r="X9" s="1" t="n">
        <v>51.49</v>
      </c>
      <c r="Y9" s="1" t="n">
        <v>49.16</v>
      </c>
      <c r="Z9" s="1" t="n">
        <v>108.89</v>
      </c>
      <c r="AA9" s="1" t="n">
        <v>135.59</v>
      </c>
      <c r="AB9" s="1" t="n">
        <v>13.68</v>
      </c>
      <c r="AC9" s="1" t="n">
        <v>17.21</v>
      </c>
      <c r="AD9" s="2" t="n">
        <f aca="false">1000*N9/Z9</f>
        <v>28.4690972541097</v>
      </c>
      <c r="AE9" s="2" t="n">
        <f aca="false">1000*O9/AA9</f>
        <v>26.2556235710598</v>
      </c>
      <c r="AF9" s="2" t="n">
        <f aca="false">Z9/F9</f>
        <v>24.8607305936073</v>
      </c>
      <c r="AG9" s="2" t="n">
        <f aca="false">AA9/G9</f>
        <v>29.3484848484848</v>
      </c>
      <c r="AH9" s="2" t="n">
        <f aca="false">AB9/H9</f>
        <v>40.2352941176471</v>
      </c>
      <c r="AI9" s="2" t="n">
        <f aca="false">AC9/I9</f>
        <v>46.5135135135135</v>
      </c>
      <c r="AJ9" s="2" t="n">
        <f aca="false">Z9/AB9</f>
        <v>7.95979532163743</v>
      </c>
      <c r="AK9" s="2" t="n">
        <f aca="false">AA9/AC9</f>
        <v>7.87855897733876</v>
      </c>
    </row>
    <row r="10" customFormat="false" ht="12.75" hidden="false" customHeight="false" outlineLevel="0" collapsed="false">
      <c r="A10" s="1" t="n">
        <v>1</v>
      </c>
      <c r="B10" s="1" t="n">
        <v>3</v>
      </c>
      <c r="C10" s="1" t="n">
        <v>3</v>
      </c>
      <c r="D10" s="1" t="n">
        <v>9</v>
      </c>
      <c r="E10" s="1" t="s">
        <v>45</v>
      </c>
      <c r="F10" s="1" t="n">
        <v>4.23</v>
      </c>
      <c r="G10" s="1" t="n">
        <v>4.65</v>
      </c>
      <c r="H10" s="1" t="n">
        <v>0.33</v>
      </c>
      <c r="I10" s="1" t="n">
        <v>0.37</v>
      </c>
      <c r="J10" s="2" t="n">
        <f aca="false">F10/H10</f>
        <v>12.8181818181818</v>
      </c>
      <c r="K10" s="2" t="n">
        <f aca="false">G10/I10</f>
        <v>12.5675675675676</v>
      </c>
      <c r="L10" s="1" t="n">
        <v>122.82</v>
      </c>
      <c r="M10" s="1" t="n">
        <v>159.14</v>
      </c>
      <c r="N10" s="1" t="n">
        <v>3.06</v>
      </c>
      <c r="O10" s="1" t="n">
        <v>3.53</v>
      </c>
      <c r="P10" s="1" t="n">
        <v>4.31</v>
      </c>
      <c r="Q10" s="1" t="n">
        <v>4.66</v>
      </c>
      <c r="R10" s="1" t="n">
        <v>254.69</v>
      </c>
      <c r="S10" s="1" t="n">
        <v>294.87</v>
      </c>
      <c r="T10" s="1" t="n">
        <v>5.36</v>
      </c>
      <c r="U10" s="1" t="n">
        <v>7.99</v>
      </c>
      <c r="V10" s="1" t="n">
        <v>0.74</v>
      </c>
      <c r="W10" s="1" t="n">
        <v>1.01</v>
      </c>
      <c r="X10" s="1" t="n">
        <v>51.69</v>
      </c>
      <c r="Y10" s="1" t="n">
        <v>54.21</v>
      </c>
      <c r="Z10" s="1" t="n">
        <v>115.12</v>
      </c>
      <c r="AA10" s="1" t="n">
        <v>145.98</v>
      </c>
      <c r="AB10" s="1" t="n">
        <v>13.94</v>
      </c>
      <c r="AC10" s="1" t="n">
        <v>17.95</v>
      </c>
      <c r="AD10" s="2" t="n">
        <f aca="false">1000*N10/Z10</f>
        <v>26.5809589993051</v>
      </c>
      <c r="AE10" s="2" t="n">
        <f aca="false">1000*O10/AA10</f>
        <v>24.1813947116043</v>
      </c>
      <c r="AF10" s="2" t="n">
        <f aca="false">Z10/F10</f>
        <v>27.2151300236407</v>
      </c>
      <c r="AG10" s="2" t="n">
        <f aca="false">AA10/G10</f>
        <v>31.3935483870968</v>
      </c>
      <c r="AH10" s="2" t="n">
        <f aca="false">AB10/H10</f>
        <v>42.2424242424242</v>
      </c>
      <c r="AI10" s="2" t="n">
        <f aca="false">AC10/I10</f>
        <v>48.5135135135135</v>
      </c>
      <c r="AJ10" s="2" t="n">
        <f aca="false">Z10/AB10</f>
        <v>8.25824964131994</v>
      </c>
      <c r="AK10" s="2" t="n">
        <f aca="false">AA10/AC10</f>
        <v>8.13259052924791</v>
      </c>
    </row>
    <row r="11" customFormat="false" ht="12.75" hidden="false" customHeight="false" outlineLevel="0" collapsed="false">
      <c r="A11" s="1" t="n">
        <v>2</v>
      </c>
      <c r="B11" s="1" t="n">
        <v>1</v>
      </c>
      <c r="C11" s="1" t="n">
        <v>1</v>
      </c>
      <c r="D11" s="1" t="n">
        <v>1</v>
      </c>
      <c r="E11" s="1" t="s">
        <v>37</v>
      </c>
      <c r="F11" s="1" t="n">
        <v>4.16</v>
      </c>
      <c r="G11" s="1" t="n">
        <v>4.45</v>
      </c>
      <c r="H11" s="1" t="n">
        <v>0.4</v>
      </c>
      <c r="I11" s="1" t="n">
        <v>0.46</v>
      </c>
      <c r="J11" s="2" t="n">
        <f aca="false">F11/H11</f>
        <v>10.4</v>
      </c>
      <c r="K11" s="2" t="n">
        <f aca="false">G11/I11</f>
        <v>9.67391304347826</v>
      </c>
      <c r="L11" s="1" t="n">
        <v>116.52</v>
      </c>
      <c r="M11" s="1" t="n">
        <v>150.49</v>
      </c>
      <c r="N11" s="1" t="n">
        <v>3.99</v>
      </c>
      <c r="O11" s="1" t="n">
        <v>4.81</v>
      </c>
      <c r="P11" s="1" t="n">
        <v>6.69</v>
      </c>
      <c r="Q11" s="1" t="n">
        <v>7.01</v>
      </c>
      <c r="R11" s="1" t="n">
        <v>239.78</v>
      </c>
      <c r="S11" s="1" t="n">
        <v>297.36</v>
      </c>
      <c r="T11" s="1" t="n">
        <v>8.77</v>
      </c>
      <c r="U11" s="1" t="n">
        <v>10.99</v>
      </c>
      <c r="V11" s="1" t="n">
        <v>0.69</v>
      </c>
      <c r="W11" s="1" t="n">
        <v>1.01</v>
      </c>
      <c r="X11" s="1" t="n">
        <v>52.45</v>
      </c>
      <c r="Y11" s="1" t="n">
        <v>52.64</v>
      </c>
      <c r="Z11" s="1" t="n">
        <v>165.96</v>
      </c>
      <c r="AA11" s="1" t="n">
        <v>185.17</v>
      </c>
      <c r="AB11" s="1" t="n">
        <v>22.63</v>
      </c>
      <c r="AC11" s="1" t="n">
        <v>26.83</v>
      </c>
      <c r="AD11" s="2" t="n">
        <f aca="false">1000*N11/Z11</f>
        <v>24.0419378163413</v>
      </c>
      <c r="AE11" s="2" t="n">
        <f aca="false">1000*O11/AA11</f>
        <v>25.9761300426635</v>
      </c>
      <c r="AF11" s="2" t="n">
        <f aca="false">Z11/F11</f>
        <v>39.8942307692308</v>
      </c>
      <c r="AG11" s="2" t="n">
        <f aca="false">AA11/G11</f>
        <v>41.6112359550562</v>
      </c>
      <c r="AH11" s="2" t="n">
        <f aca="false">AB11/H11</f>
        <v>56.575</v>
      </c>
      <c r="AI11" s="2" t="n">
        <f aca="false">AC11/I11</f>
        <v>58.3260869565217</v>
      </c>
      <c r="AJ11" s="2" t="n">
        <f aca="false">Z11/AB11</f>
        <v>7.33362792752983</v>
      </c>
      <c r="AK11" s="2" t="n">
        <f aca="false">AA11/AC11</f>
        <v>6.90160268356318</v>
      </c>
    </row>
    <row r="12" customFormat="false" ht="12.75" hidden="false" customHeight="false" outlineLevel="0" collapsed="false">
      <c r="A12" s="1" t="n">
        <v>2</v>
      </c>
      <c r="B12" s="1" t="n">
        <v>1</v>
      </c>
      <c r="C12" s="1" t="n">
        <v>2</v>
      </c>
      <c r="D12" s="1" t="n">
        <v>2</v>
      </c>
      <c r="E12" s="1" t="s">
        <v>38</v>
      </c>
      <c r="F12" s="1" t="n">
        <v>4.46</v>
      </c>
      <c r="G12" s="1" t="n">
        <v>5.04</v>
      </c>
      <c r="H12" s="1" t="n">
        <v>0.45</v>
      </c>
      <c r="I12" s="1" t="n">
        <v>0.51</v>
      </c>
      <c r="J12" s="2" t="n">
        <f aca="false">F12/H12</f>
        <v>9.91111111111111</v>
      </c>
      <c r="K12" s="2" t="n">
        <f aca="false">G12/I12</f>
        <v>9.88235294117647</v>
      </c>
      <c r="L12" s="1" t="n">
        <v>144.11</v>
      </c>
      <c r="M12" s="1" t="n">
        <v>161.65</v>
      </c>
      <c r="N12" s="1" t="n">
        <v>4.16</v>
      </c>
      <c r="O12" s="1" t="n">
        <v>4.85</v>
      </c>
      <c r="P12" s="1" t="n">
        <v>7.6</v>
      </c>
      <c r="Q12" s="1" t="n">
        <v>7.73</v>
      </c>
      <c r="R12" s="1" t="n">
        <v>273.81</v>
      </c>
      <c r="S12" s="1" t="n">
        <v>315.98</v>
      </c>
      <c r="T12" s="1" t="n">
        <v>7.89</v>
      </c>
      <c r="U12" s="1" t="n">
        <v>10.5</v>
      </c>
      <c r="V12" s="1" t="n">
        <v>0.83</v>
      </c>
      <c r="W12" s="1" t="n">
        <v>1.27</v>
      </c>
      <c r="X12" s="1" t="n">
        <v>54.52</v>
      </c>
      <c r="Y12" s="1" t="n">
        <v>53.22</v>
      </c>
      <c r="Z12" s="1" t="n">
        <v>179.31</v>
      </c>
      <c r="AA12" s="1" t="n">
        <v>214.66</v>
      </c>
      <c r="AB12" s="1" t="n">
        <v>24.64</v>
      </c>
      <c r="AC12" s="1" t="n">
        <v>30.05</v>
      </c>
      <c r="AD12" s="2" t="n">
        <f aca="false">1000*N12/Z12</f>
        <v>23.2000446154704</v>
      </c>
      <c r="AE12" s="2" t="n">
        <f aca="false">1000*O12/AA12</f>
        <v>22.5938693748253</v>
      </c>
      <c r="AF12" s="2" t="n">
        <f aca="false">Z12/F12</f>
        <v>40.2040358744395</v>
      </c>
      <c r="AG12" s="2" t="n">
        <f aca="false">AA12/G12</f>
        <v>42.5912698412698</v>
      </c>
      <c r="AH12" s="2" t="n">
        <f aca="false">AB12/H12</f>
        <v>54.7555555555556</v>
      </c>
      <c r="AI12" s="2" t="n">
        <f aca="false">AC12/I12</f>
        <v>58.921568627451</v>
      </c>
      <c r="AJ12" s="2" t="n">
        <f aca="false">Z12/AB12</f>
        <v>7.27719155844156</v>
      </c>
      <c r="AK12" s="2" t="n">
        <f aca="false">AA12/AC12</f>
        <v>7.14342762063228</v>
      </c>
    </row>
    <row r="13" customFormat="false" ht="12.75" hidden="false" customHeight="false" outlineLevel="0" collapsed="false">
      <c r="A13" s="1" t="n">
        <v>2</v>
      </c>
      <c r="B13" s="1" t="n">
        <v>1</v>
      </c>
      <c r="C13" s="1" t="n">
        <v>3</v>
      </c>
      <c r="D13" s="1" t="n">
        <v>3</v>
      </c>
      <c r="E13" s="1" t="s">
        <v>39</v>
      </c>
      <c r="F13" s="1" t="n">
        <v>4.91</v>
      </c>
      <c r="G13" s="1" t="n">
        <v>5.44</v>
      </c>
      <c r="H13" s="1" t="n">
        <v>0.49</v>
      </c>
      <c r="I13" s="1" t="n">
        <v>0.57</v>
      </c>
      <c r="J13" s="2" t="n">
        <f aca="false">F13/H13</f>
        <v>10.0204081632653</v>
      </c>
      <c r="K13" s="2" t="n">
        <f aca="false">G13/I13</f>
        <v>9.54385964912281</v>
      </c>
      <c r="L13" s="1" t="n">
        <v>150.4</v>
      </c>
      <c r="M13" s="1" t="n">
        <v>166.89</v>
      </c>
      <c r="N13" s="1" t="n">
        <v>4.13</v>
      </c>
      <c r="O13" s="1" t="n">
        <v>4.62</v>
      </c>
      <c r="P13" s="1" t="n">
        <v>7.85</v>
      </c>
      <c r="Q13" s="1" t="n">
        <v>8.2</v>
      </c>
      <c r="R13" s="1" t="n">
        <v>283.13</v>
      </c>
      <c r="S13" s="1" t="n">
        <v>340.67</v>
      </c>
      <c r="T13" s="1" t="n">
        <v>6.88</v>
      </c>
      <c r="U13" s="1" t="n">
        <v>8.69</v>
      </c>
      <c r="V13" s="1" t="n">
        <v>0.97</v>
      </c>
      <c r="W13" s="1" t="n">
        <v>1.49</v>
      </c>
      <c r="X13" s="1" t="n">
        <v>55.85</v>
      </c>
      <c r="Y13" s="1" t="n">
        <v>56.27</v>
      </c>
      <c r="Z13" s="1" t="n">
        <v>187.75</v>
      </c>
      <c r="AA13" s="1" t="n">
        <v>222.24</v>
      </c>
      <c r="AB13" s="1" t="n">
        <v>26.46</v>
      </c>
      <c r="AC13" s="1" t="n">
        <v>33.09</v>
      </c>
      <c r="AD13" s="2" t="n">
        <f aca="false">1000*N13/Z13</f>
        <v>21.9973368841545</v>
      </c>
      <c r="AE13" s="2" t="n">
        <f aca="false">1000*O13/AA13</f>
        <v>20.7883369330454</v>
      </c>
      <c r="AF13" s="2" t="n">
        <f aca="false">Z13/F13</f>
        <v>38.2382892057027</v>
      </c>
      <c r="AG13" s="2" t="n">
        <f aca="false">AA13/G13</f>
        <v>40.8529411764706</v>
      </c>
      <c r="AH13" s="2" t="n">
        <f aca="false">AB13/H13</f>
        <v>54</v>
      </c>
      <c r="AI13" s="2" t="n">
        <f aca="false">AC13/I13</f>
        <v>58.0526315789474</v>
      </c>
      <c r="AJ13" s="2" t="n">
        <f aca="false">Z13/AB13</f>
        <v>7.09561602418745</v>
      </c>
      <c r="AK13" s="2" t="n">
        <f aca="false">AA13/AC13</f>
        <v>6.71622846781505</v>
      </c>
    </row>
    <row r="14" customFormat="false" ht="12.75" hidden="false" customHeight="false" outlineLevel="0" collapsed="false">
      <c r="A14" s="1" t="n">
        <v>2</v>
      </c>
      <c r="B14" s="1" t="n">
        <v>2</v>
      </c>
      <c r="C14" s="1" t="n">
        <v>1</v>
      </c>
      <c r="D14" s="1" t="n">
        <v>4</v>
      </c>
      <c r="E14" s="1" t="s">
        <v>40</v>
      </c>
      <c r="F14" s="1" t="n">
        <v>6.59</v>
      </c>
      <c r="G14" s="1" t="n">
        <v>7.06</v>
      </c>
      <c r="H14" s="1" t="n">
        <v>0.64</v>
      </c>
      <c r="I14" s="1" t="n">
        <v>0.69</v>
      </c>
      <c r="J14" s="2" t="n">
        <f aca="false">F14/H14</f>
        <v>10.296875</v>
      </c>
      <c r="K14" s="2" t="n">
        <f aca="false">G14/I14</f>
        <v>10.231884057971</v>
      </c>
      <c r="L14" s="1" t="n">
        <v>173.71</v>
      </c>
      <c r="M14" s="1" t="n">
        <v>216.3</v>
      </c>
      <c r="N14" s="1" t="n">
        <v>4.38</v>
      </c>
      <c r="O14" s="1" t="n">
        <v>5.29</v>
      </c>
      <c r="P14" s="1" t="n">
        <v>8.37</v>
      </c>
      <c r="Q14" s="1" t="n">
        <v>8.89</v>
      </c>
      <c r="R14" s="1" t="n">
        <v>294.99</v>
      </c>
      <c r="S14" s="1" t="n">
        <v>339.56</v>
      </c>
      <c r="T14" s="1" t="n">
        <v>10.48</v>
      </c>
      <c r="U14" s="1" t="n">
        <v>14.44</v>
      </c>
      <c r="V14" s="1" t="n">
        <v>1.03</v>
      </c>
      <c r="W14" s="1" t="n">
        <v>1.28</v>
      </c>
      <c r="X14" s="1" t="n">
        <v>68.13</v>
      </c>
      <c r="Y14" s="1" t="n">
        <v>71.41</v>
      </c>
      <c r="Z14" s="1" t="n">
        <v>241.23</v>
      </c>
      <c r="AA14" s="1" t="n">
        <v>286.15</v>
      </c>
      <c r="AB14" s="1" t="n">
        <v>42.57</v>
      </c>
      <c r="AC14" s="1" t="n">
        <v>53.2</v>
      </c>
      <c r="AD14" s="2" t="n">
        <f aca="false">1000*N14/Z14</f>
        <v>18.1569456535257</v>
      </c>
      <c r="AE14" s="2" t="n">
        <f aca="false">1000*O14/AA14</f>
        <v>18.486807618382</v>
      </c>
      <c r="AF14" s="2" t="n">
        <f aca="false">Z14/F14</f>
        <v>36.6054628224583</v>
      </c>
      <c r="AG14" s="2" t="n">
        <f aca="false">AA14/G14</f>
        <v>40.5311614730878</v>
      </c>
      <c r="AH14" s="2" t="n">
        <f aca="false">AB14/H14</f>
        <v>66.515625</v>
      </c>
      <c r="AI14" s="2" t="n">
        <f aca="false">AC14/I14</f>
        <v>77.1014492753623</v>
      </c>
      <c r="AJ14" s="2" t="n">
        <f aca="false">Z14/AB14</f>
        <v>5.66666666666667</v>
      </c>
      <c r="AK14" s="2" t="n">
        <f aca="false">AA14/AC14</f>
        <v>5.37875939849624</v>
      </c>
    </row>
    <row r="15" customFormat="false" ht="12.75" hidden="false" customHeight="false" outlineLevel="0" collapsed="false">
      <c r="A15" s="1" t="n">
        <v>2</v>
      </c>
      <c r="B15" s="1" t="n">
        <v>2</v>
      </c>
      <c r="C15" s="1" t="n">
        <v>2</v>
      </c>
      <c r="D15" s="1" t="n">
        <v>5</v>
      </c>
      <c r="E15" s="1" t="s">
        <v>41</v>
      </c>
      <c r="F15" s="1" t="n">
        <v>7.21</v>
      </c>
      <c r="G15" s="1" t="n">
        <v>7.78</v>
      </c>
      <c r="H15" s="1" t="n">
        <v>0.68</v>
      </c>
      <c r="I15" s="1" t="n">
        <v>0.76</v>
      </c>
      <c r="J15" s="2" t="n">
        <f aca="false">F15/H15</f>
        <v>10.6029411764706</v>
      </c>
      <c r="K15" s="2" t="n">
        <f aca="false">G15/I15</f>
        <v>10.2368421052632</v>
      </c>
      <c r="L15" s="1" t="n">
        <v>191.53</v>
      </c>
      <c r="M15" s="1" t="n">
        <v>231.08</v>
      </c>
      <c r="N15" s="1" t="n">
        <v>4.25</v>
      </c>
      <c r="O15" s="1" t="n">
        <v>5.23</v>
      </c>
      <c r="P15" s="1" t="n">
        <v>9.03</v>
      </c>
      <c r="Q15" s="1" t="n">
        <v>9.55</v>
      </c>
      <c r="R15" s="1" t="n">
        <v>314.64</v>
      </c>
      <c r="S15" s="1" t="n">
        <v>368.57</v>
      </c>
      <c r="T15" s="1" t="n">
        <v>9.67</v>
      </c>
      <c r="U15" s="1" t="n">
        <v>12.88</v>
      </c>
      <c r="V15" s="1" t="n">
        <v>1.46</v>
      </c>
      <c r="W15" s="1" t="n">
        <v>1.52</v>
      </c>
      <c r="X15" s="1" t="n">
        <v>73.75</v>
      </c>
      <c r="Y15" s="1" t="n">
        <v>85.3</v>
      </c>
      <c r="Z15" s="1" t="n">
        <v>254.07</v>
      </c>
      <c r="AA15" s="1" t="n">
        <v>314.25</v>
      </c>
      <c r="AB15" s="1" t="n">
        <v>47.26</v>
      </c>
      <c r="AC15" s="1" t="n">
        <v>59.29</v>
      </c>
      <c r="AD15" s="2" t="n">
        <f aca="false">1000*N15/Z15</f>
        <v>16.7276734758138</v>
      </c>
      <c r="AE15" s="2" t="n">
        <f aca="false">1000*O15/AA15</f>
        <v>16.642800318218</v>
      </c>
      <c r="AF15" s="2" t="n">
        <f aca="false">Z15/F15</f>
        <v>35.2385575589459</v>
      </c>
      <c r="AG15" s="2" t="n">
        <f aca="false">AA15/G15</f>
        <v>40.3920308483291</v>
      </c>
      <c r="AH15" s="2" t="n">
        <f aca="false">AB15/H15</f>
        <v>69.5</v>
      </c>
      <c r="AI15" s="2" t="n">
        <f aca="false">AC15/I15</f>
        <v>78.0131578947368</v>
      </c>
      <c r="AJ15" s="2" t="n">
        <f aca="false">Z15/AB15</f>
        <v>5.37600507829031</v>
      </c>
      <c r="AK15" s="2" t="n">
        <f aca="false">AA15/AC15</f>
        <v>5.30021926125822</v>
      </c>
    </row>
    <row r="16" customFormat="false" ht="12.75" hidden="false" customHeight="false" outlineLevel="0" collapsed="false">
      <c r="A16" s="1" t="n">
        <v>2</v>
      </c>
      <c r="B16" s="1" t="n">
        <v>2</v>
      </c>
      <c r="C16" s="1" t="n">
        <v>3</v>
      </c>
      <c r="D16" s="1" t="n">
        <v>6</v>
      </c>
      <c r="E16" s="1" t="s">
        <v>42</v>
      </c>
      <c r="F16" s="1" t="n">
        <v>7.67</v>
      </c>
      <c r="G16" s="1" t="n">
        <v>8.08</v>
      </c>
      <c r="H16" s="1" t="n">
        <v>0.72</v>
      </c>
      <c r="I16" s="1" t="n">
        <v>0.81</v>
      </c>
      <c r="J16" s="2" t="n">
        <f aca="false">F16/H16</f>
        <v>10.6527777777778</v>
      </c>
      <c r="K16" s="2" t="n">
        <f aca="false">G16/I16</f>
        <v>9.97530864197531</v>
      </c>
      <c r="L16" s="1" t="n">
        <v>213.17</v>
      </c>
      <c r="M16" s="1" t="n">
        <v>249.11</v>
      </c>
      <c r="N16" s="1" t="n">
        <v>4.05</v>
      </c>
      <c r="O16" s="1" t="n">
        <v>5.16</v>
      </c>
      <c r="P16" s="1" t="n">
        <v>9.62</v>
      </c>
      <c r="Q16" s="1" t="n">
        <v>10.03</v>
      </c>
      <c r="R16" s="1" t="n">
        <v>326.83</v>
      </c>
      <c r="S16" s="1" t="n">
        <v>394.03</v>
      </c>
      <c r="T16" s="1" t="n">
        <v>9.01</v>
      </c>
      <c r="U16" s="1" t="n">
        <v>10.99</v>
      </c>
      <c r="V16" s="1" t="n">
        <v>1.77</v>
      </c>
      <c r="W16" s="1" t="n">
        <v>1.98</v>
      </c>
      <c r="X16" s="1" t="n">
        <v>76.18</v>
      </c>
      <c r="Y16" s="1" t="n">
        <v>87.77</v>
      </c>
      <c r="Z16" s="1" t="n">
        <v>279.14</v>
      </c>
      <c r="AA16" s="1" t="n">
        <v>328.38</v>
      </c>
      <c r="AB16" s="1" t="n">
        <v>50.45</v>
      </c>
      <c r="AC16" s="1" t="n">
        <v>63.01</v>
      </c>
      <c r="AD16" s="2" t="n">
        <f aca="false">1000*N16/Z16</f>
        <v>14.508848606434</v>
      </c>
      <c r="AE16" s="2" t="n">
        <f aca="false">1000*O16/AA16</f>
        <v>15.7135026493696</v>
      </c>
      <c r="AF16" s="2" t="n">
        <f aca="false">Z16/F16</f>
        <v>36.393741851369</v>
      </c>
      <c r="AG16" s="2" t="n">
        <f aca="false">AA16/G16</f>
        <v>40.6410891089109</v>
      </c>
      <c r="AH16" s="2" t="n">
        <f aca="false">AB16/H16</f>
        <v>70.0694444444445</v>
      </c>
      <c r="AI16" s="2" t="n">
        <f aca="false">AC16/I16</f>
        <v>77.7901234567901</v>
      </c>
      <c r="AJ16" s="2" t="n">
        <f aca="false">Z16/AB16</f>
        <v>5.53300297324083</v>
      </c>
      <c r="AK16" s="2" t="n">
        <f aca="false">AA16/AC16</f>
        <v>5.21155372163149</v>
      </c>
    </row>
    <row r="17" customFormat="false" ht="12.75" hidden="false" customHeight="false" outlineLevel="0" collapsed="false">
      <c r="A17" s="1" t="n">
        <v>2</v>
      </c>
      <c r="B17" s="1" t="n">
        <v>3</v>
      </c>
      <c r="C17" s="1" t="n">
        <v>1</v>
      </c>
      <c r="D17" s="1" t="n">
        <v>7</v>
      </c>
      <c r="E17" s="1" t="s">
        <v>43</v>
      </c>
      <c r="F17" s="1" t="n">
        <v>3.77</v>
      </c>
      <c r="G17" s="1" t="n">
        <v>3.93</v>
      </c>
      <c r="H17" s="1" t="n">
        <v>0.3</v>
      </c>
      <c r="I17" s="1" t="n">
        <v>0.31</v>
      </c>
      <c r="J17" s="2" t="n">
        <f aca="false">F17/H17</f>
        <v>12.5666666666667</v>
      </c>
      <c r="K17" s="2" t="n">
        <f aca="false">G17/I17</f>
        <v>12.6774193548387</v>
      </c>
      <c r="L17" s="1" t="n">
        <v>93.06</v>
      </c>
      <c r="M17" s="1" t="n">
        <v>121.83</v>
      </c>
      <c r="N17" s="1" t="n">
        <v>2.78</v>
      </c>
      <c r="O17" s="1" t="n">
        <v>3.05</v>
      </c>
      <c r="P17" s="1" t="n">
        <v>3.38</v>
      </c>
      <c r="Q17" s="1" t="n">
        <v>3.34</v>
      </c>
      <c r="R17" s="1" t="n">
        <v>200.4</v>
      </c>
      <c r="S17" s="1" t="n">
        <v>239.83</v>
      </c>
      <c r="T17" s="1" t="n">
        <v>5.86</v>
      </c>
      <c r="U17" s="1" t="n">
        <v>9.36</v>
      </c>
      <c r="V17" s="1" t="n">
        <v>0.5</v>
      </c>
      <c r="W17" s="1" t="n">
        <v>0.69</v>
      </c>
      <c r="X17" s="1" t="n">
        <v>47.24</v>
      </c>
      <c r="Y17" s="1" t="n">
        <v>45.47</v>
      </c>
      <c r="Z17" s="1" t="n">
        <v>89.41</v>
      </c>
      <c r="AA17" s="1" t="n">
        <v>103.85</v>
      </c>
      <c r="AB17" s="1" t="n">
        <v>10.92</v>
      </c>
      <c r="AC17" s="1" t="n">
        <v>13</v>
      </c>
      <c r="AD17" s="2" t="n">
        <f aca="false">1000*N17/Z17</f>
        <v>31.0927189352421</v>
      </c>
      <c r="AE17" s="2" t="n">
        <f aca="false">1000*O17/AA17</f>
        <v>29.3692826191623</v>
      </c>
      <c r="AF17" s="2" t="n">
        <f aca="false">Z17/F17</f>
        <v>23.7161803713528</v>
      </c>
      <c r="AG17" s="2" t="n">
        <f aca="false">AA17/G17</f>
        <v>26.4249363867684</v>
      </c>
      <c r="AH17" s="2" t="n">
        <f aca="false">AB17/H17</f>
        <v>36.4</v>
      </c>
      <c r="AI17" s="2" t="n">
        <f aca="false">AC17/I17</f>
        <v>41.9354838709677</v>
      </c>
      <c r="AJ17" s="2" t="n">
        <f aca="false">Z17/AB17</f>
        <v>8.18772893772894</v>
      </c>
      <c r="AK17" s="2" t="n">
        <f aca="false">AA17/AC17</f>
        <v>7.98846153846154</v>
      </c>
    </row>
    <row r="18" customFormat="false" ht="12.75" hidden="false" customHeight="false" outlineLevel="0" collapsed="false">
      <c r="A18" s="1" t="n">
        <v>2</v>
      </c>
      <c r="B18" s="1" t="n">
        <v>3</v>
      </c>
      <c r="C18" s="1" t="n">
        <v>2</v>
      </c>
      <c r="D18" s="1" t="n">
        <v>8</v>
      </c>
      <c r="E18" s="1" t="s">
        <v>44</v>
      </c>
      <c r="F18" s="1" t="n">
        <v>4.1</v>
      </c>
      <c r="G18" s="1" t="n">
        <v>4.39</v>
      </c>
      <c r="H18" s="1" t="n">
        <v>0.32</v>
      </c>
      <c r="I18" s="1" t="n">
        <v>0.35</v>
      </c>
      <c r="J18" s="2" t="n">
        <f aca="false">F18/H18</f>
        <v>12.8125</v>
      </c>
      <c r="K18" s="2" t="n">
        <f aca="false">G18/I18</f>
        <v>12.5428571428571</v>
      </c>
      <c r="L18" s="1" t="n">
        <v>106.8</v>
      </c>
      <c r="M18" s="1" t="n">
        <v>149.31</v>
      </c>
      <c r="N18" s="1" t="n">
        <v>2.89</v>
      </c>
      <c r="O18" s="1" t="n">
        <v>3.33</v>
      </c>
      <c r="P18" s="1" t="n">
        <v>3.74</v>
      </c>
      <c r="Q18" s="1" t="n">
        <v>3.98</v>
      </c>
      <c r="R18" s="1" t="n">
        <v>227.15</v>
      </c>
      <c r="S18" s="1" t="n">
        <v>254.79</v>
      </c>
      <c r="T18" s="1" t="n">
        <v>5.29</v>
      </c>
      <c r="U18" s="1" t="n">
        <v>8.45</v>
      </c>
      <c r="V18" s="1" t="n">
        <v>0.56</v>
      </c>
      <c r="W18" s="1" t="n">
        <v>0.8</v>
      </c>
      <c r="X18" s="1" t="n">
        <v>46.07</v>
      </c>
      <c r="Y18" s="1" t="n">
        <v>45.14</v>
      </c>
      <c r="Z18" s="1" t="n">
        <v>100.94</v>
      </c>
      <c r="AA18" s="1" t="n">
        <v>119.17</v>
      </c>
      <c r="AB18" s="1" t="n">
        <v>12.13</v>
      </c>
      <c r="AC18" s="1" t="n">
        <v>14.92</v>
      </c>
      <c r="AD18" s="2" t="n">
        <f aca="false">1000*N18/Z18</f>
        <v>28.6308698236576</v>
      </c>
      <c r="AE18" s="2" t="n">
        <f aca="false">1000*O18/AA18</f>
        <v>27.9432743140052</v>
      </c>
      <c r="AF18" s="2" t="n">
        <f aca="false">Z18/F18</f>
        <v>24.619512195122</v>
      </c>
      <c r="AG18" s="2" t="n">
        <f aca="false">AA18/G18</f>
        <v>27.1457858769932</v>
      </c>
      <c r="AH18" s="2" t="n">
        <f aca="false">AB18/H18</f>
        <v>37.90625</v>
      </c>
      <c r="AI18" s="2" t="n">
        <f aca="false">AC18/I18</f>
        <v>42.6285714285714</v>
      </c>
      <c r="AJ18" s="2" t="n">
        <f aca="false">Z18/AB18</f>
        <v>8.32151690024732</v>
      </c>
      <c r="AK18" s="2" t="n">
        <f aca="false">AA18/AC18</f>
        <v>7.9872654155496</v>
      </c>
    </row>
    <row r="19" customFormat="false" ht="12.75" hidden="false" customHeight="false" outlineLevel="0" collapsed="false">
      <c r="A19" s="1" t="n">
        <v>2</v>
      </c>
      <c r="B19" s="1" t="n">
        <v>3</v>
      </c>
      <c r="C19" s="1" t="n">
        <v>3</v>
      </c>
      <c r="D19" s="1" t="n">
        <v>9</v>
      </c>
      <c r="E19" s="1" t="s">
        <v>45</v>
      </c>
      <c r="F19" s="1" t="n">
        <v>3.93</v>
      </c>
      <c r="G19" s="1" t="n">
        <v>4.32</v>
      </c>
      <c r="H19" s="1" t="n">
        <v>0.31</v>
      </c>
      <c r="I19" s="1" t="n">
        <v>0.34</v>
      </c>
      <c r="J19" s="2" t="n">
        <f aca="false">F19/H19</f>
        <v>12.6774193548387</v>
      </c>
      <c r="K19" s="2" t="n">
        <f aca="false">G19/I19</f>
        <v>12.7058823529412</v>
      </c>
      <c r="L19" s="1" t="n">
        <v>114.44</v>
      </c>
      <c r="M19" s="1" t="n">
        <v>151.18</v>
      </c>
      <c r="N19" s="1" t="n">
        <v>2.86</v>
      </c>
      <c r="O19" s="1" t="n">
        <v>3.29</v>
      </c>
      <c r="P19" s="1" t="n">
        <v>4</v>
      </c>
      <c r="Q19" s="1" t="n">
        <v>4.35</v>
      </c>
      <c r="R19" s="1" t="n">
        <v>236.6</v>
      </c>
      <c r="S19" s="1" t="n">
        <v>269.64</v>
      </c>
      <c r="T19" s="1" t="n">
        <v>4.98</v>
      </c>
      <c r="U19" s="1" t="n">
        <v>7.46</v>
      </c>
      <c r="V19" s="1" t="n">
        <v>0.67</v>
      </c>
      <c r="W19" s="1" t="n">
        <v>0.91</v>
      </c>
      <c r="X19" s="1" t="n">
        <v>47.4</v>
      </c>
      <c r="Y19" s="1" t="n">
        <v>49.71</v>
      </c>
      <c r="Z19" s="1" t="n">
        <v>102.32</v>
      </c>
      <c r="AA19" s="1" t="n">
        <v>126.66</v>
      </c>
      <c r="AB19" s="1" t="n">
        <v>12.15</v>
      </c>
      <c r="AC19" s="1" t="n">
        <v>15.71</v>
      </c>
      <c r="AD19" s="2" t="n">
        <f aca="false">1000*N19/Z19</f>
        <v>27.9515246286161</v>
      </c>
      <c r="AE19" s="2" t="n">
        <f aca="false">1000*O19/AA19</f>
        <v>25.9750513184904</v>
      </c>
      <c r="AF19" s="2" t="n">
        <f aca="false">Z19/F19</f>
        <v>26.0356234096692</v>
      </c>
      <c r="AG19" s="2" t="n">
        <f aca="false">AA19/G19</f>
        <v>29.3194444444444</v>
      </c>
      <c r="AH19" s="2" t="n">
        <f aca="false">AB19/H19</f>
        <v>39.1935483870968</v>
      </c>
      <c r="AI19" s="2" t="n">
        <f aca="false">AC19/I19</f>
        <v>46.2058823529412</v>
      </c>
      <c r="AJ19" s="2" t="n">
        <f aca="false">Z19/AB19</f>
        <v>8.42139917695473</v>
      </c>
      <c r="AK19" s="2" t="n">
        <f aca="false">AA19/AC19</f>
        <v>8.06238064926798</v>
      </c>
    </row>
    <row r="20" customFormat="false" ht="12.75" hidden="false" customHeight="false" outlineLevel="0" collapsed="false">
      <c r="A20" s="1" t="n">
        <v>3</v>
      </c>
      <c r="B20" s="1" t="n">
        <v>1</v>
      </c>
      <c r="C20" s="1" t="n">
        <v>1</v>
      </c>
      <c r="D20" s="1" t="n">
        <v>1</v>
      </c>
      <c r="E20" s="1" t="s">
        <v>37</v>
      </c>
      <c r="F20" s="1" t="n">
        <v>4.1</v>
      </c>
      <c r="G20" s="1" t="n">
        <v>4.22</v>
      </c>
      <c r="H20" s="1" t="n">
        <v>0.39</v>
      </c>
      <c r="I20" s="1" t="n">
        <v>0.43</v>
      </c>
      <c r="J20" s="2" t="n">
        <f aca="false">F20/H20</f>
        <v>10.5128205128205</v>
      </c>
      <c r="K20" s="2" t="n">
        <f aca="false">G20/I20</f>
        <v>9.81395348837209</v>
      </c>
      <c r="L20" s="1" t="n">
        <v>115.21</v>
      </c>
      <c r="M20" s="1" t="n">
        <v>145.65</v>
      </c>
      <c r="N20" s="1" t="n">
        <v>3.88</v>
      </c>
      <c r="O20" s="1" t="n">
        <v>4.68</v>
      </c>
      <c r="P20" s="1" t="n">
        <v>6.5</v>
      </c>
      <c r="Q20" s="1" t="n">
        <v>6.66</v>
      </c>
      <c r="R20" s="1" t="n">
        <v>226.17</v>
      </c>
      <c r="S20" s="1" t="n">
        <v>278.27</v>
      </c>
      <c r="T20" s="1" t="n">
        <v>8.63</v>
      </c>
      <c r="U20" s="1" t="n">
        <v>10.56</v>
      </c>
      <c r="V20" s="1" t="n">
        <v>0.65</v>
      </c>
      <c r="W20" s="1" t="n">
        <v>0.89</v>
      </c>
      <c r="X20" s="1" t="n">
        <v>48.34</v>
      </c>
      <c r="Y20" s="1" t="n">
        <v>45.96</v>
      </c>
      <c r="Z20" s="1" t="n">
        <v>150.77</v>
      </c>
      <c r="AA20" s="1" t="n">
        <v>168.31</v>
      </c>
      <c r="AB20" s="1" t="n">
        <v>20.61</v>
      </c>
      <c r="AC20" s="1" t="n">
        <v>24.25</v>
      </c>
      <c r="AD20" s="2" t="n">
        <f aca="false">1000*N20/Z20</f>
        <v>25.7345625787624</v>
      </c>
      <c r="AE20" s="2" t="n">
        <f aca="false">1000*O20/AA20</f>
        <v>27.805834472105</v>
      </c>
      <c r="AF20" s="2" t="n">
        <f aca="false">Z20/F20</f>
        <v>36.7731707317073</v>
      </c>
      <c r="AG20" s="2" t="n">
        <f aca="false">AA20/G20</f>
        <v>39.8838862559242</v>
      </c>
      <c r="AH20" s="2" t="n">
        <f aca="false">AB20/H20</f>
        <v>52.8461538461538</v>
      </c>
      <c r="AI20" s="2" t="n">
        <f aca="false">AC20/I20</f>
        <v>56.3953488372093</v>
      </c>
      <c r="AJ20" s="2" t="n">
        <f aca="false">Z20/AB20</f>
        <v>7.31538088306647</v>
      </c>
      <c r="AK20" s="2" t="n">
        <f aca="false">AA20/AC20</f>
        <v>6.94061855670103</v>
      </c>
    </row>
    <row r="21" customFormat="false" ht="12.75" hidden="false" customHeight="false" outlineLevel="0" collapsed="false">
      <c r="A21" s="1" t="n">
        <v>3</v>
      </c>
      <c r="B21" s="1" t="n">
        <v>1</v>
      </c>
      <c r="C21" s="1" t="n">
        <v>2</v>
      </c>
      <c r="D21" s="1" t="n">
        <v>2</v>
      </c>
      <c r="E21" s="1" t="s">
        <v>38</v>
      </c>
      <c r="F21" s="1" t="n">
        <v>4.28</v>
      </c>
      <c r="G21" s="1" t="n">
        <v>4.75</v>
      </c>
      <c r="H21" s="1" t="n">
        <v>0.41</v>
      </c>
      <c r="I21" s="1" t="n">
        <v>0.49</v>
      </c>
      <c r="J21" s="2" t="n">
        <f aca="false">F21/H21</f>
        <v>10.4390243902439</v>
      </c>
      <c r="K21" s="2" t="n">
        <f aca="false">G21/I21</f>
        <v>9.69387755102041</v>
      </c>
      <c r="L21" s="1" t="n">
        <v>134.25</v>
      </c>
      <c r="M21" s="1" t="n">
        <v>155.84</v>
      </c>
      <c r="N21" s="1" t="n">
        <v>3.97</v>
      </c>
      <c r="O21" s="1" t="n">
        <v>4.66</v>
      </c>
      <c r="P21" s="1" t="n">
        <v>7.08</v>
      </c>
      <c r="Q21" s="1" t="n">
        <v>7.32</v>
      </c>
      <c r="R21" s="1" t="n">
        <v>257.01</v>
      </c>
      <c r="S21" s="1" t="n">
        <v>297.1</v>
      </c>
      <c r="T21" s="1" t="n">
        <v>7.34</v>
      </c>
      <c r="U21" s="1" t="n">
        <v>9.93</v>
      </c>
      <c r="V21" s="1" t="n">
        <v>0.73</v>
      </c>
      <c r="W21" s="1" t="n">
        <v>1.16</v>
      </c>
      <c r="X21" s="1" t="n">
        <v>48.06</v>
      </c>
      <c r="Y21" s="1" t="n">
        <v>46.53</v>
      </c>
      <c r="Z21" s="1" t="n">
        <v>163.54</v>
      </c>
      <c r="AA21" s="1" t="n">
        <v>195.7</v>
      </c>
      <c r="AB21" s="1" t="n">
        <v>22.48</v>
      </c>
      <c r="AC21" s="1" t="n">
        <v>26.56</v>
      </c>
      <c r="AD21" s="2" t="n">
        <f aca="false">1000*N21/Z21</f>
        <v>24.2754066283478</v>
      </c>
      <c r="AE21" s="2" t="n">
        <f aca="false">1000*O21/AA21</f>
        <v>23.8119570771589</v>
      </c>
      <c r="AF21" s="2" t="n">
        <f aca="false">Z21/F21</f>
        <v>38.2102803738318</v>
      </c>
      <c r="AG21" s="2" t="n">
        <f aca="false">AA21/G21</f>
        <v>41.2</v>
      </c>
      <c r="AH21" s="2" t="n">
        <f aca="false">AB21/H21</f>
        <v>54.8292682926829</v>
      </c>
      <c r="AI21" s="2" t="n">
        <f aca="false">AC21/I21</f>
        <v>54.2040816326531</v>
      </c>
      <c r="AJ21" s="2" t="n">
        <f aca="false">Z21/AB21</f>
        <v>7.27491103202847</v>
      </c>
      <c r="AK21" s="2" t="n">
        <f aca="false">AA21/AC21</f>
        <v>7.36822289156627</v>
      </c>
    </row>
    <row r="22" customFormat="false" ht="12.75" hidden="false" customHeight="false" outlineLevel="0" collapsed="false">
      <c r="A22" s="1" t="n">
        <v>3</v>
      </c>
      <c r="B22" s="1" t="n">
        <v>1</v>
      </c>
      <c r="C22" s="1" t="n">
        <v>3</v>
      </c>
      <c r="D22" s="1" t="n">
        <v>3</v>
      </c>
      <c r="E22" s="1" t="s">
        <v>39</v>
      </c>
      <c r="F22" s="1" t="n">
        <v>4.72</v>
      </c>
      <c r="G22" s="1" t="n">
        <v>5.24</v>
      </c>
      <c r="H22" s="1" t="n">
        <v>0.45</v>
      </c>
      <c r="I22" s="1" t="n">
        <v>0.54</v>
      </c>
      <c r="J22" s="2" t="n">
        <f aca="false">F22/H22</f>
        <v>10.4888888888889</v>
      </c>
      <c r="K22" s="2" t="n">
        <f aca="false">G22/I22</f>
        <v>9.7037037037037</v>
      </c>
      <c r="L22" s="1" t="n">
        <v>142.81</v>
      </c>
      <c r="M22" s="1" t="n">
        <v>156.56</v>
      </c>
      <c r="N22" s="1" t="n">
        <v>3.94</v>
      </c>
      <c r="O22" s="1" t="n">
        <v>4.47</v>
      </c>
      <c r="P22" s="1" t="n">
        <v>7.54</v>
      </c>
      <c r="Q22" s="1" t="n">
        <v>7.85</v>
      </c>
      <c r="R22" s="1" t="n">
        <v>253.75</v>
      </c>
      <c r="S22" s="1" t="n">
        <v>308.49</v>
      </c>
      <c r="T22" s="1" t="n">
        <v>6.61</v>
      </c>
      <c r="U22" s="1" t="n">
        <v>8.18</v>
      </c>
      <c r="V22" s="1" t="n">
        <v>0.87</v>
      </c>
      <c r="W22" s="1" t="n">
        <v>1.34</v>
      </c>
      <c r="X22" s="1" t="n">
        <v>49.2</v>
      </c>
      <c r="Y22" s="1" t="n">
        <v>49.81</v>
      </c>
      <c r="Z22" s="1" t="n">
        <v>167.29</v>
      </c>
      <c r="AA22" s="1" t="n">
        <v>203.72</v>
      </c>
      <c r="AB22" s="1" t="n">
        <v>23.94</v>
      </c>
      <c r="AC22" s="1" t="n">
        <v>29.3</v>
      </c>
      <c r="AD22" s="2" t="n">
        <f aca="false">1000*N22/Z22</f>
        <v>23.5519158347779</v>
      </c>
      <c r="AE22" s="2" t="n">
        <f aca="false">1000*O22/AA22</f>
        <v>21.9418810131553</v>
      </c>
      <c r="AF22" s="2" t="n">
        <f aca="false">Z22/F22</f>
        <v>35.4427966101695</v>
      </c>
      <c r="AG22" s="2" t="n">
        <f aca="false">AA22/G22</f>
        <v>38.8778625954199</v>
      </c>
      <c r="AH22" s="2" t="n">
        <f aca="false">AB22/H22</f>
        <v>53.2</v>
      </c>
      <c r="AI22" s="2" t="n">
        <f aca="false">AC22/I22</f>
        <v>54.2592592592593</v>
      </c>
      <c r="AJ22" s="2" t="n">
        <f aca="false">Z22/AB22</f>
        <v>6.98788638262322</v>
      </c>
      <c r="AK22" s="2" t="n">
        <f aca="false">AA22/AC22</f>
        <v>6.95290102389079</v>
      </c>
    </row>
    <row r="23" customFormat="false" ht="12.75" hidden="false" customHeight="false" outlineLevel="0" collapsed="false">
      <c r="A23" s="1" t="n">
        <v>3</v>
      </c>
      <c r="B23" s="1" t="n">
        <v>2</v>
      </c>
      <c r="C23" s="1" t="n">
        <v>1</v>
      </c>
      <c r="D23" s="1" t="n">
        <v>4</v>
      </c>
      <c r="E23" s="1" t="s">
        <v>40</v>
      </c>
      <c r="F23" s="1" t="n">
        <v>5.96</v>
      </c>
      <c r="G23" s="1" t="n">
        <v>6.69</v>
      </c>
      <c r="H23" s="1" t="n">
        <v>0.56</v>
      </c>
      <c r="I23" s="1" t="n">
        <v>0.62</v>
      </c>
      <c r="J23" s="2" t="n">
        <f aca="false">F23/H23</f>
        <v>10.6428571428571</v>
      </c>
      <c r="K23" s="2" t="n">
        <f aca="false">G23/I23</f>
        <v>10.7903225806452</v>
      </c>
      <c r="L23" s="1" t="n">
        <v>155.07</v>
      </c>
      <c r="M23" s="1" t="n">
        <v>198.51</v>
      </c>
      <c r="N23" s="1" t="n">
        <v>4.06</v>
      </c>
      <c r="O23" s="1" t="n">
        <v>4.78</v>
      </c>
      <c r="P23" s="1" t="n">
        <v>7.81</v>
      </c>
      <c r="Q23" s="1" t="n">
        <v>8.5</v>
      </c>
      <c r="R23" s="1" t="n">
        <v>269.1</v>
      </c>
      <c r="S23" s="1" t="n">
        <v>306.76</v>
      </c>
      <c r="T23" s="1" t="n">
        <v>9.8</v>
      </c>
      <c r="U23" s="1" t="n">
        <v>13.09</v>
      </c>
      <c r="V23" s="1" t="n">
        <v>0.88</v>
      </c>
      <c r="W23" s="1" t="n">
        <v>1.09</v>
      </c>
      <c r="X23" s="1" t="n">
        <v>59.14</v>
      </c>
      <c r="Y23" s="1" t="n">
        <v>60.06</v>
      </c>
      <c r="Z23" s="1" t="n">
        <v>208.16</v>
      </c>
      <c r="AA23" s="1" t="n">
        <v>257.16</v>
      </c>
      <c r="AB23" s="1" t="n">
        <v>36.75</v>
      </c>
      <c r="AC23" s="1" t="n">
        <v>45.15</v>
      </c>
      <c r="AD23" s="2" t="n">
        <f aca="false">1000*N23/Z23</f>
        <v>19.5042275172944</v>
      </c>
      <c r="AE23" s="2" t="n">
        <f aca="false">1000*O23/AA23</f>
        <v>18.5876497122414</v>
      </c>
      <c r="AF23" s="2" t="n">
        <f aca="false">Z23/F23</f>
        <v>34.9261744966443</v>
      </c>
      <c r="AG23" s="2" t="n">
        <f aca="false">AA23/G23</f>
        <v>38.4394618834081</v>
      </c>
      <c r="AH23" s="2" t="n">
        <f aca="false">AB23/H23</f>
        <v>65.625</v>
      </c>
      <c r="AI23" s="2" t="n">
        <f aca="false">AC23/I23</f>
        <v>72.8225806451613</v>
      </c>
      <c r="AJ23" s="2" t="n">
        <f aca="false">Z23/AB23</f>
        <v>5.66421768707483</v>
      </c>
      <c r="AK23" s="2" t="n">
        <f aca="false">AA23/AC23</f>
        <v>5.69568106312292</v>
      </c>
    </row>
    <row r="24" customFormat="false" ht="12.75" hidden="false" customHeight="false" outlineLevel="0" collapsed="false">
      <c r="A24" s="1" t="n">
        <v>3</v>
      </c>
      <c r="B24" s="1" t="n">
        <v>2</v>
      </c>
      <c r="C24" s="1" t="n">
        <v>2</v>
      </c>
      <c r="D24" s="1" t="n">
        <v>5</v>
      </c>
      <c r="E24" s="1" t="s">
        <v>41</v>
      </c>
      <c r="F24" s="1" t="n">
        <v>6.48</v>
      </c>
      <c r="G24" s="1" t="n">
        <v>7.27</v>
      </c>
      <c r="H24" s="1" t="n">
        <v>0.61</v>
      </c>
      <c r="I24" s="1" t="n">
        <v>0.66</v>
      </c>
      <c r="J24" s="2" t="n">
        <f aca="false">F24/H24</f>
        <v>10.6229508196721</v>
      </c>
      <c r="K24" s="2" t="n">
        <f aca="false">G24/I24</f>
        <v>11.0151515151515</v>
      </c>
      <c r="L24" s="1" t="n">
        <v>167.79</v>
      </c>
      <c r="M24" s="1" t="n">
        <v>213.94</v>
      </c>
      <c r="N24" s="1" t="n">
        <v>3.89</v>
      </c>
      <c r="O24" s="1" t="n">
        <v>4.84</v>
      </c>
      <c r="P24" s="1" t="n">
        <v>8.63</v>
      </c>
      <c r="Q24" s="1" t="n">
        <v>8.96</v>
      </c>
      <c r="R24" s="1" t="n">
        <v>285.45</v>
      </c>
      <c r="S24" s="1" t="n">
        <v>325.34</v>
      </c>
      <c r="T24" s="1" t="n">
        <v>8.82</v>
      </c>
      <c r="U24" s="1" t="n">
        <v>11.94</v>
      </c>
      <c r="V24" s="1" t="n">
        <v>1.27</v>
      </c>
      <c r="W24" s="1" t="n">
        <v>1.27</v>
      </c>
      <c r="X24" s="1" t="n">
        <v>62.32</v>
      </c>
      <c r="Y24" s="1" t="n">
        <v>72.2</v>
      </c>
      <c r="Z24" s="1" t="n">
        <v>223.03</v>
      </c>
      <c r="AA24" s="1" t="n">
        <v>273.79</v>
      </c>
      <c r="AB24" s="1" t="n">
        <v>40.08</v>
      </c>
      <c r="AC24" s="1" t="n">
        <v>50.99</v>
      </c>
      <c r="AD24" s="2" t="n">
        <f aca="false">1000*N24/Z24</f>
        <v>17.4415997847823</v>
      </c>
      <c r="AE24" s="2" t="n">
        <f aca="false">1000*O24/AA24</f>
        <v>17.6777822418642</v>
      </c>
      <c r="AF24" s="2" t="n">
        <f aca="false">Z24/F24</f>
        <v>34.4182098765432</v>
      </c>
      <c r="AG24" s="2" t="n">
        <f aca="false">AA24/G24</f>
        <v>37.6602475928473</v>
      </c>
      <c r="AH24" s="2" t="n">
        <f aca="false">AB24/H24</f>
        <v>65.7049180327869</v>
      </c>
      <c r="AI24" s="2" t="n">
        <f aca="false">AC24/I24</f>
        <v>77.2575757575758</v>
      </c>
      <c r="AJ24" s="2" t="n">
        <f aca="false">Z24/AB24</f>
        <v>5.56462075848303</v>
      </c>
      <c r="AK24" s="2" t="n">
        <f aca="false">AA24/AC24</f>
        <v>5.3694842125907</v>
      </c>
    </row>
    <row r="25" customFormat="false" ht="12.75" hidden="false" customHeight="false" outlineLevel="0" collapsed="false">
      <c r="A25" s="1" t="n">
        <v>3</v>
      </c>
      <c r="B25" s="1" t="n">
        <v>2</v>
      </c>
      <c r="C25" s="1" t="n">
        <v>3</v>
      </c>
      <c r="D25" s="1" t="n">
        <v>6</v>
      </c>
      <c r="E25" s="1" t="s">
        <v>42</v>
      </c>
      <c r="F25" s="1" t="n">
        <v>6.81</v>
      </c>
      <c r="G25" s="1" t="n">
        <v>7.28</v>
      </c>
      <c r="H25" s="1" t="n">
        <v>0.64</v>
      </c>
      <c r="I25" s="1" t="n">
        <v>0.7</v>
      </c>
      <c r="J25" s="2" t="n">
        <f aca="false">F25/H25</f>
        <v>10.640625</v>
      </c>
      <c r="K25" s="2" t="n">
        <f aca="false">G25/I25</f>
        <v>10.4</v>
      </c>
      <c r="L25" s="1" t="n">
        <v>186.86</v>
      </c>
      <c r="M25" s="1" t="n">
        <v>221.34</v>
      </c>
      <c r="N25" s="1" t="n">
        <v>3.77</v>
      </c>
      <c r="O25" s="1" t="n">
        <v>4.73</v>
      </c>
      <c r="P25" s="1" t="n">
        <v>9.08</v>
      </c>
      <c r="Q25" s="1" t="n">
        <v>9.47</v>
      </c>
      <c r="R25" s="1" t="n">
        <v>288.48</v>
      </c>
      <c r="S25" s="1" t="n">
        <v>350.98</v>
      </c>
      <c r="T25" s="1" t="n">
        <v>8.02</v>
      </c>
      <c r="U25" s="1" t="n">
        <v>10.05</v>
      </c>
      <c r="V25" s="1" t="n">
        <v>1.51</v>
      </c>
      <c r="W25" s="1" t="n">
        <v>1.67</v>
      </c>
      <c r="X25" s="1" t="n">
        <v>63.16</v>
      </c>
      <c r="Y25" s="1" t="n">
        <v>76.25</v>
      </c>
      <c r="Z25" s="1" t="n">
        <v>237.54</v>
      </c>
      <c r="AA25" s="1" t="n">
        <v>277.49</v>
      </c>
      <c r="AB25" s="1" t="n">
        <v>40.66</v>
      </c>
      <c r="AC25" s="1" t="n">
        <v>52.27</v>
      </c>
      <c r="AD25" s="2" t="n">
        <f aca="false">1000*N25/Z25</f>
        <v>15.871011198114</v>
      </c>
      <c r="AE25" s="2" t="n">
        <f aca="false">1000*O25/AA25</f>
        <v>17.0456593030379</v>
      </c>
      <c r="AF25" s="2" t="n">
        <f aca="false">Z25/F25</f>
        <v>34.8810572687225</v>
      </c>
      <c r="AG25" s="2" t="n">
        <f aca="false">AA25/G25</f>
        <v>38.1167582417582</v>
      </c>
      <c r="AH25" s="2" t="n">
        <f aca="false">AB25/H25</f>
        <v>63.53125</v>
      </c>
      <c r="AI25" s="2" t="n">
        <f aca="false">AC25/I25</f>
        <v>74.6714285714286</v>
      </c>
      <c r="AJ25" s="2" t="n">
        <f aca="false">Z25/AB25</f>
        <v>5.8421052631579</v>
      </c>
      <c r="AK25" s="2" t="n">
        <f aca="false">AA25/AC25</f>
        <v>5.30878132772145</v>
      </c>
    </row>
    <row r="26" customFormat="false" ht="12.75" hidden="false" customHeight="false" outlineLevel="0" collapsed="false">
      <c r="A26" s="1" t="n">
        <v>3</v>
      </c>
      <c r="B26" s="1" t="n">
        <v>3</v>
      </c>
      <c r="C26" s="1" t="n">
        <v>1</v>
      </c>
      <c r="D26" s="1" t="n">
        <v>7</v>
      </c>
      <c r="E26" s="1" t="s">
        <v>43</v>
      </c>
      <c r="F26" s="1" t="n">
        <v>3.72</v>
      </c>
      <c r="G26" s="1" t="n">
        <v>3.86</v>
      </c>
      <c r="H26" s="1" t="n">
        <v>0.28</v>
      </c>
      <c r="I26" s="1" t="n">
        <v>0.31</v>
      </c>
      <c r="J26" s="2" t="n">
        <f aca="false">F26/H26</f>
        <v>13.2857142857143</v>
      </c>
      <c r="K26" s="2" t="n">
        <f aca="false">G26/I26</f>
        <v>12.4516129032258</v>
      </c>
      <c r="L26" s="1" t="n">
        <v>91.3</v>
      </c>
      <c r="M26" s="1" t="n">
        <v>119.89</v>
      </c>
      <c r="N26" s="1" t="n">
        <v>2.68</v>
      </c>
      <c r="O26" s="1" t="n">
        <v>2.98</v>
      </c>
      <c r="P26" s="1" t="n">
        <v>3.16</v>
      </c>
      <c r="Q26" s="1" t="n">
        <v>3.2</v>
      </c>
      <c r="R26" s="1" t="n">
        <v>191.11</v>
      </c>
      <c r="S26" s="1" t="n">
        <v>221.53</v>
      </c>
      <c r="T26" s="1" t="n">
        <v>5.8</v>
      </c>
      <c r="U26" s="1" t="n">
        <v>9.04</v>
      </c>
      <c r="V26" s="1" t="n">
        <v>0.47</v>
      </c>
      <c r="W26" s="1" t="n">
        <v>0.66</v>
      </c>
      <c r="X26" s="1" t="n">
        <v>43</v>
      </c>
      <c r="Y26" s="1" t="n">
        <v>43.61</v>
      </c>
      <c r="Z26" s="1" t="n">
        <v>84.68</v>
      </c>
      <c r="AA26" s="1" t="n">
        <v>96.2</v>
      </c>
      <c r="AB26" s="1" t="n">
        <v>10.09</v>
      </c>
      <c r="AC26" s="1" t="n">
        <v>11.79</v>
      </c>
      <c r="AD26" s="2" t="n">
        <f aca="false">1000*N26/Z26</f>
        <v>31.6485592820028</v>
      </c>
      <c r="AE26" s="2" t="n">
        <f aca="false">1000*O26/AA26</f>
        <v>30.977130977131</v>
      </c>
      <c r="AF26" s="2" t="n">
        <f aca="false">Z26/F26</f>
        <v>22.7634408602151</v>
      </c>
      <c r="AG26" s="2" t="n">
        <f aca="false">AA26/G26</f>
        <v>24.9222797927461</v>
      </c>
      <c r="AH26" s="2" t="n">
        <f aca="false">AB26/H26</f>
        <v>36.0357142857143</v>
      </c>
      <c r="AI26" s="2" t="n">
        <f aca="false">AC26/I26</f>
        <v>38.0322580645161</v>
      </c>
      <c r="AJ26" s="2" t="n">
        <f aca="false">Z26/AB26</f>
        <v>8.39246778989098</v>
      </c>
      <c r="AK26" s="2" t="n">
        <f aca="false">AA26/AC26</f>
        <v>8.15945716709076</v>
      </c>
    </row>
    <row r="27" customFormat="false" ht="12.75" hidden="false" customHeight="false" outlineLevel="0" collapsed="false">
      <c r="A27" s="1" t="n">
        <v>3</v>
      </c>
      <c r="B27" s="1" t="n">
        <v>3</v>
      </c>
      <c r="C27" s="1" t="n">
        <v>2</v>
      </c>
      <c r="D27" s="1" t="n">
        <v>8</v>
      </c>
      <c r="E27" s="1" t="s">
        <v>44</v>
      </c>
      <c r="F27" s="1" t="n">
        <v>4.03</v>
      </c>
      <c r="G27" s="1" t="n">
        <v>4.22</v>
      </c>
      <c r="H27" s="1" t="n">
        <v>0.3</v>
      </c>
      <c r="I27" s="1" t="n">
        <v>0.33</v>
      </c>
      <c r="J27" s="2" t="n">
        <f aca="false">F27/H27</f>
        <v>13.4333333333333</v>
      </c>
      <c r="K27" s="2" t="n">
        <f aca="false">G27/I27</f>
        <v>12.7878787878788</v>
      </c>
      <c r="L27" s="1" t="n">
        <v>101.07</v>
      </c>
      <c r="M27" s="1" t="n">
        <v>141.73</v>
      </c>
      <c r="N27" s="1" t="n">
        <v>2.75</v>
      </c>
      <c r="O27" s="1" t="n">
        <v>3.18</v>
      </c>
      <c r="P27" s="1" t="n">
        <v>3.62</v>
      </c>
      <c r="Q27" s="1" t="n">
        <v>3.73</v>
      </c>
      <c r="R27" s="1" t="n">
        <v>218.77</v>
      </c>
      <c r="S27" s="1" t="n">
        <v>244.89</v>
      </c>
      <c r="T27" s="1" t="n">
        <v>5.15</v>
      </c>
      <c r="U27" s="1" t="n">
        <v>7.95</v>
      </c>
      <c r="V27" s="1" t="n">
        <v>0.53</v>
      </c>
      <c r="W27" s="1" t="n">
        <v>0.78</v>
      </c>
      <c r="X27" s="1" t="n">
        <v>41.88</v>
      </c>
      <c r="Y27" s="1" t="n">
        <v>41.66</v>
      </c>
      <c r="Z27" s="1" t="n">
        <v>94.29</v>
      </c>
      <c r="AA27" s="1" t="n">
        <v>106.17</v>
      </c>
      <c r="AB27" s="1" t="n">
        <v>10.96</v>
      </c>
      <c r="AC27" s="1" t="n">
        <v>13.41</v>
      </c>
      <c r="AD27" s="2" t="n">
        <f aca="false">1000*N27/Z27</f>
        <v>29.1653409693499</v>
      </c>
      <c r="AE27" s="2" t="n">
        <f aca="false">1000*O27/AA27</f>
        <v>29.9519638315908</v>
      </c>
      <c r="AF27" s="2" t="n">
        <f aca="false">Z27/F27</f>
        <v>23.3970223325062</v>
      </c>
      <c r="AG27" s="2" t="n">
        <f aca="false">AA27/G27</f>
        <v>25.1587677725119</v>
      </c>
      <c r="AH27" s="2" t="n">
        <f aca="false">AB27/H27</f>
        <v>36.5333333333333</v>
      </c>
      <c r="AI27" s="2" t="n">
        <f aca="false">AC27/I27</f>
        <v>40.6363636363636</v>
      </c>
      <c r="AJ27" s="2" t="n">
        <f aca="false">Z27/AB27</f>
        <v>8.60310218978102</v>
      </c>
      <c r="AK27" s="2" t="n">
        <f aca="false">AA27/AC27</f>
        <v>7.917225950783</v>
      </c>
    </row>
    <row r="28" customFormat="false" ht="12.75" hidden="false" customHeight="false" outlineLevel="0" collapsed="false">
      <c r="A28" s="1" t="n">
        <v>3</v>
      </c>
      <c r="B28" s="1" t="n">
        <v>3</v>
      </c>
      <c r="C28" s="1" t="n">
        <v>3</v>
      </c>
      <c r="D28" s="1" t="n">
        <v>9</v>
      </c>
      <c r="E28" s="1" t="s">
        <v>45</v>
      </c>
      <c r="F28" s="1" t="n">
        <v>3.81</v>
      </c>
      <c r="G28" s="1" t="n">
        <v>4.14</v>
      </c>
      <c r="H28" s="1" t="n">
        <v>0.29</v>
      </c>
      <c r="I28" s="1" t="n">
        <v>0.34</v>
      </c>
      <c r="J28" s="2" t="n">
        <f aca="false">F28/H28</f>
        <v>13.1379310344828</v>
      </c>
      <c r="K28" s="2" t="n">
        <f aca="false">G28/I28</f>
        <v>12.1764705882353</v>
      </c>
      <c r="L28" s="1" t="n">
        <v>111.33</v>
      </c>
      <c r="M28" s="1" t="n">
        <v>145.64</v>
      </c>
      <c r="N28" s="1" t="n">
        <v>2.68</v>
      </c>
      <c r="O28" s="1" t="n">
        <v>3.1</v>
      </c>
      <c r="P28" s="1" t="n">
        <v>3.82</v>
      </c>
      <c r="Q28" s="1" t="n">
        <v>4.25</v>
      </c>
      <c r="R28" s="1" t="n">
        <v>224.6</v>
      </c>
      <c r="S28" s="1" t="n">
        <v>260.59</v>
      </c>
      <c r="T28" s="1" t="n">
        <v>4.72</v>
      </c>
      <c r="U28" s="1" t="n">
        <v>7.35</v>
      </c>
      <c r="V28" s="1" t="n">
        <v>0.62</v>
      </c>
      <c r="W28" s="1" t="n">
        <v>0.87</v>
      </c>
      <c r="X28" s="1" t="n">
        <v>43.95</v>
      </c>
      <c r="Y28" s="1" t="n">
        <v>46.57</v>
      </c>
      <c r="Z28" s="1" t="n">
        <v>92</v>
      </c>
      <c r="AA28" s="1" t="n">
        <v>111.58</v>
      </c>
      <c r="AB28" s="1" t="n">
        <v>11.08</v>
      </c>
      <c r="AC28" s="1" t="n">
        <v>13.81</v>
      </c>
      <c r="AD28" s="2" t="n">
        <f aca="false">1000*N28/Z28</f>
        <v>29.1304347826087</v>
      </c>
      <c r="AE28" s="2" t="n">
        <f aca="false">1000*O28/AA28</f>
        <v>27.7827567664456</v>
      </c>
      <c r="AF28" s="2" t="n">
        <f aca="false">Z28/F28</f>
        <v>24.1469816272966</v>
      </c>
      <c r="AG28" s="2" t="n">
        <f aca="false">AA28/G28</f>
        <v>26.951690821256</v>
      </c>
      <c r="AH28" s="2" t="n">
        <f aca="false">AB28/H28</f>
        <v>38.2068965517241</v>
      </c>
      <c r="AI28" s="2" t="n">
        <f aca="false">AC28/I28</f>
        <v>40.6176470588235</v>
      </c>
      <c r="AJ28" s="2" t="n">
        <f aca="false">Z28/AB28</f>
        <v>8.30324909747293</v>
      </c>
      <c r="AK28" s="2" t="n">
        <f aca="false">AA28/AC28</f>
        <v>8.07965242577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280"/>
  <sheetViews>
    <sheetView showFormulas="false" showGridLines="true" showRowColHeaders="true" showZeros="true" rightToLeft="false" tabSelected="false" showOutlineSymbols="true" defaultGridColor="true" view="normal" topLeftCell="A168" colorId="64" zoomScale="100" zoomScaleNormal="100" zoomScalePageLayoutView="100" workbookViewId="0">
      <selection pane="topLeft" activeCell="D181" activeCellId="0" sqref="D181"/>
    </sheetView>
  </sheetViews>
  <sheetFormatPr defaultColWidth="9.0546875" defaultRowHeight="15.75" zeroHeight="false" outlineLevelRow="0" outlineLevelCol="0"/>
  <cols>
    <col collapsed="false" customWidth="true" hidden="false" outlineLevel="0" max="1" min="1" style="4" width="12.56"/>
    <col collapsed="false" customWidth="true" hidden="false" outlineLevel="0" max="2" min="2" style="5" width="10.56"/>
    <col collapsed="false" customWidth="true" hidden="false" outlineLevel="0" max="3" min="3" style="5" width="12.42"/>
    <col collapsed="false" customWidth="true" hidden="false" outlineLevel="0" max="4" min="4" style="5" width="10.56"/>
    <col collapsed="false" customWidth="true" hidden="false" outlineLevel="0" max="5" min="5" style="5" width="13.14"/>
    <col collapsed="false" customWidth="true" hidden="false" outlineLevel="0" max="7" min="6" style="5" width="10.13"/>
    <col collapsed="false" customWidth="true" hidden="false" outlineLevel="0" max="8" min="8" style="6" width="10.13"/>
  </cols>
  <sheetData>
    <row r="2" customFormat="false" ht="15.75" hidden="false" customHeight="false" outlineLevel="0" collapsed="false">
      <c r="A2" s="7" t="s">
        <v>46</v>
      </c>
    </row>
    <row r="4" customFormat="false" ht="18.95" hidden="false" customHeight="true" outlineLevel="0" collapsed="false">
      <c r="A4" s="8" t="s">
        <v>47</v>
      </c>
      <c r="B4" s="8"/>
      <c r="C4" s="8"/>
    </row>
    <row r="5" customFormat="false" ht="17.1" hidden="false" customHeight="true" outlineLevel="0" collapsed="false">
      <c r="A5" s="9" t="s">
        <v>48</v>
      </c>
      <c r="B5" s="9"/>
      <c r="C5" s="10" t="s">
        <v>49</v>
      </c>
    </row>
    <row r="6" customFormat="false" ht="17.1" hidden="false" customHeight="true" outlineLevel="0" collapsed="false">
      <c r="A6" s="11" t="s">
        <v>50</v>
      </c>
      <c r="B6" s="11"/>
      <c r="C6" s="12" t="s">
        <v>51</v>
      </c>
    </row>
    <row r="7" customFormat="false" ht="17.1" hidden="false" customHeight="true" outlineLevel="0" collapsed="false">
      <c r="A7" s="13" t="s">
        <v>52</v>
      </c>
      <c r="B7" s="14" t="s">
        <v>53</v>
      </c>
      <c r="C7" s="15" t="s">
        <v>54</v>
      </c>
    </row>
    <row r="8" customFormat="false" ht="17.1" hidden="false" customHeight="true" outlineLevel="0" collapsed="false">
      <c r="A8" s="13"/>
      <c r="B8" s="14" t="s">
        <v>55</v>
      </c>
      <c r="C8" s="12" t="s">
        <v>56</v>
      </c>
    </row>
    <row r="9" customFormat="false" ht="17.1" hidden="false" customHeight="true" outlineLevel="0" collapsed="false">
      <c r="A9" s="13"/>
      <c r="B9" s="14" t="s">
        <v>57</v>
      </c>
      <c r="C9" s="12" t="s">
        <v>56</v>
      </c>
    </row>
    <row r="10" customFormat="false" ht="17.1" hidden="false" customHeight="true" outlineLevel="0" collapsed="false">
      <c r="A10" s="13"/>
      <c r="B10" s="14" t="s">
        <v>58</v>
      </c>
      <c r="C10" s="12" t="s">
        <v>56</v>
      </c>
    </row>
    <row r="11" customFormat="false" ht="17.1" hidden="false" customHeight="true" outlineLevel="0" collapsed="false">
      <c r="A11" s="13"/>
      <c r="B11" s="14" t="s">
        <v>59</v>
      </c>
      <c r="C11" s="16" t="n">
        <v>27</v>
      </c>
    </row>
    <row r="12" customFormat="false" ht="24.95" hidden="false" customHeight="true" outlineLevel="0" collapsed="false">
      <c r="A12" s="13" t="s">
        <v>60</v>
      </c>
      <c r="B12" s="14" t="s">
        <v>61</v>
      </c>
      <c r="C12" s="15" t="s">
        <v>62</v>
      </c>
    </row>
    <row r="13" customFormat="false" ht="35.1" hidden="false" customHeight="true" outlineLevel="0" collapsed="false">
      <c r="A13" s="13"/>
      <c r="B13" s="14" t="s">
        <v>63</v>
      </c>
      <c r="C13" s="15" t="s">
        <v>64</v>
      </c>
    </row>
    <row r="14" customFormat="false" ht="284.1" hidden="false" customHeight="true" outlineLevel="0" collapsed="false">
      <c r="A14" s="11" t="s">
        <v>65</v>
      </c>
      <c r="B14" s="11"/>
      <c r="C14" s="12" t="s">
        <v>66</v>
      </c>
    </row>
    <row r="15" customFormat="false" ht="17.1" hidden="false" customHeight="true" outlineLevel="0" collapsed="false">
      <c r="A15" s="13" t="s">
        <v>67</v>
      </c>
      <c r="B15" s="14" t="s">
        <v>68</v>
      </c>
      <c r="C15" s="17" t="s">
        <v>69</v>
      </c>
    </row>
    <row r="16" customFormat="false" ht="17.1" hidden="false" customHeight="true" outlineLevel="0" collapsed="false">
      <c r="A16" s="13"/>
      <c r="B16" s="14" t="s">
        <v>70</v>
      </c>
      <c r="C16" s="17" t="s">
        <v>71</v>
      </c>
    </row>
    <row r="17" customFormat="false" ht="17.1" hidden="false" customHeight="true" outlineLevel="0" collapsed="false">
      <c r="A17" s="18" t="s">
        <v>72</v>
      </c>
      <c r="B17" s="19" t="s">
        <v>73</v>
      </c>
      <c r="C17" s="12" t="s">
        <v>74</v>
      </c>
    </row>
    <row r="18" customFormat="false" ht="17.1" hidden="false" customHeight="true" outlineLevel="0" collapsed="false">
      <c r="A18" s="18"/>
      <c r="B18" s="19" t="s">
        <v>75</v>
      </c>
      <c r="C18" s="12" t="s">
        <v>76</v>
      </c>
    </row>
    <row r="19" customFormat="false" ht="17.1" hidden="false" customHeight="true" outlineLevel="0" collapsed="false">
      <c r="A19" s="18"/>
      <c r="B19" s="19" t="s">
        <v>77</v>
      </c>
      <c r="C19" s="12" t="s">
        <v>78</v>
      </c>
    </row>
    <row r="20" customFormat="false" ht="17.1" hidden="false" customHeight="true" outlineLevel="0" collapsed="false">
      <c r="A20" s="18"/>
      <c r="B20" s="19" t="s">
        <v>79</v>
      </c>
      <c r="C20" s="12" t="s">
        <v>80</v>
      </c>
    </row>
    <row r="21" customFormat="false" ht="17.1" hidden="false" customHeight="true" outlineLevel="0" collapsed="false">
      <c r="A21" s="18"/>
      <c r="B21" s="19" t="s">
        <v>81</v>
      </c>
      <c r="C21" s="12" t="s">
        <v>82</v>
      </c>
    </row>
    <row r="22" customFormat="false" ht="17.1" hidden="false" customHeight="true" outlineLevel="0" collapsed="false">
      <c r="A22" s="18"/>
      <c r="B22" s="19" t="s">
        <v>83</v>
      </c>
      <c r="C22" s="12" t="s">
        <v>84</v>
      </c>
    </row>
    <row r="23" customFormat="false" ht="17.1" hidden="false" customHeight="true" outlineLevel="0" collapsed="false">
      <c r="A23" s="18"/>
      <c r="B23" s="19" t="s">
        <v>85</v>
      </c>
      <c r="C23" s="12" t="s">
        <v>86</v>
      </c>
    </row>
    <row r="24" customFormat="false" ht="17.1" hidden="false" customHeight="true" outlineLevel="0" collapsed="false">
      <c r="A24" s="18"/>
      <c r="B24" s="19" t="s">
        <v>87</v>
      </c>
      <c r="C24" s="12" t="s">
        <v>88</v>
      </c>
    </row>
    <row r="25" customFormat="false" ht="17.1" hidden="false" customHeight="true" outlineLevel="0" collapsed="false">
      <c r="A25" s="18"/>
      <c r="B25" s="19" t="s">
        <v>89</v>
      </c>
      <c r="C25" s="12" t="s">
        <v>90</v>
      </c>
    </row>
    <row r="26" customFormat="false" ht="17.1" hidden="false" customHeight="true" outlineLevel="0" collapsed="false">
      <c r="A26" s="18"/>
      <c r="B26" s="19" t="s">
        <v>91</v>
      </c>
      <c r="C26" s="12" t="s">
        <v>92</v>
      </c>
    </row>
    <row r="27" customFormat="false" ht="17.1" hidden="false" customHeight="true" outlineLevel="0" collapsed="false">
      <c r="A27" s="18"/>
      <c r="B27" s="19" t="s">
        <v>93</v>
      </c>
      <c r="C27" s="12" t="s">
        <v>94</v>
      </c>
    </row>
    <row r="28" customFormat="false" ht="17.1" hidden="false" customHeight="true" outlineLevel="0" collapsed="false">
      <c r="A28" s="18"/>
      <c r="B28" s="19" t="s">
        <v>95</v>
      </c>
      <c r="C28" s="12" t="s">
        <v>96</v>
      </c>
    </row>
    <row r="29" customFormat="false" ht="24.95" hidden="false" customHeight="true" outlineLevel="0" collapsed="false">
      <c r="A29" s="18"/>
      <c r="B29" s="19" t="s">
        <v>97</v>
      </c>
      <c r="C29" s="12" t="s">
        <v>98</v>
      </c>
    </row>
    <row r="30" customFormat="false" ht="24.95" hidden="false" customHeight="true" outlineLevel="0" collapsed="false">
      <c r="A30" s="18"/>
      <c r="B30" s="19" t="s">
        <v>99</v>
      </c>
      <c r="C30" s="12" t="s">
        <v>100</v>
      </c>
    </row>
    <row r="31" customFormat="false" ht="17.1" hidden="false" customHeight="true" outlineLevel="0" collapsed="false">
      <c r="A31" s="18"/>
      <c r="B31" s="19" t="s">
        <v>101</v>
      </c>
      <c r="C31" s="12" t="s">
        <v>102</v>
      </c>
    </row>
    <row r="32" customFormat="false" ht="17.1" hidden="false" customHeight="true" outlineLevel="0" collapsed="false">
      <c r="A32" s="18"/>
      <c r="B32" s="19" t="s">
        <v>103</v>
      </c>
      <c r="C32" s="12" t="s">
        <v>104</v>
      </c>
    </row>
    <row r="33" customFormat="false" ht="17.1" hidden="false" customHeight="true" outlineLevel="0" collapsed="false">
      <c r="A33" s="18"/>
      <c r="B33" s="19" t="s">
        <v>105</v>
      </c>
      <c r="C33" s="12" t="s">
        <v>106</v>
      </c>
    </row>
    <row r="34" customFormat="false" ht="17.1" hidden="false" customHeight="true" outlineLevel="0" collapsed="false">
      <c r="A34" s="18"/>
      <c r="B34" s="19" t="s">
        <v>107</v>
      </c>
      <c r="C34" s="12" t="s">
        <v>108</v>
      </c>
    </row>
    <row r="35" customFormat="false" ht="24.95" hidden="false" customHeight="true" outlineLevel="0" collapsed="false">
      <c r="A35" s="18"/>
      <c r="B35" s="19" t="s">
        <v>109</v>
      </c>
      <c r="C35" s="12" t="s">
        <v>110</v>
      </c>
    </row>
    <row r="36" customFormat="false" ht="24.95" hidden="false" customHeight="true" outlineLevel="0" collapsed="false">
      <c r="A36" s="18"/>
      <c r="B36" s="19" t="s">
        <v>111</v>
      </c>
      <c r="C36" s="12" t="s">
        <v>112</v>
      </c>
    </row>
    <row r="37" customFormat="false" ht="17.1" hidden="false" customHeight="true" outlineLevel="0" collapsed="false">
      <c r="A37" s="18"/>
      <c r="B37" s="19" t="s">
        <v>113</v>
      </c>
      <c r="C37" s="12" t="s">
        <v>114</v>
      </c>
    </row>
    <row r="38" customFormat="false" ht="17.1" hidden="false" customHeight="true" outlineLevel="0" collapsed="false">
      <c r="A38" s="18"/>
      <c r="B38" s="19" t="s">
        <v>115</v>
      </c>
      <c r="C38" s="12" t="s">
        <v>116</v>
      </c>
    </row>
    <row r="39" customFormat="false" ht="17.1" hidden="false" customHeight="true" outlineLevel="0" collapsed="false">
      <c r="A39" s="18"/>
      <c r="B39" s="19" t="s">
        <v>117</v>
      </c>
      <c r="C39" s="12" t="s">
        <v>118</v>
      </c>
    </row>
    <row r="40" customFormat="false" ht="17.1" hidden="false" customHeight="true" outlineLevel="0" collapsed="false">
      <c r="A40" s="18"/>
      <c r="B40" s="19" t="s">
        <v>119</v>
      </c>
      <c r="C40" s="12" t="s">
        <v>120</v>
      </c>
    </row>
    <row r="41" customFormat="false" ht="17.1" hidden="false" customHeight="true" outlineLevel="0" collapsed="false">
      <c r="A41" s="18"/>
      <c r="B41" s="19" t="s">
        <v>121</v>
      </c>
      <c r="C41" s="12" t="s">
        <v>122</v>
      </c>
    </row>
    <row r="42" customFormat="false" ht="17.1" hidden="false" customHeight="true" outlineLevel="0" collapsed="false">
      <c r="A42" s="18"/>
      <c r="B42" s="19" t="s">
        <v>123</v>
      </c>
      <c r="C42" s="12" t="s">
        <v>124</v>
      </c>
    </row>
    <row r="43" customFormat="false" ht="17.1" hidden="false" customHeight="true" outlineLevel="0" collapsed="false">
      <c r="A43" s="18"/>
      <c r="B43" s="19" t="s">
        <v>125</v>
      </c>
      <c r="C43" s="12" t="s">
        <v>126</v>
      </c>
    </row>
    <row r="44" customFormat="false" ht="17.1" hidden="false" customHeight="true" outlineLevel="0" collapsed="false">
      <c r="A44" s="18"/>
      <c r="B44" s="19" t="s">
        <v>127</v>
      </c>
      <c r="C44" s="12" t="s">
        <v>128</v>
      </c>
    </row>
    <row r="45" customFormat="false" ht="17.1" hidden="false" customHeight="true" outlineLevel="0" collapsed="false">
      <c r="A45" s="18"/>
      <c r="B45" s="19" t="s">
        <v>129</v>
      </c>
      <c r="C45" s="12" t="s">
        <v>130</v>
      </c>
    </row>
    <row r="46" customFormat="false" ht="17.1" hidden="false" customHeight="true" outlineLevel="0" collapsed="false">
      <c r="A46" s="18"/>
      <c r="B46" s="19" t="s">
        <v>131</v>
      </c>
      <c r="C46" s="12" t="s">
        <v>132</v>
      </c>
    </row>
    <row r="47" customFormat="false" ht="17.1" hidden="false" customHeight="true" outlineLevel="0" collapsed="false">
      <c r="A47" s="18"/>
      <c r="B47" s="19" t="s">
        <v>133</v>
      </c>
      <c r="C47" s="12" t="s">
        <v>134</v>
      </c>
    </row>
    <row r="48" customFormat="false" ht="17.1" hidden="false" customHeight="true" outlineLevel="0" collapsed="false">
      <c r="A48" s="18"/>
      <c r="B48" s="19" t="s">
        <v>135</v>
      </c>
      <c r="C48" s="12" t="s">
        <v>136</v>
      </c>
    </row>
    <row r="49" customFormat="false" ht="17.1" hidden="false" customHeight="true" outlineLevel="0" collapsed="false">
      <c r="A49" s="18"/>
      <c r="B49" s="19" t="s">
        <v>137</v>
      </c>
      <c r="C49" s="12" t="s">
        <v>138</v>
      </c>
    </row>
    <row r="50" customFormat="false" ht="17.1" hidden="false" customHeight="true" outlineLevel="0" collapsed="false">
      <c r="A50" s="18"/>
      <c r="B50" s="19" t="s">
        <v>139</v>
      </c>
      <c r="C50" s="12" t="s">
        <v>140</v>
      </c>
    </row>
    <row r="51" customFormat="false" ht="17.1" hidden="false" customHeight="true" outlineLevel="0" collapsed="false">
      <c r="A51" s="18"/>
      <c r="B51" s="19" t="s">
        <v>141</v>
      </c>
      <c r="C51" s="12" t="s">
        <v>142</v>
      </c>
    </row>
    <row r="52" customFormat="false" ht="17.1" hidden="false" customHeight="true" outlineLevel="0" collapsed="false">
      <c r="A52" s="18"/>
      <c r="B52" s="19" t="s">
        <v>143</v>
      </c>
      <c r="C52" s="12" t="s">
        <v>144</v>
      </c>
    </row>
    <row r="53" customFormat="false" ht="17.1" hidden="false" customHeight="true" outlineLevel="0" collapsed="false">
      <c r="A53" s="18"/>
      <c r="B53" s="19" t="s">
        <v>145</v>
      </c>
      <c r="C53" s="12" t="s">
        <v>146</v>
      </c>
    </row>
    <row r="54" customFormat="false" ht="17.1" hidden="false" customHeight="true" outlineLevel="0" collapsed="false">
      <c r="A54" s="18"/>
      <c r="B54" s="19" t="s">
        <v>147</v>
      </c>
      <c r="C54" s="12" t="s">
        <v>148</v>
      </c>
    </row>
    <row r="55" customFormat="false" ht="17.1" hidden="false" customHeight="true" outlineLevel="0" collapsed="false">
      <c r="A55" s="18"/>
      <c r="B55" s="19" t="s">
        <v>149</v>
      </c>
      <c r="C55" s="12" t="s">
        <v>150</v>
      </c>
    </row>
    <row r="56" customFormat="false" ht="17.1" hidden="false" customHeight="true" outlineLevel="0" collapsed="false">
      <c r="A56" s="18"/>
      <c r="B56" s="19" t="s">
        <v>151</v>
      </c>
      <c r="C56" s="12" t="s">
        <v>152</v>
      </c>
    </row>
    <row r="57" customFormat="false" ht="17.1" hidden="false" customHeight="true" outlineLevel="0" collapsed="false">
      <c r="A57" s="18"/>
      <c r="B57" s="19" t="s">
        <v>153</v>
      </c>
      <c r="C57" s="12" t="s">
        <v>154</v>
      </c>
    </row>
    <row r="58" customFormat="false" ht="17.1" hidden="false" customHeight="true" outlineLevel="0" collapsed="false">
      <c r="A58" s="18"/>
      <c r="B58" s="19" t="s">
        <v>155</v>
      </c>
      <c r="C58" s="12" t="s">
        <v>156</v>
      </c>
    </row>
    <row r="59" customFormat="false" ht="17.1" hidden="false" customHeight="true" outlineLevel="0" collapsed="false">
      <c r="A59" s="18"/>
      <c r="B59" s="19" t="s">
        <v>157</v>
      </c>
      <c r="C59" s="12" t="s">
        <v>158</v>
      </c>
    </row>
    <row r="60" customFormat="false" ht="17.1" hidden="false" customHeight="true" outlineLevel="0" collapsed="false">
      <c r="A60" s="18"/>
      <c r="B60" s="19" t="s">
        <v>159</v>
      </c>
      <c r="C60" s="12" t="s">
        <v>160</v>
      </c>
    </row>
    <row r="61" customFormat="false" ht="24.95" hidden="false" customHeight="true" outlineLevel="0" collapsed="false">
      <c r="A61" s="18"/>
      <c r="B61" s="19" t="s">
        <v>161</v>
      </c>
      <c r="C61" s="12" t="s">
        <v>162</v>
      </c>
    </row>
    <row r="62" customFormat="false" ht="24.95" hidden="false" customHeight="true" outlineLevel="0" collapsed="false">
      <c r="A62" s="18"/>
      <c r="B62" s="19" t="s">
        <v>163</v>
      </c>
      <c r="C62" s="12" t="s">
        <v>164</v>
      </c>
    </row>
    <row r="63" customFormat="false" ht="17.1" hidden="false" customHeight="true" outlineLevel="0" collapsed="false">
      <c r="A63" s="18"/>
      <c r="B63" s="19" t="s">
        <v>165</v>
      </c>
      <c r="C63" s="12" t="s">
        <v>166</v>
      </c>
    </row>
    <row r="64" customFormat="false" ht="17.1" hidden="false" customHeight="true" outlineLevel="0" collapsed="false">
      <c r="A64" s="18"/>
      <c r="B64" s="19" t="s">
        <v>167</v>
      </c>
      <c r="C64" s="12" t="s">
        <v>168</v>
      </c>
    </row>
    <row r="65" customFormat="false" ht="17.1" hidden="false" customHeight="true" outlineLevel="0" collapsed="false">
      <c r="A65" s="18"/>
      <c r="B65" s="19" t="s">
        <v>169</v>
      </c>
      <c r="C65" s="12" t="s">
        <v>170</v>
      </c>
    </row>
    <row r="66" customFormat="false" ht="17.1" hidden="false" customHeight="true" outlineLevel="0" collapsed="false">
      <c r="A66" s="18"/>
      <c r="B66" s="19" t="s">
        <v>171</v>
      </c>
      <c r="C66" s="12" t="s">
        <v>172</v>
      </c>
    </row>
    <row r="67" customFormat="false" ht="24.95" hidden="false" customHeight="true" outlineLevel="0" collapsed="false">
      <c r="A67" s="18"/>
      <c r="B67" s="19" t="s">
        <v>173</v>
      </c>
      <c r="C67" s="12" t="s">
        <v>174</v>
      </c>
    </row>
    <row r="68" customFormat="false" ht="24.95" hidden="false" customHeight="true" outlineLevel="0" collapsed="false">
      <c r="A68" s="18"/>
      <c r="B68" s="19" t="s">
        <v>175</v>
      </c>
      <c r="C68" s="12" t="s">
        <v>176</v>
      </c>
    </row>
    <row r="69" customFormat="false" ht="17.1" hidden="false" customHeight="true" outlineLevel="0" collapsed="false">
      <c r="A69" s="18"/>
      <c r="B69" s="19" t="s">
        <v>177</v>
      </c>
      <c r="C69" s="12" t="s">
        <v>178</v>
      </c>
    </row>
    <row r="70" customFormat="false" ht="17.1" hidden="false" customHeight="true" outlineLevel="0" collapsed="false">
      <c r="A70" s="18"/>
      <c r="B70" s="19" t="s">
        <v>179</v>
      </c>
      <c r="C70" s="12" t="s">
        <v>180</v>
      </c>
    </row>
    <row r="71" customFormat="false" ht="17.1" hidden="false" customHeight="true" outlineLevel="0" collapsed="false">
      <c r="A71" s="18"/>
      <c r="B71" s="19" t="s">
        <v>181</v>
      </c>
      <c r="C71" s="12" t="s">
        <v>182</v>
      </c>
    </row>
    <row r="72" customFormat="false" ht="17.1" hidden="false" customHeight="true" outlineLevel="0" collapsed="false">
      <c r="A72" s="18"/>
      <c r="B72" s="19" t="s">
        <v>183</v>
      </c>
      <c r="C72" s="12" t="s">
        <v>184</v>
      </c>
    </row>
    <row r="73" customFormat="false" ht="17.1" hidden="false" customHeight="true" outlineLevel="0" collapsed="false">
      <c r="A73" s="18"/>
      <c r="B73" s="19" t="s">
        <v>185</v>
      </c>
      <c r="C73" s="12" t="s">
        <v>186</v>
      </c>
    </row>
    <row r="74" customFormat="false" ht="17.1" hidden="false" customHeight="true" outlineLevel="0" collapsed="false">
      <c r="A74" s="18"/>
      <c r="B74" s="19" t="s">
        <v>187</v>
      </c>
      <c r="C74" s="12" t="s">
        <v>188</v>
      </c>
    </row>
    <row r="75" customFormat="false" ht="17.1" hidden="false" customHeight="true" outlineLevel="0" collapsed="false">
      <c r="A75" s="18"/>
      <c r="B75" s="19" t="s">
        <v>189</v>
      </c>
      <c r="C75" s="12" t="s">
        <v>190</v>
      </c>
    </row>
    <row r="76" customFormat="false" ht="17.1" hidden="false" customHeight="true" outlineLevel="0" collapsed="false">
      <c r="A76" s="18"/>
      <c r="B76" s="19" t="s">
        <v>191</v>
      </c>
      <c r="C76" s="12" t="s">
        <v>192</v>
      </c>
    </row>
    <row r="77" customFormat="false" ht="17.1" hidden="false" customHeight="true" outlineLevel="0" collapsed="false">
      <c r="A77" s="18"/>
      <c r="B77" s="19" t="s">
        <v>193</v>
      </c>
      <c r="C77" s="12" t="s">
        <v>194</v>
      </c>
    </row>
    <row r="78" customFormat="false" ht="17.1" hidden="false" customHeight="true" outlineLevel="0" collapsed="false">
      <c r="A78" s="18"/>
      <c r="B78" s="19" t="s">
        <v>195</v>
      </c>
      <c r="C78" s="12" t="s">
        <v>196</v>
      </c>
    </row>
    <row r="79" customFormat="false" ht="17.1" hidden="false" customHeight="true" outlineLevel="0" collapsed="false">
      <c r="A79" s="18"/>
      <c r="B79" s="19" t="s">
        <v>197</v>
      </c>
      <c r="C79" s="12" t="s">
        <v>198</v>
      </c>
    </row>
    <row r="80" customFormat="false" ht="17.1" hidden="false" customHeight="true" outlineLevel="0" collapsed="false">
      <c r="A80" s="18"/>
      <c r="B80" s="19" t="s">
        <v>199</v>
      </c>
      <c r="C80" s="12" t="s">
        <v>200</v>
      </c>
    </row>
    <row r="81" customFormat="false" ht="17.1" hidden="false" customHeight="true" outlineLevel="0" collapsed="false">
      <c r="A81" s="18"/>
      <c r="B81" s="19" t="s">
        <v>201</v>
      </c>
      <c r="C81" s="12" t="s">
        <v>202</v>
      </c>
    </row>
    <row r="82" customFormat="false" ht="17.1" hidden="false" customHeight="true" outlineLevel="0" collapsed="false">
      <c r="A82" s="18"/>
      <c r="B82" s="19" t="s">
        <v>203</v>
      </c>
      <c r="C82" s="12" t="s">
        <v>204</v>
      </c>
    </row>
    <row r="83" customFormat="false" ht="17.1" hidden="false" customHeight="true" outlineLevel="0" collapsed="false">
      <c r="A83" s="18"/>
      <c r="B83" s="19" t="s">
        <v>205</v>
      </c>
      <c r="C83" s="12" t="s">
        <v>206</v>
      </c>
    </row>
    <row r="84" customFormat="false" ht="17.1" hidden="false" customHeight="true" outlineLevel="0" collapsed="false">
      <c r="A84" s="18"/>
      <c r="B84" s="19" t="s">
        <v>207</v>
      </c>
      <c r="C84" s="12" t="s">
        <v>208</v>
      </c>
    </row>
    <row r="85" customFormat="false" ht="17.1" hidden="false" customHeight="true" outlineLevel="0" collapsed="false">
      <c r="A85" s="18"/>
      <c r="B85" s="19" t="s">
        <v>209</v>
      </c>
      <c r="C85" s="12" t="s">
        <v>210</v>
      </c>
    </row>
    <row r="86" customFormat="false" ht="17.1" hidden="false" customHeight="true" outlineLevel="0" collapsed="false">
      <c r="A86" s="18"/>
      <c r="B86" s="19" t="s">
        <v>211</v>
      </c>
      <c r="C86" s="12" t="s">
        <v>212</v>
      </c>
    </row>
    <row r="87" customFormat="false" ht="17.1" hidden="false" customHeight="true" outlineLevel="0" collapsed="false">
      <c r="A87" s="18"/>
      <c r="B87" s="19" t="s">
        <v>213</v>
      </c>
      <c r="C87" s="12" t="s">
        <v>214</v>
      </c>
    </row>
    <row r="88" customFormat="false" ht="17.1" hidden="false" customHeight="true" outlineLevel="0" collapsed="false">
      <c r="A88" s="18"/>
      <c r="B88" s="19" t="s">
        <v>215</v>
      </c>
      <c r="C88" s="12" t="s">
        <v>216</v>
      </c>
    </row>
    <row r="89" customFormat="false" ht="17.1" hidden="false" customHeight="true" outlineLevel="0" collapsed="false">
      <c r="A89" s="18"/>
      <c r="B89" s="19" t="s">
        <v>217</v>
      </c>
      <c r="C89" s="12" t="s">
        <v>218</v>
      </c>
    </row>
    <row r="90" customFormat="false" ht="17.1" hidden="false" customHeight="true" outlineLevel="0" collapsed="false">
      <c r="A90" s="18"/>
      <c r="B90" s="19" t="s">
        <v>219</v>
      </c>
      <c r="C90" s="12" t="s">
        <v>220</v>
      </c>
    </row>
    <row r="91" customFormat="false" ht="17.1" hidden="false" customHeight="true" outlineLevel="0" collapsed="false">
      <c r="A91" s="18"/>
      <c r="B91" s="19" t="s">
        <v>221</v>
      </c>
      <c r="C91" s="12" t="s">
        <v>222</v>
      </c>
    </row>
    <row r="92" customFormat="false" ht="17.1" hidden="false" customHeight="true" outlineLevel="0" collapsed="false">
      <c r="A92" s="18"/>
      <c r="B92" s="19" t="s">
        <v>223</v>
      </c>
      <c r="C92" s="12" t="s">
        <v>224</v>
      </c>
    </row>
    <row r="93" customFormat="false" ht="24.95" hidden="false" customHeight="true" outlineLevel="0" collapsed="false">
      <c r="A93" s="18"/>
      <c r="B93" s="19" t="s">
        <v>225</v>
      </c>
      <c r="C93" s="12" t="s">
        <v>226</v>
      </c>
    </row>
    <row r="94" customFormat="false" ht="24.95" hidden="false" customHeight="true" outlineLevel="0" collapsed="false">
      <c r="A94" s="18"/>
      <c r="B94" s="19" t="s">
        <v>227</v>
      </c>
      <c r="C94" s="12" t="s">
        <v>228</v>
      </c>
    </row>
    <row r="95" customFormat="false" ht="17.1" hidden="false" customHeight="true" outlineLevel="0" collapsed="false">
      <c r="A95" s="18"/>
      <c r="B95" s="19" t="s">
        <v>229</v>
      </c>
      <c r="C95" s="12" t="s">
        <v>230</v>
      </c>
    </row>
    <row r="96" customFormat="false" ht="17.1" hidden="false" customHeight="true" outlineLevel="0" collapsed="false">
      <c r="A96" s="18"/>
      <c r="B96" s="19" t="s">
        <v>231</v>
      </c>
      <c r="C96" s="12" t="s">
        <v>232</v>
      </c>
    </row>
    <row r="97" customFormat="false" ht="17.1" hidden="false" customHeight="true" outlineLevel="0" collapsed="false">
      <c r="A97" s="18"/>
      <c r="B97" s="19" t="s">
        <v>233</v>
      </c>
      <c r="C97" s="12" t="s">
        <v>234</v>
      </c>
    </row>
    <row r="98" customFormat="false" ht="17.1" hidden="false" customHeight="true" outlineLevel="0" collapsed="false">
      <c r="A98" s="18"/>
      <c r="B98" s="19" t="s">
        <v>235</v>
      </c>
      <c r="C98" s="12" t="s">
        <v>236</v>
      </c>
    </row>
    <row r="99" customFormat="false" ht="24.95" hidden="false" customHeight="true" outlineLevel="0" collapsed="false">
      <c r="A99" s="18"/>
      <c r="B99" s="19" t="s">
        <v>237</v>
      </c>
      <c r="C99" s="12" t="s">
        <v>238</v>
      </c>
    </row>
    <row r="100" customFormat="false" ht="24.95" hidden="false" customHeight="true" outlineLevel="0" collapsed="false">
      <c r="A100" s="18"/>
      <c r="B100" s="19" t="s">
        <v>239</v>
      </c>
      <c r="C100" s="12" t="s">
        <v>240</v>
      </c>
    </row>
    <row r="101" customFormat="false" ht="17.1" hidden="false" customHeight="true" outlineLevel="0" collapsed="false">
      <c r="A101" s="18"/>
      <c r="B101" s="19" t="s">
        <v>241</v>
      </c>
      <c r="C101" s="12" t="s">
        <v>242</v>
      </c>
    </row>
    <row r="102" customFormat="false" ht="17.1" hidden="false" customHeight="true" outlineLevel="0" collapsed="false">
      <c r="A102" s="18"/>
      <c r="B102" s="19" t="s">
        <v>243</v>
      </c>
      <c r="C102" s="12" t="s">
        <v>244</v>
      </c>
    </row>
    <row r="103" customFormat="false" ht="17.1" hidden="false" customHeight="true" outlineLevel="0" collapsed="false">
      <c r="A103" s="18"/>
      <c r="B103" s="19" t="s">
        <v>245</v>
      </c>
      <c r="C103" s="12" t="s">
        <v>246</v>
      </c>
    </row>
    <row r="104" customFormat="false" ht="17.1" hidden="false" customHeight="true" outlineLevel="0" collapsed="false">
      <c r="A104" s="18"/>
      <c r="B104" s="19" t="s">
        <v>247</v>
      </c>
      <c r="C104" s="12" t="s">
        <v>248</v>
      </c>
    </row>
    <row r="105" customFormat="false" ht="17.1" hidden="false" customHeight="true" outlineLevel="0" collapsed="false">
      <c r="A105" s="18"/>
      <c r="B105" s="19" t="s">
        <v>249</v>
      </c>
      <c r="C105" s="12" t="s">
        <v>250</v>
      </c>
    </row>
    <row r="106" customFormat="false" ht="17.1" hidden="false" customHeight="true" outlineLevel="0" collapsed="false">
      <c r="A106" s="18"/>
      <c r="B106" s="19" t="s">
        <v>251</v>
      </c>
      <c r="C106" s="12" t="s">
        <v>252</v>
      </c>
    </row>
    <row r="107" customFormat="false" ht="17.1" hidden="false" customHeight="true" outlineLevel="0" collapsed="false">
      <c r="A107" s="18"/>
      <c r="B107" s="19" t="s">
        <v>253</v>
      </c>
      <c r="C107" s="12" t="s">
        <v>254</v>
      </c>
    </row>
    <row r="108" customFormat="false" ht="17.1" hidden="false" customHeight="true" outlineLevel="0" collapsed="false">
      <c r="A108" s="18"/>
      <c r="B108" s="19" t="s">
        <v>255</v>
      </c>
      <c r="C108" s="12" t="s">
        <v>256</v>
      </c>
    </row>
    <row r="109" customFormat="false" ht="17.1" hidden="false" customHeight="true" outlineLevel="0" collapsed="false">
      <c r="A109" s="18"/>
      <c r="B109" s="19" t="s">
        <v>257</v>
      </c>
      <c r="C109" s="12" t="s">
        <v>258</v>
      </c>
    </row>
    <row r="110" customFormat="false" ht="17.1" hidden="false" customHeight="true" outlineLevel="0" collapsed="false">
      <c r="A110" s="18"/>
      <c r="B110" s="19" t="s">
        <v>259</v>
      </c>
      <c r="C110" s="12" t="s">
        <v>260</v>
      </c>
    </row>
    <row r="111" customFormat="false" ht="17.1" hidden="false" customHeight="true" outlineLevel="0" collapsed="false">
      <c r="A111" s="18"/>
      <c r="B111" s="19" t="s">
        <v>261</v>
      </c>
      <c r="C111" s="12" t="s">
        <v>262</v>
      </c>
    </row>
    <row r="112" customFormat="false" ht="17.1" hidden="false" customHeight="true" outlineLevel="0" collapsed="false">
      <c r="A112" s="18"/>
      <c r="B112" s="20" t="s">
        <v>263</v>
      </c>
      <c r="C112" s="21" t="s">
        <v>264</v>
      </c>
    </row>
    <row r="115" customFormat="false" ht="15" hidden="false" customHeight="false" outlineLevel="0" collapsed="false">
      <c r="A115" s="22" t="s">
        <v>265</v>
      </c>
    </row>
    <row r="117" customFormat="false" ht="18.95" hidden="false" customHeight="true" outlineLevel="0" collapsed="false">
      <c r="A117" s="23" t="s">
        <v>266</v>
      </c>
      <c r="B117" s="23"/>
      <c r="C117" s="23"/>
    </row>
    <row r="118" customFormat="false" ht="15.95" hidden="false" customHeight="true" outlineLevel="0" collapsed="false">
      <c r="A118" s="24" t="s">
        <v>51</v>
      </c>
      <c r="B118" s="24"/>
      <c r="C118" s="25" t="s">
        <v>267</v>
      </c>
    </row>
    <row r="119" customFormat="false" ht="17.1" hidden="false" customHeight="true" outlineLevel="0" collapsed="false">
      <c r="A119" s="26" t="s">
        <v>3</v>
      </c>
      <c r="B119" s="27" t="s">
        <v>268</v>
      </c>
      <c r="C119" s="10" t="n">
        <v>3</v>
      </c>
    </row>
    <row r="120" customFormat="false" ht="17.1" hidden="false" customHeight="true" outlineLevel="0" collapsed="false">
      <c r="A120" s="26"/>
      <c r="B120" s="19" t="s">
        <v>269</v>
      </c>
      <c r="C120" s="16" t="n">
        <v>3</v>
      </c>
    </row>
    <row r="121" customFormat="false" ht="17.1" hidden="false" customHeight="true" outlineLevel="0" collapsed="false">
      <c r="A121" s="26"/>
      <c r="B121" s="19" t="s">
        <v>270</v>
      </c>
      <c r="C121" s="16" t="n">
        <v>3</v>
      </c>
    </row>
    <row r="122" customFormat="false" ht="17.1" hidden="false" customHeight="true" outlineLevel="0" collapsed="false">
      <c r="A122" s="26"/>
      <c r="B122" s="19" t="s">
        <v>271</v>
      </c>
      <c r="C122" s="16" t="n">
        <v>3</v>
      </c>
    </row>
    <row r="123" customFormat="false" ht="17.1" hidden="false" customHeight="true" outlineLevel="0" collapsed="false">
      <c r="A123" s="26"/>
      <c r="B123" s="19" t="s">
        <v>272</v>
      </c>
      <c r="C123" s="16" t="n">
        <v>3</v>
      </c>
    </row>
    <row r="124" customFormat="false" ht="17.1" hidden="false" customHeight="true" outlineLevel="0" collapsed="false">
      <c r="A124" s="26"/>
      <c r="B124" s="19" t="s">
        <v>273</v>
      </c>
      <c r="C124" s="16" t="n">
        <v>3</v>
      </c>
    </row>
    <row r="125" customFormat="false" ht="17.1" hidden="false" customHeight="true" outlineLevel="0" collapsed="false">
      <c r="A125" s="26"/>
      <c r="B125" s="19" t="s">
        <v>274</v>
      </c>
      <c r="C125" s="16" t="n">
        <v>3</v>
      </c>
    </row>
    <row r="126" customFormat="false" ht="17.1" hidden="false" customHeight="true" outlineLevel="0" collapsed="false">
      <c r="A126" s="26"/>
      <c r="B126" s="19" t="s">
        <v>275</v>
      </c>
      <c r="C126" s="16" t="n">
        <v>3</v>
      </c>
    </row>
    <row r="127" customFormat="false" ht="17.1" hidden="false" customHeight="true" outlineLevel="0" collapsed="false">
      <c r="A127" s="26"/>
      <c r="B127" s="20" t="s">
        <v>276</v>
      </c>
      <c r="C127" s="28" t="n">
        <v>3</v>
      </c>
    </row>
    <row r="129" customFormat="false" ht="18.95" hidden="false" customHeight="true" outlineLevel="0" collapsed="false">
      <c r="A129" s="23" t="s">
        <v>277</v>
      </c>
      <c r="B129" s="23"/>
      <c r="C129" s="23"/>
      <c r="D129" s="23"/>
      <c r="E129" s="23"/>
    </row>
    <row r="130" customFormat="false" ht="15.95" hidden="false" customHeight="true" outlineLevel="0" collapsed="false">
      <c r="A130" s="29"/>
      <c r="B130" s="30" t="s">
        <v>3</v>
      </c>
      <c r="C130" s="31" t="s">
        <v>278</v>
      </c>
      <c r="D130" s="32" t="s">
        <v>279</v>
      </c>
      <c r="E130" s="33" t="s">
        <v>267</v>
      </c>
    </row>
    <row r="131" customFormat="false" ht="17.1" hidden="false" customHeight="true" outlineLevel="0" collapsed="false">
      <c r="A131" s="34" t="s">
        <v>5</v>
      </c>
      <c r="B131" s="27" t="s">
        <v>268</v>
      </c>
      <c r="C131" s="35" t="n">
        <v>4.23666666666667</v>
      </c>
      <c r="D131" s="36" t="n">
        <v>0.195021366350801</v>
      </c>
      <c r="E131" s="37" t="n">
        <v>3</v>
      </c>
    </row>
    <row r="132" customFormat="false" ht="17.1" hidden="false" customHeight="true" outlineLevel="0" collapsed="false">
      <c r="A132" s="34"/>
      <c r="B132" s="19" t="s">
        <v>269</v>
      </c>
      <c r="C132" s="38" t="n">
        <v>4.5</v>
      </c>
      <c r="D132" s="39" t="n">
        <v>0.294618397253125</v>
      </c>
      <c r="E132" s="40" t="n">
        <v>3</v>
      </c>
    </row>
    <row r="133" customFormat="false" ht="17.1" hidden="false" customHeight="true" outlineLevel="0" collapsed="false">
      <c r="A133" s="34"/>
      <c r="B133" s="19" t="s">
        <v>270</v>
      </c>
      <c r="C133" s="38" t="n">
        <v>5.01</v>
      </c>
      <c r="D133" s="39" t="n">
        <v>0.405092582010582</v>
      </c>
      <c r="E133" s="40" t="n">
        <v>3</v>
      </c>
    </row>
    <row r="134" customFormat="false" ht="17.1" hidden="false" customHeight="true" outlineLevel="0" collapsed="false">
      <c r="A134" s="34"/>
      <c r="B134" s="19" t="s">
        <v>271</v>
      </c>
      <c r="C134" s="38" t="n">
        <v>6.65666666666667</v>
      </c>
      <c r="D134" s="39" t="n">
        <v>0.686245825731081</v>
      </c>
      <c r="E134" s="40" t="n">
        <v>3</v>
      </c>
    </row>
    <row r="135" customFormat="false" ht="17.1" hidden="false" customHeight="true" outlineLevel="0" collapsed="false">
      <c r="A135" s="34"/>
      <c r="B135" s="19" t="s">
        <v>272</v>
      </c>
      <c r="C135" s="38" t="n">
        <v>7.35666666666667</v>
      </c>
      <c r="D135" s="39" t="n">
        <v>0.950385886539427</v>
      </c>
      <c r="E135" s="40" t="n">
        <v>3</v>
      </c>
    </row>
    <row r="136" customFormat="false" ht="17.1" hidden="false" customHeight="true" outlineLevel="0" collapsed="false">
      <c r="A136" s="34"/>
      <c r="B136" s="19" t="s">
        <v>273</v>
      </c>
      <c r="C136" s="38" t="n">
        <v>7.81</v>
      </c>
      <c r="D136" s="39" t="n">
        <v>1.0866922287382</v>
      </c>
      <c r="E136" s="40" t="n">
        <v>3</v>
      </c>
    </row>
    <row r="137" customFormat="false" ht="17.1" hidden="false" customHeight="true" outlineLevel="0" collapsed="false">
      <c r="A137" s="34"/>
      <c r="B137" s="19" t="s">
        <v>274</v>
      </c>
      <c r="C137" s="38" t="n">
        <v>3.8</v>
      </c>
      <c r="D137" s="39" t="n">
        <v>0.122882057274445</v>
      </c>
      <c r="E137" s="40" t="n">
        <v>3</v>
      </c>
    </row>
    <row r="138" customFormat="false" ht="17.1" hidden="false" customHeight="true" outlineLevel="0" collapsed="false">
      <c r="A138" s="34"/>
      <c r="B138" s="19" t="s">
        <v>275</v>
      </c>
      <c r="C138" s="38" t="n">
        <v>4.17</v>
      </c>
      <c r="D138" s="39" t="n">
        <v>0.147309198626562</v>
      </c>
      <c r="E138" s="40" t="n">
        <v>3</v>
      </c>
    </row>
    <row r="139" customFormat="false" ht="17.1" hidden="false" customHeight="true" outlineLevel="0" collapsed="false">
      <c r="A139" s="34"/>
      <c r="B139" s="19" t="s">
        <v>276</v>
      </c>
      <c r="C139" s="38" t="n">
        <v>3.99</v>
      </c>
      <c r="D139" s="39" t="n">
        <v>0.1802775637732</v>
      </c>
      <c r="E139" s="40" t="n">
        <v>3</v>
      </c>
    </row>
    <row r="140" customFormat="false" ht="17.1" hidden="false" customHeight="true" outlineLevel="0" collapsed="false">
      <c r="A140" s="34"/>
      <c r="B140" s="41" t="s">
        <v>280</v>
      </c>
      <c r="C140" s="42" t="n">
        <v>5.28111111111111</v>
      </c>
      <c r="D140" s="43" t="n">
        <v>1.57164620537569</v>
      </c>
      <c r="E140" s="44" t="n">
        <v>27</v>
      </c>
    </row>
    <row r="141" customFormat="false" ht="17.1" hidden="false" customHeight="true" outlineLevel="0" collapsed="false">
      <c r="A141" s="45" t="s">
        <v>6</v>
      </c>
      <c r="B141" s="46" t="s">
        <v>268</v>
      </c>
      <c r="C141" s="47" t="n">
        <v>4.48333333333333</v>
      </c>
      <c r="D141" s="48" t="n">
        <v>0.306648550189518</v>
      </c>
      <c r="E141" s="49" t="n">
        <v>3</v>
      </c>
    </row>
    <row r="142" customFormat="false" ht="17.1" hidden="false" customHeight="true" outlineLevel="0" collapsed="false">
      <c r="A142" s="45"/>
      <c r="B142" s="19" t="s">
        <v>269</v>
      </c>
      <c r="C142" s="38" t="n">
        <v>5.05333333333333</v>
      </c>
      <c r="D142" s="39" t="n">
        <v>0.371124417592448</v>
      </c>
      <c r="E142" s="40" t="n">
        <v>3</v>
      </c>
    </row>
    <row r="143" customFormat="false" ht="17.1" hidden="false" customHeight="true" outlineLevel="0" collapsed="false">
      <c r="A143" s="45"/>
      <c r="B143" s="19" t="s">
        <v>270</v>
      </c>
      <c r="C143" s="38" t="n">
        <v>5.51</v>
      </c>
      <c r="D143" s="39" t="n">
        <v>0.44</v>
      </c>
      <c r="E143" s="40" t="n">
        <v>3</v>
      </c>
    </row>
    <row r="144" customFormat="false" ht="17.1" hidden="false" customHeight="true" outlineLevel="0" collapsed="false">
      <c r="A144" s="45"/>
      <c r="B144" s="19" t="s">
        <v>271</v>
      </c>
      <c r="C144" s="38" t="n">
        <v>7.19333333333333</v>
      </c>
      <c r="D144" s="39" t="n">
        <v>0.685297988712453</v>
      </c>
      <c r="E144" s="40" t="n">
        <v>3</v>
      </c>
    </row>
    <row r="145" customFormat="false" ht="17.1" hidden="false" customHeight="true" outlineLevel="0" collapsed="false">
      <c r="A145" s="45"/>
      <c r="B145" s="19" t="s">
        <v>272</v>
      </c>
      <c r="C145" s="38" t="n">
        <v>7.9</v>
      </c>
      <c r="D145" s="39" t="n">
        <v>0.80299439599539</v>
      </c>
      <c r="E145" s="40" t="n">
        <v>3</v>
      </c>
    </row>
    <row r="146" customFormat="false" ht="17.1" hidden="false" customHeight="true" outlineLevel="0" collapsed="false">
      <c r="A146" s="45"/>
      <c r="B146" s="19" t="s">
        <v>273</v>
      </c>
      <c r="C146" s="38" t="n">
        <v>8.18666666666667</v>
      </c>
      <c r="D146" s="39" t="n">
        <v>0.960329804459558</v>
      </c>
      <c r="E146" s="40" t="n">
        <v>3</v>
      </c>
    </row>
    <row r="147" customFormat="false" ht="17.1" hidden="false" customHeight="true" outlineLevel="0" collapsed="false">
      <c r="A147" s="45"/>
      <c r="B147" s="19" t="s">
        <v>274</v>
      </c>
      <c r="C147" s="38" t="n">
        <v>3.98</v>
      </c>
      <c r="D147" s="39" t="n">
        <v>0.204205778566622</v>
      </c>
      <c r="E147" s="40" t="n">
        <v>3</v>
      </c>
    </row>
    <row r="148" customFormat="false" ht="17.1" hidden="false" customHeight="true" outlineLevel="0" collapsed="false">
      <c r="A148" s="45"/>
      <c r="B148" s="19" t="s">
        <v>275</v>
      </c>
      <c r="C148" s="38" t="n">
        <v>4.41</v>
      </c>
      <c r="D148" s="39" t="n">
        <v>0.23895606290697</v>
      </c>
      <c r="E148" s="40" t="n">
        <v>3</v>
      </c>
    </row>
    <row r="149" customFormat="false" ht="17.1" hidden="false" customHeight="true" outlineLevel="0" collapsed="false">
      <c r="A149" s="45"/>
      <c r="B149" s="19" t="s">
        <v>276</v>
      </c>
      <c r="C149" s="38" t="n">
        <v>4.37</v>
      </c>
      <c r="D149" s="39" t="n">
        <v>0.242487113059643</v>
      </c>
      <c r="E149" s="40" t="n">
        <v>3</v>
      </c>
    </row>
    <row r="150" customFormat="false" ht="17.1" hidden="false" customHeight="true" outlineLevel="0" collapsed="false">
      <c r="A150" s="45"/>
      <c r="B150" s="41" t="s">
        <v>280</v>
      </c>
      <c r="C150" s="42" t="n">
        <v>5.6762962962963</v>
      </c>
      <c r="D150" s="43" t="n">
        <v>1.64038726231655</v>
      </c>
      <c r="E150" s="44" t="n">
        <v>27</v>
      </c>
    </row>
    <row r="151" customFormat="false" ht="17.1" hidden="false" customHeight="true" outlineLevel="0" collapsed="false">
      <c r="A151" s="45" t="s">
        <v>7</v>
      </c>
      <c r="B151" s="46" t="s">
        <v>268</v>
      </c>
      <c r="C151" s="47" t="n">
        <v>0.41</v>
      </c>
      <c r="D151" s="48" t="n">
        <v>0.0264575131106459</v>
      </c>
      <c r="E151" s="49" t="n">
        <v>3</v>
      </c>
    </row>
    <row r="152" customFormat="false" ht="17.1" hidden="false" customHeight="true" outlineLevel="0" collapsed="false">
      <c r="A152" s="45"/>
      <c r="B152" s="19" t="s">
        <v>269</v>
      </c>
      <c r="C152" s="38" t="n">
        <v>0.45</v>
      </c>
      <c r="D152" s="39" t="n">
        <v>0.04</v>
      </c>
      <c r="E152" s="40" t="n">
        <v>3</v>
      </c>
    </row>
    <row r="153" customFormat="false" ht="17.1" hidden="false" customHeight="true" outlineLevel="0" collapsed="false">
      <c r="A153" s="45"/>
      <c r="B153" s="19" t="s">
        <v>270</v>
      </c>
      <c r="C153" s="38" t="n">
        <v>0.49</v>
      </c>
      <c r="D153" s="39" t="n">
        <v>0.04</v>
      </c>
      <c r="E153" s="40" t="n">
        <v>3</v>
      </c>
    </row>
    <row r="154" customFormat="false" ht="17.1" hidden="false" customHeight="true" outlineLevel="0" collapsed="false">
      <c r="A154" s="45"/>
      <c r="B154" s="19" t="s">
        <v>271</v>
      </c>
      <c r="C154" s="38" t="n">
        <v>0.64</v>
      </c>
      <c r="D154" s="39" t="n">
        <v>0.06557438524302</v>
      </c>
      <c r="E154" s="40" t="n">
        <v>3</v>
      </c>
    </row>
    <row r="155" customFormat="false" ht="17.1" hidden="false" customHeight="true" outlineLevel="0" collapsed="false">
      <c r="A155" s="45"/>
      <c r="B155" s="19" t="s">
        <v>272</v>
      </c>
      <c r="C155" s="38" t="n">
        <v>0.69</v>
      </c>
      <c r="D155" s="39" t="n">
        <v>0.0854400374531753</v>
      </c>
      <c r="E155" s="40" t="n">
        <v>3</v>
      </c>
    </row>
    <row r="156" customFormat="false" ht="17.1" hidden="false" customHeight="true" outlineLevel="0" collapsed="false">
      <c r="A156" s="45"/>
      <c r="B156" s="19" t="s">
        <v>273</v>
      </c>
      <c r="C156" s="38" t="n">
        <v>0.73</v>
      </c>
      <c r="D156" s="39" t="n">
        <v>0.0854400374531753</v>
      </c>
      <c r="E156" s="40" t="n">
        <v>3</v>
      </c>
    </row>
    <row r="157" customFormat="false" ht="17.1" hidden="false" customHeight="true" outlineLevel="0" collapsed="false">
      <c r="A157" s="45"/>
      <c r="B157" s="19" t="s">
        <v>274</v>
      </c>
      <c r="C157" s="38" t="n">
        <v>0.3</v>
      </c>
      <c r="D157" s="39" t="n">
        <v>0.02</v>
      </c>
      <c r="E157" s="40" t="n">
        <v>3</v>
      </c>
    </row>
    <row r="158" customFormat="false" ht="17.1" hidden="false" customHeight="true" outlineLevel="0" collapsed="false">
      <c r="A158" s="45"/>
      <c r="B158" s="19" t="s">
        <v>275</v>
      </c>
      <c r="C158" s="38" t="n">
        <v>0.32</v>
      </c>
      <c r="D158" s="39" t="n">
        <v>0.02</v>
      </c>
      <c r="E158" s="40" t="n">
        <v>3</v>
      </c>
    </row>
    <row r="159" customFormat="false" ht="17.1" hidden="false" customHeight="true" outlineLevel="0" collapsed="false">
      <c r="A159" s="45"/>
      <c r="B159" s="19" t="s">
        <v>276</v>
      </c>
      <c r="C159" s="38" t="n">
        <v>0.31</v>
      </c>
      <c r="D159" s="39" t="n">
        <v>0.02</v>
      </c>
      <c r="E159" s="40" t="n">
        <v>3</v>
      </c>
    </row>
    <row r="160" customFormat="false" ht="17.1" hidden="false" customHeight="true" outlineLevel="0" collapsed="false">
      <c r="A160" s="45"/>
      <c r="B160" s="41" t="s">
        <v>280</v>
      </c>
      <c r="C160" s="42" t="n">
        <v>0.482222222222222</v>
      </c>
      <c r="D160" s="43" t="n">
        <v>0.166741009060651</v>
      </c>
      <c r="E160" s="44" t="n">
        <v>27</v>
      </c>
    </row>
    <row r="161" customFormat="false" ht="17.1" hidden="false" customHeight="true" outlineLevel="0" collapsed="false">
      <c r="A161" s="45" t="s">
        <v>8</v>
      </c>
      <c r="B161" s="46" t="s">
        <v>268</v>
      </c>
      <c r="C161" s="47" t="n">
        <v>0.463333333333333</v>
      </c>
      <c r="D161" s="48" t="n">
        <v>0.0351188458428425</v>
      </c>
      <c r="E161" s="49" t="n">
        <v>3</v>
      </c>
    </row>
    <row r="162" customFormat="false" ht="17.1" hidden="false" customHeight="true" outlineLevel="0" collapsed="false">
      <c r="A162" s="45"/>
      <c r="B162" s="19" t="s">
        <v>269</v>
      </c>
      <c r="C162" s="38" t="n">
        <v>0.523333333333333</v>
      </c>
      <c r="D162" s="39" t="n">
        <v>0.0450924975282289</v>
      </c>
      <c r="E162" s="40" t="n">
        <v>3</v>
      </c>
    </row>
    <row r="163" customFormat="false" ht="17.1" hidden="false" customHeight="true" outlineLevel="0" collapsed="false">
      <c r="A163" s="45"/>
      <c r="B163" s="19" t="s">
        <v>270</v>
      </c>
      <c r="C163" s="38" t="n">
        <v>0.58</v>
      </c>
      <c r="D163" s="39" t="n">
        <v>0.05</v>
      </c>
      <c r="E163" s="40" t="n">
        <v>3</v>
      </c>
    </row>
    <row r="164" customFormat="false" ht="17.1" hidden="false" customHeight="true" outlineLevel="0" collapsed="false">
      <c r="A164" s="45"/>
      <c r="B164" s="19" t="s">
        <v>271</v>
      </c>
      <c r="C164" s="38" t="n">
        <v>0.693333333333333</v>
      </c>
      <c r="D164" s="39" t="n">
        <v>0.0611010092660778</v>
      </c>
      <c r="E164" s="40" t="n">
        <v>3</v>
      </c>
    </row>
    <row r="165" customFormat="false" ht="17.1" hidden="false" customHeight="true" outlineLevel="0" collapsed="false">
      <c r="A165" s="45"/>
      <c r="B165" s="19" t="s">
        <v>272</v>
      </c>
      <c r="C165" s="38" t="n">
        <v>0.756666666666667</v>
      </c>
      <c r="D165" s="39" t="n">
        <v>0.0802080627701064</v>
      </c>
      <c r="E165" s="40" t="n">
        <v>3</v>
      </c>
    </row>
    <row r="166" customFormat="false" ht="17.1" hidden="false" customHeight="true" outlineLevel="0" collapsed="false">
      <c r="A166" s="45"/>
      <c r="B166" s="19" t="s">
        <v>273</v>
      </c>
      <c r="C166" s="38" t="n">
        <v>0.81</v>
      </c>
      <c r="D166" s="39" t="n">
        <v>0.11</v>
      </c>
      <c r="E166" s="40" t="n">
        <v>3</v>
      </c>
    </row>
    <row r="167" customFormat="false" ht="17.1" hidden="false" customHeight="true" outlineLevel="0" collapsed="false">
      <c r="A167" s="45"/>
      <c r="B167" s="19" t="s">
        <v>274</v>
      </c>
      <c r="C167" s="38" t="n">
        <v>0.32</v>
      </c>
      <c r="D167" s="39" t="n">
        <v>0.0173205080756888</v>
      </c>
      <c r="E167" s="40" t="n">
        <v>3</v>
      </c>
    </row>
    <row r="168" customFormat="false" ht="17.1" hidden="false" customHeight="true" outlineLevel="0" collapsed="false">
      <c r="A168" s="45"/>
      <c r="B168" s="19" t="s">
        <v>275</v>
      </c>
      <c r="C168" s="38" t="n">
        <v>0.35</v>
      </c>
      <c r="D168" s="39" t="n">
        <v>0.02</v>
      </c>
      <c r="E168" s="40" t="n">
        <v>3</v>
      </c>
    </row>
    <row r="169" customFormat="false" ht="17.1" hidden="false" customHeight="true" outlineLevel="0" collapsed="false">
      <c r="A169" s="45"/>
      <c r="B169" s="19" t="s">
        <v>276</v>
      </c>
      <c r="C169" s="38" t="n">
        <v>0.35</v>
      </c>
      <c r="D169" s="39" t="n">
        <v>0.03</v>
      </c>
      <c r="E169" s="40" t="n">
        <v>3</v>
      </c>
    </row>
    <row r="170" customFormat="false" ht="17.1" hidden="false" customHeight="true" outlineLevel="0" collapsed="false">
      <c r="A170" s="45"/>
      <c r="B170" s="41" t="s">
        <v>280</v>
      </c>
      <c r="C170" s="42" t="n">
        <v>0.538518518518519</v>
      </c>
      <c r="D170" s="43" t="n">
        <v>0.18338072425555</v>
      </c>
      <c r="E170" s="44" t="n">
        <v>27</v>
      </c>
    </row>
    <row r="171" customFormat="false" ht="17.1" hidden="false" customHeight="true" outlineLevel="0" collapsed="false">
      <c r="A171" s="45" t="s">
        <v>9</v>
      </c>
      <c r="B171" s="46" t="s">
        <v>268</v>
      </c>
      <c r="C171" s="47" t="n">
        <v>10.3066666666667</v>
      </c>
      <c r="D171" s="48" t="n">
        <v>0.695149863938225</v>
      </c>
      <c r="E171" s="49" t="n">
        <v>3</v>
      </c>
    </row>
    <row r="172" customFormat="false" ht="17.1" hidden="false" customHeight="true" outlineLevel="0" collapsed="false">
      <c r="A172" s="45"/>
      <c r="B172" s="19" t="s">
        <v>269</v>
      </c>
      <c r="C172" s="38" t="n">
        <v>10</v>
      </c>
      <c r="D172" s="39" t="n">
        <v>0.801685723959208</v>
      </c>
      <c r="E172" s="40" t="n">
        <v>3</v>
      </c>
    </row>
    <row r="173" customFormat="false" ht="17.1" hidden="false" customHeight="true" outlineLevel="0" collapsed="false">
      <c r="A173" s="45"/>
      <c r="B173" s="19" t="s">
        <v>270</v>
      </c>
      <c r="C173" s="38" t="n">
        <v>10.2233333333333</v>
      </c>
      <c r="D173" s="39" t="n">
        <v>0.748487363509454</v>
      </c>
      <c r="E173" s="40" t="n">
        <v>3</v>
      </c>
    </row>
    <row r="174" customFormat="false" ht="17.1" hidden="false" customHeight="true" outlineLevel="0" collapsed="false">
      <c r="A174" s="45"/>
      <c r="B174" s="19" t="s">
        <v>271</v>
      </c>
      <c r="C174" s="38" t="n">
        <v>10.4</v>
      </c>
      <c r="D174" s="39" t="n">
        <v>0.91427566958768</v>
      </c>
      <c r="E174" s="40" t="n">
        <v>3</v>
      </c>
    </row>
    <row r="175" customFormat="false" ht="17.1" hidden="false" customHeight="true" outlineLevel="0" collapsed="false">
      <c r="A175" s="45"/>
      <c r="B175" s="19" t="s">
        <v>272</v>
      </c>
      <c r="C175" s="38" t="n">
        <v>10.6433333333333</v>
      </c>
      <c r="D175" s="39" t="n">
        <v>0.896232856646828</v>
      </c>
      <c r="E175" s="40" t="n">
        <v>3</v>
      </c>
    </row>
    <row r="176" customFormat="false" ht="17.1" hidden="false" customHeight="true" outlineLevel="0" collapsed="false">
      <c r="A176" s="45"/>
      <c r="B176" s="19" t="s">
        <v>273</v>
      </c>
      <c r="C176" s="38" t="n">
        <v>10.7</v>
      </c>
      <c r="D176" s="39" t="n">
        <v>1.11013512691023</v>
      </c>
      <c r="E176" s="40" t="n">
        <v>3</v>
      </c>
    </row>
    <row r="177" customFormat="false" ht="17.1" hidden="false" customHeight="true" outlineLevel="0" collapsed="false">
      <c r="A177" s="45"/>
      <c r="B177" s="19" t="s">
        <v>274</v>
      </c>
      <c r="C177" s="38" t="n">
        <v>12.6666666666667</v>
      </c>
      <c r="D177" s="39" t="n">
        <v>0.596852857355424</v>
      </c>
      <c r="E177" s="40" t="n">
        <v>3</v>
      </c>
    </row>
    <row r="178" customFormat="false" ht="17.1" hidden="false" customHeight="true" outlineLevel="0" collapsed="false">
      <c r="A178" s="45"/>
      <c r="B178" s="19" t="s">
        <v>275</v>
      </c>
      <c r="C178" s="38" t="n">
        <v>13.03</v>
      </c>
      <c r="D178" s="39" t="n">
        <v>0.827224274305342</v>
      </c>
      <c r="E178" s="40" t="n">
        <v>3</v>
      </c>
    </row>
    <row r="179" customFormat="false" ht="17.1" hidden="false" customHeight="true" outlineLevel="0" collapsed="false">
      <c r="A179" s="45"/>
      <c r="B179" s="19" t="s">
        <v>276</v>
      </c>
      <c r="C179" s="38" t="n">
        <v>12.87</v>
      </c>
      <c r="D179" s="39" t="n">
        <v>1.07670794554512</v>
      </c>
      <c r="E179" s="40" t="n">
        <v>3</v>
      </c>
    </row>
    <row r="180" customFormat="false" ht="17.1" hidden="false" customHeight="true" outlineLevel="0" collapsed="false">
      <c r="A180" s="45"/>
      <c r="B180" s="41" t="s">
        <v>280</v>
      </c>
      <c r="C180" s="42" t="n">
        <v>11.2044444444444</v>
      </c>
      <c r="D180" s="43" t="n">
        <v>1.4081721194331</v>
      </c>
      <c r="E180" s="44" t="n">
        <v>27</v>
      </c>
    </row>
    <row r="181" customFormat="false" ht="17.1" hidden="false" customHeight="true" outlineLevel="0" collapsed="false">
      <c r="A181" s="45" t="s">
        <v>10</v>
      </c>
      <c r="B181" s="46" t="s">
        <v>268</v>
      </c>
      <c r="C181" s="47" t="n">
        <v>9.65333333333333</v>
      </c>
      <c r="D181" s="48" t="n">
        <v>0.700737706516022</v>
      </c>
      <c r="E181" s="49" t="n">
        <v>3</v>
      </c>
    </row>
    <row r="182" customFormat="false" ht="17.1" hidden="false" customHeight="true" outlineLevel="0" collapsed="false">
      <c r="A182" s="45"/>
      <c r="B182" s="19" t="s">
        <v>269</v>
      </c>
      <c r="C182" s="38" t="n">
        <v>9.66</v>
      </c>
      <c r="D182" s="39" t="n">
        <v>0.835404093837228</v>
      </c>
      <c r="E182" s="40" t="n">
        <v>3</v>
      </c>
    </row>
    <row r="183" customFormat="false" ht="17.1" hidden="false" customHeight="true" outlineLevel="0" collapsed="false">
      <c r="A183" s="45"/>
      <c r="B183" s="19" t="s">
        <v>270</v>
      </c>
      <c r="C183" s="38" t="n">
        <v>9.51</v>
      </c>
      <c r="D183" s="39" t="n">
        <v>0.756240702422185</v>
      </c>
      <c r="E183" s="40" t="n">
        <v>3</v>
      </c>
    </row>
    <row r="184" customFormat="false" ht="17.1" hidden="false" customHeight="true" outlineLevel="0" collapsed="false">
      <c r="A184" s="45"/>
      <c r="B184" s="19" t="s">
        <v>271</v>
      </c>
      <c r="C184" s="38" t="n">
        <v>10.4</v>
      </c>
      <c r="D184" s="39" t="n">
        <v>1.03116439038594</v>
      </c>
      <c r="E184" s="40" t="n">
        <v>3</v>
      </c>
    </row>
    <row r="185" customFormat="false" ht="17.1" hidden="false" customHeight="true" outlineLevel="0" collapsed="false">
      <c r="A185" s="45"/>
      <c r="B185" s="19" t="s">
        <v>272</v>
      </c>
      <c r="C185" s="38" t="n">
        <v>10.4266666666667</v>
      </c>
      <c r="D185" s="39" t="n">
        <v>1.1811152921427</v>
      </c>
      <c r="E185" s="40" t="n">
        <v>3</v>
      </c>
    </row>
    <row r="186" customFormat="false" ht="17.1" hidden="false" customHeight="true" outlineLevel="0" collapsed="false">
      <c r="A186" s="45"/>
      <c r="B186" s="19" t="s">
        <v>273</v>
      </c>
      <c r="C186" s="38" t="n">
        <v>10.0966666666667</v>
      </c>
      <c r="D186" s="39" t="n">
        <v>1.39342503685463</v>
      </c>
      <c r="E186" s="40" t="n">
        <v>3</v>
      </c>
    </row>
    <row r="187" customFormat="false" ht="17.1" hidden="false" customHeight="true" outlineLevel="0" collapsed="false">
      <c r="A187" s="45"/>
      <c r="B187" s="19" t="s">
        <v>274</v>
      </c>
      <c r="C187" s="38" t="n">
        <v>12.4366666666667</v>
      </c>
      <c r="D187" s="39" t="n">
        <v>0.807114200924091</v>
      </c>
      <c r="E187" s="40" t="n">
        <v>3</v>
      </c>
    </row>
    <row r="188" customFormat="false" ht="17.1" hidden="false" customHeight="true" outlineLevel="0" collapsed="false">
      <c r="A188" s="45"/>
      <c r="B188" s="19" t="s">
        <v>275</v>
      </c>
      <c r="C188" s="38" t="n">
        <v>12.6</v>
      </c>
      <c r="D188" s="39" t="n">
        <v>0.66460514593253</v>
      </c>
      <c r="E188" s="40" t="n">
        <v>3</v>
      </c>
    </row>
    <row r="189" customFormat="false" ht="17.1" hidden="false" customHeight="true" outlineLevel="0" collapsed="false">
      <c r="A189" s="45"/>
      <c r="B189" s="19" t="s">
        <v>276</v>
      </c>
      <c r="C189" s="38" t="n">
        <v>12.4866666666667</v>
      </c>
      <c r="D189" s="39" t="n">
        <v>0.843346508460984</v>
      </c>
      <c r="E189" s="40" t="n">
        <v>3</v>
      </c>
    </row>
    <row r="190" customFormat="false" ht="17.1" hidden="false" customHeight="true" outlineLevel="0" collapsed="false">
      <c r="A190" s="45"/>
      <c r="B190" s="41" t="s">
        <v>280</v>
      </c>
      <c r="C190" s="42" t="n">
        <v>10.8077777777778</v>
      </c>
      <c r="D190" s="43" t="n">
        <v>1.48631017917457</v>
      </c>
      <c r="E190" s="44" t="n">
        <v>27</v>
      </c>
    </row>
    <row r="191" customFormat="false" ht="17.1" hidden="false" customHeight="true" outlineLevel="0" collapsed="false">
      <c r="A191" s="45" t="s">
        <v>281</v>
      </c>
      <c r="B191" s="46" t="s">
        <v>268</v>
      </c>
      <c r="C191" s="47" t="n">
        <v>119.106666666667</v>
      </c>
      <c r="D191" s="48" t="n">
        <v>5.39937342043809</v>
      </c>
      <c r="E191" s="49" t="n">
        <v>3</v>
      </c>
    </row>
    <row r="192" customFormat="false" ht="17.1" hidden="false" customHeight="true" outlineLevel="0" collapsed="false">
      <c r="A192" s="45"/>
      <c r="B192" s="19" t="s">
        <v>269</v>
      </c>
      <c r="C192" s="38" t="n">
        <v>144.216666666667</v>
      </c>
      <c r="D192" s="39" t="n">
        <v>10.3672047020078</v>
      </c>
      <c r="E192" s="40" t="n">
        <v>3</v>
      </c>
    </row>
    <row r="193" customFormat="false" ht="17.1" hidden="false" customHeight="true" outlineLevel="0" collapsed="false">
      <c r="A193" s="45"/>
      <c r="B193" s="19" t="s">
        <v>270</v>
      </c>
      <c r="C193" s="38" t="n">
        <v>151.796666666667</v>
      </c>
      <c r="D193" s="39" t="n">
        <v>10.0864380895008</v>
      </c>
      <c r="E193" s="40" t="n">
        <v>3</v>
      </c>
    </row>
    <row r="194" customFormat="false" ht="17.1" hidden="false" customHeight="true" outlineLevel="0" collapsed="false">
      <c r="A194" s="45"/>
      <c r="B194" s="19" t="s">
        <v>271</v>
      </c>
      <c r="C194" s="38" t="n">
        <v>174.58</v>
      </c>
      <c r="D194" s="39" t="n">
        <v>21.0453011382589</v>
      </c>
      <c r="E194" s="40" t="n">
        <v>3</v>
      </c>
    </row>
    <row r="195" customFormat="false" ht="17.1" hidden="false" customHeight="true" outlineLevel="0" collapsed="false">
      <c r="A195" s="45"/>
      <c r="B195" s="19" t="s">
        <v>272</v>
      </c>
      <c r="C195" s="38" t="n">
        <v>193.78</v>
      </c>
      <c r="D195" s="39" t="n">
        <v>27.5794325539885</v>
      </c>
      <c r="E195" s="40" t="n">
        <v>3</v>
      </c>
    </row>
    <row r="196" customFormat="false" ht="17.1" hidden="false" customHeight="true" outlineLevel="0" collapsed="false">
      <c r="A196" s="45"/>
      <c r="B196" s="19" t="s">
        <v>273</v>
      </c>
      <c r="C196" s="38" t="n">
        <v>217.343333333333</v>
      </c>
      <c r="D196" s="39" t="n">
        <v>31.0348470808756</v>
      </c>
      <c r="E196" s="40" t="n">
        <v>3</v>
      </c>
    </row>
    <row r="197" customFormat="false" ht="17.1" hidden="false" customHeight="true" outlineLevel="0" collapsed="false">
      <c r="A197" s="45"/>
      <c r="B197" s="19" t="s">
        <v>274</v>
      </c>
      <c r="C197" s="38" t="n">
        <v>93.71</v>
      </c>
      <c r="D197" s="39" t="n">
        <v>2.185017162404</v>
      </c>
      <c r="E197" s="40" t="n">
        <v>3</v>
      </c>
    </row>
    <row r="198" customFormat="false" ht="17.1" hidden="false" customHeight="true" outlineLevel="0" collapsed="false">
      <c r="A198" s="45"/>
      <c r="B198" s="19" t="s">
        <v>275</v>
      </c>
      <c r="C198" s="38" t="n">
        <v>106.97</v>
      </c>
      <c r="D198" s="39" t="n">
        <v>5.07239588360373</v>
      </c>
      <c r="E198" s="40" t="n">
        <v>3</v>
      </c>
    </row>
    <row r="199" customFormat="false" ht="17.1" hidden="false" customHeight="true" outlineLevel="0" collapsed="false">
      <c r="A199" s="45"/>
      <c r="B199" s="19" t="s">
        <v>276</v>
      </c>
      <c r="C199" s="38" t="n">
        <v>116.196666666667</v>
      </c>
      <c r="D199" s="39" t="n">
        <v>6.8978281606121</v>
      </c>
      <c r="E199" s="40" t="n">
        <v>3</v>
      </c>
    </row>
    <row r="200" customFormat="false" ht="17.1" hidden="false" customHeight="true" outlineLevel="0" collapsed="false">
      <c r="A200" s="45"/>
      <c r="B200" s="41" t="s">
        <v>280</v>
      </c>
      <c r="C200" s="42" t="n">
        <v>146.411111111111</v>
      </c>
      <c r="D200" s="43" t="n">
        <v>42.6290536834765</v>
      </c>
      <c r="E200" s="44" t="n">
        <v>27</v>
      </c>
    </row>
    <row r="201" customFormat="false" ht="17.1" hidden="false" customHeight="true" outlineLevel="0" collapsed="false">
      <c r="A201" s="45" t="s">
        <v>282</v>
      </c>
      <c r="B201" s="46" t="s">
        <v>268</v>
      </c>
      <c r="C201" s="47" t="n">
        <v>152.826666666667</v>
      </c>
      <c r="D201" s="48" t="n">
        <v>9.01688046573388</v>
      </c>
      <c r="E201" s="49" t="n">
        <v>3</v>
      </c>
    </row>
    <row r="202" customFormat="false" ht="17.1" hidden="false" customHeight="true" outlineLevel="0" collapsed="false">
      <c r="A202" s="45"/>
      <c r="B202" s="19" t="s">
        <v>269</v>
      </c>
      <c r="C202" s="38" t="n">
        <v>163.72</v>
      </c>
      <c r="D202" s="39" t="n">
        <v>11.0331817713659</v>
      </c>
      <c r="E202" s="40" t="n">
        <v>3</v>
      </c>
    </row>
    <row r="203" customFormat="false" ht="17.1" hidden="false" customHeight="true" outlineLevel="0" collapsed="false">
      <c r="A203" s="45"/>
      <c r="B203" s="19" t="s">
        <v>270</v>
      </c>
      <c r="C203" s="38" t="n">
        <v>168.276666666667</v>
      </c>
      <c r="D203" s="39" t="n">
        <v>11.793291878578</v>
      </c>
      <c r="E203" s="40" t="n">
        <v>3</v>
      </c>
    </row>
    <row r="204" customFormat="false" ht="17.1" hidden="false" customHeight="true" outlineLevel="0" collapsed="false">
      <c r="A204" s="45"/>
      <c r="B204" s="19" t="s">
        <v>271</v>
      </c>
      <c r="C204" s="38" t="n">
        <v>218.033333333333</v>
      </c>
      <c r="D204" s="39" t="n">
        <v>21.964435647959</v>
      </c>
      <c r="E204" s="40" t="n">
        <v>3</v>
      </c>
    </row>
    <row r="205" customFormat="false" ht="17.1" hidden="false" customHeight="true" outlineLevel="0" collapsed="false">
      <c r="A205" s="45"/>
      <c r="B205" s="19" t="s">
        <v>272</v>
      </c>
      <c r="C205" s="38" t="n">
        <v>233.703333333333</v>
      </c>
      <c r="D205" s="39" t="n">
        <v>22.553537047065</v>
      </c>
      <c r="E205" s="40" t="n">
        <v>3</v>
      </c>
    </row>
    <row r="206" customFormat="false" ht="17.1" hidden="false" customHeight="true" outlineLevel="0" collapsed="false">
      <c r="A206" s="45"/>
      <c r="B206" s="19" t="s">
        <v>273</v>
      </c>
      <c r="C206" s="38" t="n">
        <v>250.136666666667</v>
      </c>
      <c r="D206" s="39" t="n">
        <v>31.2333416933464</v>
      </c>
      <c r="E206" s="40" t="n">
        <v>3</v>
      </c>
    </row>
    <row r="207" customFormat="false" ht="17.1" hidden="false" customHeight="true" outlineLevel="0" collapsed="false">
      <c r="A207" s="45"/>
      <c r="B207" s="19" t="s">
        <v>274</v>
      </c>
      <c r="C207" s="38" t="n">
        <v>124.213333333333</v>
      </c>
      <c r="D207" s="39" t="n">
        <v>5.19655013767147</v>
      </c>
      <c r="E207" s="40" t="n">
        <v>3</v>
      </c>
    </row>
    <row r="208" customFormat="false" ht="17.1" hidden="false" customHeight="true" outlineLevel="0" collapsed="false">
      <c r="A208" s="45"/>
      <c r="B208" s="19" t="s">
        <v>275</v>
      </c>
      <c r="C208" s="38" t="n">
        <v>149.433333333333</v>
      </c>
      <c r="D208" s="39" t="n">
        <v>7.01410246099481</v>
      </c>
      <c r="E208" s="40" t="n">
        <v>3</v>
      </c>
    </row>
    <row r="209" customFormat="false" ht="17.1" hidden="false" customHeight="true" outlineLevel="0" collapsed="false">
      <c r="A209" s="45"/>
      <c r="B209" s="19" t="s">
        <v>276</v>
      </c>
      <c r="C209" s="38" t="n">
        <v>151.986666666667</v>
      </c>
      <c r="D209" s="39" t="n">
        <v>8.43785715293481</v>
      </c>
      <c r="E209" s="40" t="n">
        <v>3</v>
      </c>
    </row>
    <row r="210" customFormat="false" ht="17.1" hidden="false" customHeight="true" outlineLevel="0" collapsed="false">
      <c r="A210" s="45"/>
      <c r="B210" s="41" t="s">
        <v>280</v>
      </c>
      <c r="C210" s="42" t="n">
        <v>179.147777777778</v>
      </c>
      <c r="D210" s="43" t="n">
        <v>44.0969742842481</v>
      </c>
      <c r="E210" s="44" t="n">
        <v>27</v>
      </c>
    </row>
    <row r="211" customFormat="false" ht="17.1" hidden="false" customHeight="true" outlineLevel="0" collapsed="false">
      <c r="A211" s="45" t="s">
        <v>283</v>
      </c>
      <c r="B211" s="46" t="s">
        <v>268</v>
      </c>
      <c r="C211" s="47" t="n">
        <v>3.38666666666667</v>
      </c>
      <c r="D211" s="48" t="n">
        <v>0.141539158303748</v>
      </c>
      <c r="E211" s="49" t="n">
        <v>3</v>
      </c>
    </row>
    <row r="212" customFormat="false" ht="17.1" hidden="false" customHeight="true" outlineLevel="0" collapsed="false">
      <c r="A212" s="45"/>
      <c r="B212" s="19" t="s">
        <v>269</v>
      </c>
      <c r="C212" s="38" t="n">
        <v>3.62</v>
      </c>
      <c r="D212" s="39" t="n">
        <v>0.255147016443462</v>
      </c>
      <c r="E212" s="40" t="n">
        <v>3</v>
      </c>
    </row>
    <row r="213" customFormat="false" ht="17.1" hidden="false" customHeight="true" outlineLevel="0" collapsed="false">
      <c r="A213" s="45"/>
      <c r="B213" s="19" t="s">
        <v>270</v>
      </c>
      <c r="C213" s="38" t="n">
        <v>3.81</v>
      </c>
      <c r="D213" s="39" t="n">
        <v>0.268514431641951</v>
      </c>
      <c r="E213" s="40" t="n">
        <v>3</v>
      </c>
    </row>
    <row r="214" customFormat="false" ht="17.1" hidden="false" customHeight="true" outlineLevel="0" collapsed="false">
      <c r="A214" s="45"/>
      <c r="B214" s="19" t="s">
        <v>271</v>
      </c>
      <c r="C214" s="38" t="n">
        <v>4.38</v>
      </c>
      <c r="D214" s="39" t="n">
        <v>0.36592348927064</v>
      </c>
      <c r="E214" s="40" t="n">
        <v>3</v>
      </c>
    </row>
    <row r="215" customFormat="false" ht="17.1" hidden="false" customHeight="true" outlineLevel="0" collapsed="false">
      <c r="A215" s="45"/>
      <c r="B215" s="19" t="s">
        <v>272</v>
      </c>
      <c r="C215" s="38" t="n">
        <v>4.71</v>
      </c>
      <c r="D215" s="39" t="n">
        <v>0.439203825119955</v>
      </c>
      <c r="E215" s="40" t="n">
        <v>3</v>
      </c>
    </row>
    <row r="216" customFormat="false" ht="17.1" hidden="false" customHeight="true" outlineLevel="0" collapsed="false">
      <c r="A216" s="45"/>
      <c r="B216" s="19" t="s">
        <v>273</v>
      </c>
      <c r="C216" s="38" t="n">
        <v>4.93</v>
      </c>
      <c r="D216" s="39" t="n">
        <v>0.488773976393997</v>
      </c>
      <c r="E216" s="40" t="n">
        <v>3</v>
      </c>
    </row>
    <row r="217" customFormat="false" ht="17.1" hidden="false" customHeight="true" outlineLevel="0" collapsed="false">
      <c r="A217" s="45"/>
      <c r="B217" s="19" t="s">
        <v>274</v>
      </c>
      <c r="C217" s="38" t="n">
        <v>2.47</v>
      </c>
      <c r="D217" s="39" t="n">
        <v>0.117898261225516</v>
      </c>
      <c r="E217" s="40" t="n">
        <v>3</v>
      </c>
    </row>
    <row r="218" customFormat="false" ht="17.1" hidden="false" customHeight="true" outlineLevel="0" collapsed="false">
      <c r="A218" s="45"/>
      <c r="B218" s="19" t="s">
        <v>275</v>
      </c>
      <c r="C218" s="38" t="n">
        <v>2.76333333333333</v>
      </c>
      <c r="D218" s="39" t="n">
        <v>0.175023807904334</v>
      </c>
      <c r="E218" s="40" t="n">
        <v>3</v>
      </c>
    </row>
    <row r="219" customFormat="false" ht="17.1" hidden="false" customHeight="true" outlineLevel="0" collapsed="false">
      <c r="A219" s="45"/>
      <c r="B219" s="19" t="s">
        <v>276</v>
      </c>
      <c r="C219" s="38" t="n">
        <v>2.70666666666667</v>
      </c>
      <c r="D219" s="39" t="n">
        <v>0.128970280814354</v>
      </c>
      <c r="E219" s="40" t="n">
        <v>3</v>
      </c>
    </row>
    <row r="220" customFormat="false" ht="17.1" hidden="false" customHeight="true" outlineLevel="0" collapsed="false">
      <c r="A220" s="45"/>
      <c r="B220" s="41" t="s">
        <v>280</v>
      </c>
      <c r="C220" s="42" t="n">
        <v>3.64185185185185</v>
      </c>
      <c r="D220" s="43" t="n">
        <v>0.89751810368301</v>
      </c>
      <c r="E220" s="44" t="n">
        <v>27</v>
      </c>
    </row>
    <row r="221" customFormat="false" ht="17.1" hidden="false" customHeight="true" outlineLevel="0" collapsed="false">
      <c r="A221" s="45" t="s">
        <v>284</v>
      </c>
      <c r="B221" s="46" t="s">
        <v>268</v>
      </c>
      <c r="C221" s="47" t="n">
        <v>4.33</v>
      </c>
      <c r="D221" s="48" t="n">
        <v>0.284780617317963</v>
      </c>
      <c r="E221" s="49" t="n">
        <v>3</v>
      </c>
    </row>
    <row r="222" customFormat="false" ht="17.1" hidden="false" customHeight="true" outlineLevel="0" collapsed="false">
      <c r="A222" s="45"/>
      <c r="B222" s="19" t="s">
        <v>269</v>
      </c>
      <c r="C222" s="38" t="n">
        <v>4.00333333333333</v>
      </c>
      <c r="D222" s="39" t="n">
        <v>0.32501282025996</v>
      </c>
      <c r="E222" s="40" t="n">
        <v>3</v>
      </c>
    </row>
    <row r="223" customFormat="false" ht="17.1" hidden="false" customHeight="true" outlineLevel="0" collapsed="false">
      <c r="A223" s="45"/>
      <c r="B223" s="19" t="s">
        <v>270</v>
      </c>
      <c r="C223" s="38" t="n">
        <v>3.56666666666667</v>
      </c>
      <c r="D223" s="39" t="n">
        <v>0.260064094663861</v>
      </c>
      <c r="E223" s="40" t="n">
        <v>3</v>
      </c>
    </row>
    <row r="224" customFormat="false" ht="17.1" hidden="false" customHeight="true" outlineLevel="0" collapsed="false">
      <c r="A224" s="45"/>
      <c r="B224" s="19" t="s">
        <v>271</v>
      </c>
      <c r="C224" s="38" t="n">
        <v>5.24</v>
      </c>
      <c r="D224" s="39" t="n">
        <v>0.53507008886687</v>
      </c>
      <c r="E224" s="40" t="n">
        <v>3</v>
      </c>
    </row>
    <row r="225" customFormat="false" ht="17.1" hidden="false" customHeight="true" outlineLevel="0" collapsed="false">
      <c r="A225" s="45"/>
      <c r="B225" s="19" t="s">
        <v>272</v>
      </c>
      <c r="C225" s="38" t="n">
        <v>5.68</v>
      </c>
      <c r="D225" s="39" t="n">
        <v>0.544426303552648</v>
      </c>
      <c r="E225" s="40" t="n">
        <v>3</v>
      </c>
    </row>
    <row r="226" customFormat="false" ht="17.1" hidden="false" customHeight="true" outlineLevel="0" collapsed="false">
      <c r="A226" s="45"/>
      <c r="B226" s="19" t="s">
        <v>273</v>
      </c>
      <c r="C226" s="38" t="n">
        <v>5.75</v>
      </c>
      <c r="D226" s="39" t="n">
        <v>0.548361194834208</v>
      </c>
      <c r="E226" s="40" t="n">
        <v>3</v>
      </c>
    </row>
    <row r="227" customFormat="false" ht="17.1" hidden="false" customHeight="true" outlineLevel="0" collapsed="false">
      <c r="A227" s="45"/>
      <c r="B227" s="19" t="s">
        <v>274</v>
      </c>
      <c r="C227" s="38" t="n">
        <v>3.00666666666667</v>
      </c>
      <c r="D227" s="39" t="n">
        <v>0.180092568789868</v>
      </c>
      <c r="E227" s="40" t="n">
        <v>3</v>
      </c>
    </row>
    <row r="228" customFormat="false" ht="17.1" hidden="false" customHeight="true" outlineLevel="0" collapsed="false">
      <c r="A228" s="45"/>
      <c r="B228" s="19" t="s">
        <v>275</v>
      </c>
      <c r="C228" s="38" t="n">
        <v>3.25666666666667</v>
      </c>
      <c r="D228" s="39" t="n">
        <v>0.194250697124446</v>
      </c>
      <c r="E228" s="40" t="n">
        <v>3</v>
      </c>
    </row>
    <row r="229" customFormat="false" ht="17.1" hidden="false" customHeight="true" outlineLevel="0" collapsed="false">
      <c r="A229" s="45"/>
      <c r="B229" s="19" t="s">
        <v>276</v>
      </c>
      <c r="C229" s="38" t="n">
        <v>3.30666666666667</v>
      </c>
      <c r="D229" s="39" t="n">
        <v>0.22722969289539</v>
      </c>
      <c r="E229" s="40" t="n">
        <v>3</v>
      </c>
    </row>
    <row r="230" customFormat="false" ht="17.1" hidden="false" customHeight="true" outlineLevel="0" collapsed="false">
      <c r="A230" s="45"/>
      <c r="B230" s="41" t="s">
        <v>280</v>
      </c>
      <c r="C230" s="42" t="n">
        <v>4.23777777777778</v>
      </c>
      <c r="D230" s="43" t="n">
        <v>1.07792654713837</v>
      </c>
      <c r="E230" s="44" t="n">
        <v>27</v>
      </c>
    </row>
    <row r="231" customFormat="false" ht="17.1" hidden="false" customHeight="true" outlineLevel="0" collapsed="false">
      <c r="A231" s="45" t="s">
        <v>285</v>
      </c>
      <c r="B231" s="46" t="s">
        <v>268</v>
      </c>
      <c r="C231" s="47" t="n">
        <v>7.22</v>
      </c>
      <c r="D231" s="48" t="n">
        <v>0.386910842443062</v>
      </c>
      <c r="E231" s="49" t="n">
        <v>3</v>
      </c>
    </row>
    <row r="232" customFormat="false" ht="17.1" hidden="false" customHeight="true" outlineLevel="0" collapsed="false">
      <c r="A232" s="45"/>
      <c r="B232" s="19" t="s">
        <v>269</v>
      </c>
      <c r="C232" s="38" t="n">
        <v>7.62666666666667</v>
      </c>
      <c r="D232" s="39" t="n">
        <v>0.443771713083803</v>
      </c>
      <c r="E232" s="40" t="n">
        <v>3</v>
      </c>
    </row>
    <row r="233" customFormat="false" ht="17.1" hidden="false" customHeight="true" outlineLevel="0" collapsed="false">
      <c r="A233" s="45"/>
      <c r="B233" s="19" t="s">
        <v>270</v>
      </c>
      <c r="C233" s="38" t="n">
        <v>7.99</v>
      </c>
      <c r="D233" s="39" t="n">
        <v>0.435086198356142</v>
      </c>
      <c r="E233" s="40" t="n">
        <v>3</v>
      </c>
    </row>
    <row r="234" customFormat="false" ht="17.1" hidden="false" customHeight="true" outlineLevel="0" collapsed="false">
      <c r="A234" s="45"/>
      <c r="B234" s="19" t="s">
        <v>271</v>
      </c>
      <c r="C234" s="38" t="n">
        <v>9.06</v>
      </c>
      <c r="D234" s="39" t="n">
        <v>0.622334315300065</v>
      </c>
      <c r="E234" s="40" t="n">
        <v>3</v>
      </c>
    </row>
    <row r="235" customFormat="false" ht="17.1" hidden="false" customHeight="true" outlineLevel="0" collapsed="false">
      <c r="A235" s="45"/>
      <c r="B235" s="19" t="s">
        <v>272</v>
      </c>
      <c r="C235" s="38" t="n">
        <v>9.38333333333334</v>
      </c>
      <c r="D235" s="39" t="n">
        <v>0.755071740520948</v>
      </c>
      <c r="E235" s="40" t="n">
        <v>3</v>
      </c>
    </row>
    <row r="236" customFormat="false" ht="17.1" hidden="false" customHeight="true" outlineLevel="0" collapsed="false">
      <c r="A236" s="45"/>
      <c r="B236" s="19" t="s">
        <v>273</v>
      </c>
      <c r="C236" s="38" t="n">
        <v>9.8</v>
      </c>
      <c r="D236" s="39" t="n">
        <v>0.768960337078578</v>
      </c>
      <c r="E236" s="40" t="n">
        <v>3</v>
      </c>
    </row>
    <row r="237" customFormat="false" ht="17.1" hidden="false" customHeight="true" outlineLevel="0" collapsed="false">
      <c r="A237" s="45"/>
      <c r="B237" s="19" t="s">
        <v>274</v>
      </c>
      <c r="C237" s="38" t="n">
        <v>3.58</v>
      </c>
      <c r="D237" s="39" t="n">
        <v>0.200748598998847</v>
      </c>
      <c r="E237" s="40" t="n">
        <v>3</v>
      </c>
    </row>
    <row r="238" customFormat="false" ht="17.1" hidden="false" customHeight="true" outlineLevel="0" collapsed="false">
      <c r="A238" s="45"/>
      <c r="B238" s="19" t="s">
        <v>275</v>
      </c>
      <c r="C238" s="38" t="n">
        <v>3.81666666666667</v>
      </c>
      <c r="D238" s="39" t="n">
        <v>0.24704925284917</v>
      </c>
      <c r="E238" s="40" t="n">
        <v>3</v>
      </c>
    </row>
    <row r="239" customFormat="false" ht="17.1" hidden="false" customHeight="true" outlineLevel="0" collapsed="false">
      <c r="A239" s="45"/>
      <c r="B239" s="19" t="s">
        <v>276</v>
      </c>
      <c r="C239" s="38" t="n">
        <v>4.04333333333333</v>
      </c>
      <c r="D239" s="39" t="n">
        <v>0.209841209807162</v>
      </c>
      <c r="E239" s="40" t="n">
        <v>3</v>
      </c>
    </row>
    <row r="240" customFormat="false" ht="17.1" hidden="false" customHeight="true" outlineLevel="0" collapsed="false">
      <c r="A240" s="45"/>
      <c r="B240" s="41" t="s">
        <v>280</v>
      </c>
      <c r="C240" s="42" t="n">
        <v>6.94666666666667</v>
      </c>
      <c r="D240" s="43" t="n">
        <v>2.43100327500333</v>
      </c>
      <c r="E240" s="44" t="n">
        <v>27</v>
      </c>
    </row>
    <row r="241" customFormat="false" ht="17.1" hidden="false" customHeight="true" outlineLevel="0" collapsed="false">
      <c r="A241" s="45" t="s">
        <v>286</v>
      </c>
      <c r="B241" s="46" t="s">
        <v>268</v>
      </c>
      <c r="C241" s="47" t="n">
        <v>7.53333333333333</v>
      </c>
      <c r="D241" s="48" t="n">
        <v>0.402160830182818</v>
      </c>
      <c r="E241" s="49" t="n">
        <v>3</v>
      </c>
    </row>
    <row r="242" customFormat="false" ht="17.1" hidden="false" customHeight="true" outlineLevel="0" collapsed="false">
      <c r="A242" s="45"/>
      <c r="B242" s="19" t="s">
        <v>269</v>
      </c>
      <c r="C242" s="38" t="n">
        <v>7.85666666666667</v>
      </c>
      <c r="D242" s="39" t="n">
        <v>0.525959440768329</v>
      </c>
      <c r="E242" s="40" t="n">
        <v>3</v>
      </c>
    </row>
    <row r="243" customFormat="false" ht="17.1" hidden="false" customHeight="true" outlineLevel="0" collapsed="false">
      <c r="A243" s="45"/>
      <c r="B243" s="19" t="s">
        <v>270</v>
      </c>
      <c r="C243" s="38" t="n">
        <v>8.14</v>
      </c>
      <c r="D243" s="39" t="n">
        <v>0.480416485978572</v>
      </c>
      <c r="E243" s="40" t="n">
        <v>3</v>
      </c>
    </row>
    <row r="244" customFormat="false" ht="17.1" hidden="false" customHeight="true" outlineLevel="0" collapsed="false">
      <c r="A244" s="45"/>
      <c r="B244" s="19" t="s">
        <v>271</v>
      </c>
      <c r="C244" s="38" t="n">
        <v>9.73666666666667</v>
      </c>
      <c r="D244" s="39" t="n">
        <v>0.790337480658315</v>
      </c>
      <c r="E244" s="40" t="n">
        <v>3</v>
      </c>
    </row>
    <row r="245" customFormat="false" ht="17.1" hidden="false" customHeight="true" outlineLevel="0" collapsed="false">
      <c r="A245" s="45"/>
      <c r="B245" s="19" t="s">
        <v>272</v>
      </c>
      <c r="C245" s="38" t="n">
        <v>9.84333333333333</v>
      </c>
      <c r="D245" s="39" t="n">
        <v>0.804072965179984</v>
      </c>
      <c r="E245" s="40" t="n">
        <v>3</v>
      </c>
    </row>
    <row r="246" customFormat="false" ht="17.1" hidden="false" customHeight="true" outlineLevel="0" collapsed="false">
      <c r="A246" s="45"/>
      <c r="B246" s="19" t="s">
        <v>273</v>
      </c>
      <c r="C246" s="38" t="n">
        <v>10.19</v>
      </c>
      <c r="D246" s="39" t="n">
        <v>0.91</v>
      </c>
      <c r="E246" s="40" t="n">
        <v>3</v>
      </c>
    </row>
    <row r="247" customFormat="false" ht="17.1" hidden="false" customHeight="true" outlineLevel="0" collapsed="false">
      <c r="A247" s="45"/>
      <c r="B247" s="19" t="s">
        <v>274</v>
      </c>
      <c r="C247" s="38" t="n">
        <v>3.93</v>
      </c>
      <c r="D247" s="39" t="n">
        <v>0.265141471671257</v>
      </c>
      <c r="E247" s="40" t="n">
        <v>3</v>
      </c>
    </row>
    <row r="248" customFormat="false" ht="17.1" hidden="false" customHeight="true" outlineLevel="0" collapsed="false">
      <c r="A248" s="45"/>
      <c r="B248" s="19" t="s">
        <v>275</v>
      </c>
      <c r="C248" s="38" t="n">
        <v>3.88666666666667</v>
      </c>
      <c r="D248" s="39" t="n">
        <v>0.213853532431273</v>
      </c>
      <c r="E248" s="40" t="n">
        <v>3</v>
      </c>
    </row>
    <row r="249" customFormat="false" ht="17.1" hidden="false" customHeight="true" outlineLevel="0" collapsed="false">
      <c r="A249" s="45"/>
      <c r="B249" s="19" t="s">
        <v>276</v>
      </c>
      <c r="C249" s="38" t="n">
        <v>4.22</v>
      </c>
      <c r="D249" s="39" t="n">
        <v>0.280535202782111</v>
      </c>
      <c r="E249" s="40" t="n">
        <v>3</v>
      </c>
    </row>
    <row r="250" customFormat="false" ht="17.1" hidden="false" customHeight="true" outlineLevel="0" collapsed="false">
      <c r="A250" s="45"/>
      <c r="B250" s="41" t="s">
        <v>280</v>
      </c>
      <c r="C250" s="42" t="n">
        <v>7.25962962962963</v>
      </c>
      <c r="D250" s="43" t="n">
        <v>2.54836671899335</v>
      </c>
      <c r="E250" s="44" t="n">
        <v>27</v>
      </c>
    </row>
    <row r="251" customFormat="false" ht="17.1" hidden="false" customHeight="true" outlineLevel="0" collapsed="false">
      <c r="A251" s="45" t="s">
        <v>17</v>
      </c>
      <c r="B251" s="46" t="s">
        <v>268</v>
      </c>
      <c r="C251" s="47" t="n">
        <v>267.393333333333</v>
      </c>
      <c r="D251" s="48" t="n">
        <v>21.8988820110373</v>
      </c>
      <c r="E251" s="49" t="n">
        <v>3</v>
      </c>
    </row>
    <row r="252" customFormat="false" ht="17.1" hidden="false" customHeight="true" outlineLevel="0" collapsed="false">
      <c r="A252" s="45"/>
      <c r="B252" s="19" t="s">
        <v>269</v>
      </c>
      <c r="C252" s="38" t="n">
        <v>288.293333333333</v>
      </c>
      <c r="D252" s="39" t="n">
        <v>23.9859841018319</v>
      </c>
      <c r="E252" s="40" t="n">
        <v>3</v>
      </c>
    </row>
    <row r="253" customFormat="false" ht="17.1" hidden="false" customHeight="true" outlineLevel="0" collapsed="false">
      <c r="A253" s="45"/>
      <c r="B253" s="19" t="s">
        <v>270</v>
      </c>
      <c r="C253" s="38" t="n">
        <v>283.58</v>
      </c>
      <c r="D253" s="39" t="n">
        <v>30.357284134125</v>
      </c>
      <c r="E253" s="40" t="n">
        <v>3</v>
      </c>
    </row>
    <row r="254" customFormat="false" ht="17.1" hidden="false" customHeight="true" outlineLevel="0" collapsed="false">
      <c r="A254" s="45"/>
      <c r="B254" s="19" t="s">
        <v>271</v>
      </c>
      <c r="C254" s="38" t="n">
        <v>299.226666666667</v>
      </c>
      <c r="D254" s="39" t="n">
        <v>33.1801165358613</v>
      </c>
      <c r="E254" s="40" t="n">
        <v>3</v>
      </c>
    </row>
    <row r="255" customFormat="false" ht="17.1" hidden="false" customHeight="true" outlineLevel="0" collapsed="false">
      <c r="A255" s="45"/>
      <c r="B255" s="19" t="s">
        <v>272</v>
      </c>
      <c r="C255" s="38" t="n">
        <v>318.913333333333</v>
      </c>
      <c r="D255" s="39" t="n">
        <v>41.0947275612497</v>
      </c>
      <c r="E255" s="40" t="n">
        <v>3</v>
      </c>
    </row>
    <row r="256" customFormat="false" ht="17.1" hidden="false" customHeight="true" outlineLevel="0" collapsed="false">
      <c r="A256" s="45"/>
      <c r="B256" s="19" t="s">
        <v>273</v>
      </c>
      <c r="C256" s="38" t="n">
        <v>320.856666666667</v>
      </c>
      <c r="D256" s="39" t="n">
        <v>42.1432335414991</v>
      </c>
      <c r="E256" s="40" t="n">
        <v>3</v>
      </c>
    </row>
    <row r="257" customFormat="false" ht="17.1" hidden="false" customHeight="true" outlineLevel="0" collapsed="false">
      <c r="A257" s="45"/>
      <c r="B257" s="19" t="s">
        <v>274</v>
      </c>
      <c r="C257" s="38" t="n">
        <v>228.563333333333</v>
      </c>
      <c r="D257" s="39" t="n">
        <v>14.7504587499282</v>
      </c>
      <c r="E257" s="40" t="n">
        <v>3</v>
      </c>
    </row>
    <row r="258" customFormat="false" ht="17.1" hidden="false" customHeight="true" outlineLevel="0" collapsed="false">
      <c r="A258" s="45"/>
      <c r="B258" s="19" t="s">
        <v>275</v>
      </c>
      <c r="C258" s="38" t="n">
        <v>230.723333333333</v>
      </c>
      <c r="D258" s="39" t="n">
        <v>11.8253386138974</v>
      </c>
      <c r="E258" s="40" t="n">
        <v>3</v>
      </c>
    </row>
    <row r="259" customFormat="false" ht="17.1" hidden="false" customHeight="true" outlineLevel="0" collapsed="false">
      <c r="A259" s="45"/>
      <c r="B259" s="19" t="s">
        <v>276</v>
      </c>
      <c r="C259" s="38" t="n">
        <v>238.63</v>
      </c>
      <c r="D259" s="39" t="n">
        <v>14.220094936392</v>
      </c>
      <c r="E259" s="40" t="n">
        <v>3</v>
      </c>
    </row>
    <row r="260" customFormat="false" ht="17.1" hidden="false" customHeight="true" outlineLevel="0" collapsed="false">
      <c r="A260" s="45"/>
      <c r="B260" s="41" t="s">
        <v>280</v>
      </c>
      <c r="C260" s="42" t="n">
        <v>275.131111111111</v>
      </c>
      <c r="D260" s="43" t="n">
        <v>41.7413711334758</v>
      </c>
      <c r="E260" s="44" t="n">
        <v>27</v>
      </c>
    </row>
    <row r="261" customFormat="false" ht="17.1" hidden="false" customHeight="true" outlineLevel="0" collapsed="false">
      <c r="A261" s="45" t="s">
        <v>18</v>
      </c>
      <c r="B261" s="46" t="s">
        <v>268</v>
      </c>
      <c r="C261" s="47" t="n">
        <v>304.323333333333</v>
      </c>
      <c r="D261" s="48" t="n">
        <v>27.0503795413915</v>
      </c>
      <c r="E261" s="49" t="n">
        <v>3</v>
      </c>
    </row>
    <row r="262" customFormat="false" ht="17.1" hidden="false" customHeight="true" outlineLevel="0" collapsed="false">
      <c r="A262" s="45"/>
      <c r="B262" s="19" t="s">
        <v>269</v>
      </c>
      <c r="C262" s="38" t="n">
        <v>320.433333333333</v>
      </c>
      <c r="D262" s="39" t="n">
        <v>27.3529858211738</v>
      </c>
      <c r="E262" s="40" t="n">
        <v>3</v>
      </c>
    </row>
    <row r="263" customFormat="false" ht="17.1" hidden="false" customHeight="true" outlineLevel="0" collapsed="false">
      <c r="A263" s="45"/>
      <c r="B263" s="19" t="s">
        <v>270</v>
      </c>
      <c r="C263" s="38" t="n">
        <v>339.153333333333</v>
      </c>
      <c r="D263" s="39" t="n">
        <v>31.310222505331</v>
      </c>
      <c r="E263" s="40" t="n">
        <v>3</v>
      </c>
    </row>
    <row r="264" customFormat="false" ht="17.1" hidden="false" customHeight="true" outlineLevel="0" collapsed="false">
      <c r="A264" s="45"/>
      <c r="B264" s="19" t="s">
        <v>271</v>
      </c>
      <c r="C264" s="38" t="n">
        <v>353.433333333333</v>
      </c>
      <c r="D264" s="39" t="n">
        <v>44.2833674570186</v>
      </c>
      <c r="E264" s="40" t="n">
        <v>3</v>
      </c>
    </row>
    <row r="265" customFormat="false" ht="17.1" hidden="false" customHeight="true" outlineLevel="0" collapsed="false">
      <c r="A265" s="45"/>
      <c r="B265" s="19" t="s">
        <v>272</v>
      </c>
      <c r="C265" s="38" t="n">
        <v>370.503333333333</v>
      </c>
      <c r="D265" s="39" t="n">
        <v>44.7778542734389</v>
      </c>
      <c r="E265" s="40" t="n">
        <v>3</v>
      </c>
    </row>
    <row r="266" customFormat="false" ht="17.1" hidden="false" customHeight="true" outlineLevel="0" collapsed="false">
      <c r="A266" s="45"/>
      <c r="B266" s="19" t="s">
        <v>273</v>
      </c>
      <c r="C266" s="38" t="n">
        <v>388.956666666667</v>
      </c>
      <c r="D266" s="39" t="n">
        <v>53.6310099973265</v>
      </c>
      <c r="E266" s="40" t="n">
        <v>3</v>
      </c>
    </row>
    <row r="267" customFormat="false" ht="17.1" hidden="false" customHeight="true" outlineLevel="0" collapsed="false">
      <c r="A267" s="45"/>
      <c r="B267" s="19" t="s">
        <v>274</v>
      </c>
      <c r="C267" s="38" t="n">
        <v>245.353333333333</v>
      </c>
      <c r="D267" s="39" t="n">
        <v>18.6925047367477</v>
      </c>
      <c r="E267" s="40" t="n">
        <v>3</v>
      </c>
    </row>
    <row r="268" customFormat="false" ht="17.1" hidden="false" customHeight="true" outlineLevel="0" collapsed="false">
      <c r="A268" s="45"/>
      <c r="B268" s="19" t="s">
        <v>275</v>
      </c>
      <c r="C268" s="38" t="n">
        <v>250.453333333333</v>
      </c>
      <c r="D268" s="39" t="n">
        <v>9.93176889246488</v>
      </c>
      <c r="E268" s="40" t="n">
        <v>3</v>
      </c>
    </row>
    <row r="269" customFormat="false" ht="17.1" hidden="false" customHeight="true" outlineLevel="0" collapsed="false">
      <c r="A269" s="45"/>
      <c r="B269" s="19" t="s">
        <v>276</v>
      </c>
      <c r="C269" s="38" t="n">
        <v>271.033333333333</v>
      </c>
      <c r="D269" s="39" t="n">
        <v>19.1026394336839</v>
      </c>
      <c r="E269" s="40" t="n">
        <v>3</v>
      </c>
    </row>
    <row r="270" customFormat="false" ht="17.1" hidden="false" customHeight="true" outlineLevel="0" collapsed="false">
      <c r="A270" s="45"/>
      <c r="B270" s="41" t="s">
        <v>280</v>
      </c>
      <c r="C270" s="42" t="n">
        <v>315.96037037037</v>
      </c>
      <c r="D270" s="43" t="n">
        <v>57.2843392803009</v>
      </c>
      <c r="E270" s="44" t="n">
        <v>27</v>
      </c>
    </row>
    <row r="271" customFormat="false" ht="17.1" hidden="false" customHeight="true" outlineLevel="0" collapsed="false">
      <c r="A271" s="45" t="s">
        <v>19</v>
      </c>
      <c r="B271" s="46" t="s">
        <v>268</v>
      </c>
      <c r="C271" s="47" t="n">
        <v>7.77</v>
      </c>
      <c r="D271" s="48" t="n">
        <v>0.435545634807651</v>
      </c>
      <c r="E271" s="49" t="n">
        <v>3</v>
      </c>
    </row>
    <row r="272" customFormat="false" ht="17.1" hidden="false" customHeight="true" outlineLevel="0" collapsed="false">
      <c r="A272" s="45"/>
      <c r="B272" s="19" t="s">
        <v>269</v>
      </c>
      <c r="C272" s="38" t="n">
        <v>8.33</v>
      </c>
      <c r="D272" s="39" t="n">
        <v>0.695053954740206</v>
      </c>
      <c r="E272" s="40" t="n">
        <v>3</v>
      </c>
    </row>
    <row r="273" customFormat="false" ht="17.1" hidden="false" customHeight="true" outlineLevel="0" collapsed="false">
      <c r="A273" s="45"/>
      <c r="B273" s="19" t="s">
        <v>270</v>
      </c>
      <c r="C273" s="38" t="n">
        <v>8.53333333333333</v>
      </c>
      <c r="D273" s="39" t="n">
        <v>0.748487363509454</v>
      </c>
      <c r="E273" s="40" t="n">
        <v>3</v>
      </c>
    </row>
    <row r="274" customFormat="false" ht="17.1" hidden="false" customHeight="true" outlineLevel="0" collapsed="false">
      <c r="A274" s="45"/>
      <c r="B274" s="19" t="s">
        <v>271</v>
      </c>
      <c r="C274" s="38" t="n">
        <v>9.81333333333333</v>
      </c>
      <c r="D274" s="39" t="n">
        <v>0.781366324673219</v>
      </c>
      <c r="E274" s="40" t="n">
        <v>3</v>
      </c>
    </row>
    <row r="275" customFormat="false" ht="17.1" hidden="false" customHeight="true" outlineLevel="0" collapsed="false">
      <c r="A275" s="45"/>
      <c r="B275" s="19" t="s">
        <v>272</v>
      </c>
      <c r="C275" s="38" t="n">
        <v>10.1333333333333</v>
      </c>
      <c r="D275" s="39" t="n">
        <v>1.16281268196272</v>
      </c>
      <c r="E275" s="40" t="n">
        <v>3</v>
      </c>
    </row>
    <row r="276" customFormat="false" ht="17.1" hidden="false" customHeight="true" outlineLevel="0" collapsed="false">
      <c r="A276" s="45"/>
      <c r="B276" s="19" t="s">
        <v>273</v>
      </c>
      <c r="C276" s="38" t="n">
        <v>10.5166666666667</v>
      </c>
      <c r="D276" s="39" t="n">
        <v>0.936447186622573</v>
      </c>
      <c r="E276" s="40" t="n">
        <v>3</v>
      </c>
    </row>
    <row r="277" customFormat="false" ht="17.1" hidden="false" customHeight="true" outlineLevel="0" collapsed="false">
      <c r="A277" s="45"/>
      <c r="B277" s="19" t="s">
        <v>274</v>
      </c>
      <c r="C277" s="38" t="n">
        <v>5.44666666666667</v>
      </c>
      <c r="D277" s="39" t="n">
        <v>0.230289672658878</v>
      </c>
      <c r="E277" s="40" t="n">
        <v>3</v>
      </c>
    </row>
    <row r="278" customFormat="false" ht="17.1" hidden="false" customHeight="true" outlineLevel="0" collapsed="false">
      <c r="A278" s="45"/>
      <c r="B278" s="19" t="s">
        <v>275</v>
      </c>
      <c r="C278" s="38" t="n">
        <v>5.37666666666667</v>
      </c>
      <c r="D278" s="39" t="n">
        <v>0.275922694487666</v>
      </c>
      <c r="E278" s="40" t="n">
        <v>3</v>
      </c>
    </row>
    <row r="279" customFormat="false" ht="17.1" hidden="false" customHeight="true" outlineLevel="0" collapsed="false">
      <c r="A279" s="45"/>
      <c r="B279" s="19" t="s">
        <v>276</v>
      </c>
      <c r="C279" s="38" t="n">
        <v>5.66666666666667</v>
      </c>
      <c r="D279" s="39" t="n">
        <v>0.406980753025661</v>
      </c>
      <c r="E279" s="40" t="n">
        <v>3</v>
      </c>
    </row>
    <row r="280" customFormat="false" ht="17.1" hidden="false" customHeight="true" outlineLevel="0" collapsed="false">
      <c r="A280" s="45"/>
      <c r="B280" s="41" t="s">
        <v>280</v>
      </c>
      <c r="C280" s="42" t="n">
        <v>7.95407407407408</v>
      </c>
      <c r="D280" s="43" t="n">
        <v>2.04819669138725</v>
      </c>
      <c r="E280" s="44" t="n">
        <v>27</v>
      </c>
    </row>
    <row r="281" customFormat="false" ht="17.1" hidden="false" customHeight="true" outlineLevel="0" collapsed="false">
      <c r="A281" s="45" t="s">
        <v>20</v>
      </c>
      <c r="B281" s="46" t="s">
        <v>268</v>
      </c>
      <c r="C281" s="47" t="n">
        <v>10.34</v>
      </c>
      <c r="D281" s="48" t="n">
        <v>0.540647759636531</v>
      </c>
      <c r="E281" s="49" t="n">
        <v>3</v>
      </c>
    </row>
    <row r="282" customFormat="false" ht="17.1" hidden="false" customHeight="true" outlineLevel="0" collapsed="false">
      <c r="A282" s="45"/>
      <c r="B282" s="19" t="s">
        <v>269</v>
      </c>
      <c r="C282" s="38" t="n">
        <v>10.58</v>
      </c>
      <c r="D282" s="39" t="n">
        <v>0.841249071321924</v>
      </c>
      <c r="E282" s="40" t="n">
        <v>3</v>
      </c>
    </row>
    <row r="283" customFormat="false" ht="17.1" hidden="false" customHeight="true" outlineLevel="0" collapsed="false">
      <c r="A283" s="45"/>
      <c r="B283" s="19" t="s">
        <v>270</v>
      </c>
      <c r="C283" s="38" t="n">
        <v>10.8066666666667</v>
      </c>
      <c r="D283" s="39" t="n">
        <v>0.795382507560566</v>
      </c>
      <c r="E283" s="40" t="n">
        <v>3</v>
      </c>
    </row>
    <row r="284" customFormat="false" ht="17.1" hidden="false" customHeight="true" outlineLevel="0" collapsed="false">
      <c r="A284" s="45"/>
      <c r="B284" s="19" t="s">
        <v>271</v>
      </c>
      <c r="C284" s="38" t="n">
        <v>12.5266666666667</v>
      </c>
      <c r="D284" s="39" t="n">
        <v>1.25826600261365</v>
      </c>
      <c r="E284" s="40" t="n">
        <v>3</v>
      </c>
    </row>
    <row r="285" customFormat="false" ht="17.1" hidden="false" customHeight="true" outlineLevel="0" collapsed="false">
      <c r="A285" s="45"/>
      <c r="B285" s="19" t="s">
        <v>272</v>
      </c>
      <c r="C285" s="38" t="n">
        <v>13.0966666666667</v>
      </c>
      <c r="D285" s="39" t="n">
        <v>1.3687342084325</v>
      </c>
      <c r="E285" s="40" t="n">
        <v>3</v>
      </c>
    </row>
    <row r="286" customFormat="false" ht="17.1" hidden="false" customHeight="true" outlineLevel="0" collapsed="false">
      <c r="A286" s="45"/>
      <c r="B286" s="19" t="s">
        <v>273</v>
      </c>
      <c r="C286" s="38" t="n">
        <v>13.2633333333333</v>
      </c>
      <c r="D286" s="39" t="n">
        <v>1.48944061087824</v>
      </c>
      <c r="E286" s="40" t="n">
        <v>3</v>
      </c>
    </row>
    <row r="287" customFormat="false" ht="17.1" hidden="false" customHeight="true" outlineLevel="0" collapsed="false">
      <c r="A287" s="45"/>
      <c r="B287" s="19" t="s">
        <v>274</v>
      </c>
      <c r="C287" s="38" t="n">
        <v>7.48333333333333</v>
      </c>
      <c r="D287" s="39" t="n">
        <v>0.434664621672081</v>
      </c>
      <c r="E287" s="40" t="n">
        <v>3</v>
      </c>
    </row>
    <row r="288" customFormat="false" ht="17.1" hidden="false" customHeight="true" outlineLevel="0" collapsed="false">
      <c r="A288" s="45"/>
      <c r="B288" s="19" t="s">
        <v>275</v>
      </c>
      <c r="C288" s="38" t="n">
        <v>8.46666666666667</v>
      </c>
      <c r="D288" s="39" t="n">
        <v>0.557703624995691</v>
      </c>
      <c r="E288" s="40" t="n">
        <v>3</v>
      </c>
    </row>
    <row r="289" customFormat="false" ht="17.1" hidden="false" customHeight="true" outlineLevel="0" collapsed="false">
      <c r="A289" s="45"/>
      <c r="B289" s="19" t="s">
        <v>276</v>
      </c>
      <c r="C289" s="38" t="n">
        <v>8.7</v>
      </c>
      <c r="D289" s="39" t="n">
        <v>0.575586657246326</v>
      </c>
      <c r="E289" s="40" t="n">
        <v>3</v>
      </c>
    </row>
    <row r="290" customFormat="false" ht="17.1" hidden="false" customHeight="true" outlineLevel="0" collapsed="false">
      <c r="A290" s="45"/>
      <c r="B290" s="41" t="s">
        <v>280</v>
      </c>
      <c r="C290" s="42" t="n">
        <v>10.5848148148148</v>
      </c>
      <c r="D290" s="43" t="n">
        <v>2.16034429302078</v>
      </c>
      <c r="E290" s="44" t="n">
        <v>27</v>
      </c>
    </row>
    <row r="291" customFormat="false" ht="17.1" hidden="false" customHeight="true" outlineLevel="0" collapsed="false">
      <c r="A291" s="45" t="s">
        <v>21</v>
      </c>
      <c r="B291" s="46" t="s">
        <v>268</v>
      </c>
      <c r="C291" s="47" t="n">
        <v>0.78</v>
      </c>
      <c r="D291" s="48" t="n">
        <v>0.0916515138991168</v>
      </c>
      <c r="E291" s="49" t="n">
        <v>3</v>
      </c>
    </row>
    <row r="292" customFormat="false" ht="17.1" hidden="false" customHeight="true" outlineLevel="0" collapsed="false">
      <c r="A292" s="45"/>
      <c r="B292" s="19" t="s">
        <v>269</v>
      </c>
      <c r="C292" s="38" t="n">
        <v>0.836666666666667</v>
      </c>
      <c r="D292" s="39" t="n">
        <v>0.0960902353693305</v>
      </c>
      <c r="E292" s="40" t="n">
        <v>3</v>
      </c>
    </row>
    <row r="293" customFormat="false" ht="17.1" hidden="false" customHeight="true" outlineLevel="0" collapsed="false">
      <c r="A293" s="45"/>
      <c r="B293" s="19" t="s">
        <v>270</v>
      </c>
      <c r="C293" s="38" t="n">
        <v>0.823333333333333</v>
      </c>
      <c r="D293" s="39" t="n">
        <v>0.120554275466834</v>
      </c>
      <c r="E293" s="40" t="n">
        <v>3</v>
      </c>
    </row>
    <row r="294" customFormat="false" ht="17.1" hidden="false" customHeight="true" outlineLevel="0" collapsed="false">
      <c r="A294" s="45"/>
      <c r="B294" s="19" t="s">
        <v>271</v>
      </c>
      <c r="C294" s="38" t="n">
        <v>1.13666666666667</v>
      </c>
      <c r="D294" s="39" t="n">
        <v>0.160104132780304</v>
      </c>
      <c r="E294" s="40" t="n">
        <v>3</v>
      </c>
    </row>
    <row r="295" customFormat="false" ht="17.1" hidden="false" customHeight="true" outlineLevel="0" collapsed="false">
      <c r="A295" s="45"/>
      <c r="B295" s="19" t="s">
        <v>272</v>
      </c>
      <c r="C295" s="38" t="n">
        <v>1.15</v>
      </c>
      <c r="D295" s="39" t="n">
        <v>0.195192212959431</v>
      </c>
      <c r="E295" s="40" t="n">
        <v>3</v>
      </c>
    </row>
    <row r="296" customFormat="false" ht="17.1" hidden="false" customHeight="true" outlineLevel="0" collapsed="false">
      <c r="A296" s="45"/>
      <c r="B296" s="19" t="s">
        <v>273</v>
      </c>
      <c r="C296" s="38" t="n">
        <v>1.18</v>
      </c>
      <c r="D296" s="39" t="n">
        <v>0.185202591774521</v>
      </c>
      <c r="E296" s="40" t="n">
        <v>3</v>
      </c>
    </row>
    <row r="297" customFormat="false" ht="17.1" hidden="false" customHeight="true" outlineLevel="0" collapsed="false">
      <c r="A297" s="45"/>
      <c r="B297" s="19" t="s">
        <v>274</v>
      </c>
      <c r="C297" s="38" t="n">
        <v>0.546666666666667</v>
      </c>
      <c r="D297" s="39" t="n">
        <v>0.0404145188432738</v>
      </c>
      <c r="E297" s="40" t="n">
        <v>3</v>
      </c>
    </row>
    <row r="298" customFormat="false" ht="17.1" hidden="false" customHeight="true" outlineLevel="0" collapsed="false">
      <c r="A298" s="45"/>
      <c r="B298" s="19" t="s">
        <v>275</v>
      </c>
      <c r="C298" s="38" t="n">
        <v>0.516666666666667</v>
      </c>
      <c r="D298" s="39" t="n">
        <v>0.0503322295684717</v>
      </c>
      <c r="E298" s="40" t="n">
        <v>3</v>
      </c>
    </row>
    <row r="299" customFormat="false" ht="17.1" hidden="false" customHeight="true" outlineLevel="0" collapsed="false">
      <c r="A299" s="45"/>
      <c r="B299" s="19" t="s">
        <v>276</v>
      </c>
      <c r="C299" s="38" t="n">
        <v>0.576666666666667</v>
      </c>
      <c r="D299" s="39" t="n">
        <v>0.0503322295684717</v>
      </c>
      <c r="E299" s="40" t="n">
        <v>3</v>
      </c>
    </row>
    <row r="300" customFormat="false" ht="17.1" hidden="false" customHeight="true" outlineLevel="0" collapsed="false">
      <c r="A300" s="45"/>
      <c r="B300" s="41" t="s">
        <v>280</v>
      </c>
      <c r="C300" s="42" t="n">
        <v>0.838518518518518</v>
      </c>
      <c r="D300" s="43" t="n">
        <v>0.274866452939545</v>
      </c>
      <c r="E300" s="44" t="n">
        <v>27</v>
      </c>
    </row>
    <row r="301" customFormat="false" ht="17.1" hidden="false" customHeight="true" outlineLevel="0" collapsed="false">
      <c r="A301" s="45" t="s">
        <v>22</v>
      </c>
      <c r="B301" s="46" t="s">
        <v>268</v>
      </c>
      <c r="C301" s="47" t="n">
        <v>1.01333333333333</v>
      </c>
      <c r="D301" s="48" t="n">
        <v>0.130511813003013</v>
      </c>
      <c r="E301" s="49" t="n">
        <v>3</v>
      </c>
    </row>
    <row r="302" customFormat="false" ht="17.1" hidden="false" customHeight="true" outlineLevel="0" collapsed="false">
      <c r="A302" s="45"/>
      <c r="B302" s="19" t="s">
        <v>269</v>
      </c>
      <c r="C302" s="38" t="n">
        <v>1.07333333333333</v>
      </c>
      <c r="D302" s="39" t="n">
        <v>0.145028732785381</v>
      </c>
      <c r="E302" s="40" t="n">
        <v>3</v>
      </c>
    </row>
    <row r="303" customFormat="false" ht="17.1" hidden="false" customHeight="true" outlineLevel="0" collapsed="false">
      <c r="A303" s="45"/>
      <c r="B303" s="19" t="s">
        <v>270</v>
      </c>
      <c r="C303" s="38" t="n">
        <v>1.1</v>
      </c>
      <c r="D303" s="39" t="n">
        <v>0.115325625946708</v>
      </c>
      <c r="E303" s="40" t="n">
        <v>3</v>
      </c>
    </row>
    <row r="304" customFormat="false" ht="17.1" hidden="false" customHeight="true" outlineLevel="0" collapsed="false">
      <c r="A304" s="45"/>
      <c r="B304" s="19" t="s">
        <v>271</v>
      </c>
      <c r="C304" s="38" t="n">
        <v>1.39</v>
      </c>
      <c r="D304" s="39" t="n">
        <v>0.225166604983954</v>
      </c>
      <c r="E304" s="40" t="n">
        <v>3</v>
      </c>
    </row>
    <row r="305" customFormat="false" ht="17.1" hidden="false" customHeight="true" outlineLevel="0" collapsed="false">
      <c r="A305" s="45"/>
      <c r="B305" s="19" t="s">
        <v>272</v>
      </c>
      <c r="C305" s="38" t="n">
        <v>1.54</v>
      </c>
      <c r="D305" s="39" t="n">
        <v>0.280535202782111</v>
      </c>
      <c r="E305" s="40" t="n">
        <v>3</v>
      </c>
    </row>
    <row r="306" customFormat="false" ht="17.1" hidden="false" customHeight="true" outlineLevel="0" collapsed="false">
      <c r="A306" s="45"/>
      <c r="B306" s="19" t="s">
        <v>273</v>
      </c>
      <c r="C306" s="38" t="n">
        <v>1.5</v>
      </c>
      <c r="D306" s="39" t="n">
        <v>0.255147016443462</v>
      </c>
      <c r="E306" s="40" t="n">
        <v>3</v>
      </c>
    </row>
    <row r="307" customFormat="false" ht="17.1" hidden="false" customHeight="true" outlineLevel="0" collapsed="false">
      <c r="A307" s="45"/>
      <c r="B307" s="19" t="s">
        <v>274</v>
      </c>
      <c r="C307" s="38" t="n">
        <v>0.75</v>
      </c>
      <c r="D307" s="39" t="n">
        <v>0.05</v>
      </c>
      <c r="E307" s="40" t="n">
        <v>3</v>
      </c>
    </row>
    <row r="308" customFormat="false" ht="17.1" hidden="false" customHeight="true" outlineLevel="0" collapsed="false">
      <c r="A308" s="45"/>
      <c r="B308" s="19" t="s">
        <v>275</v>
      </c>
      <c r="C308" s="38" t="n">
        <v>0.806666666666667</v>
      </c>
      <c r="D308" s="39" t="n">
        <v>0.0602771377334171</v>
      </c>
      <c r="E308" s="40" t="n">
        <v>3</v>
      </c>
    </row>
    <row r="309" customFormat="false" ht="17.1" hidden="false" customHeight="true" outlineLevel="0" collapsed="false">
      <c r="A309" s="45"/>
      <c r="B309" s="19" t="s">
        <v>276</v>
      </c>
      <c r="C309" s="38" t="n">
        <v>0.82</v>
      </c>
      <c r="D309" s="39" t="n">
        <v>0.07</v>
      </c>
      <c r="E309" s="40" t="n">
        <v>3</v>
      </c>
    </row>
    <row r="310" customFormat="false" ht="17.1" hidden="false" customHeight="true" outlineLevel="0" collapsed="false">
      <c r="A310" s="45"/>
      <c r="B310" s="41" t="s">
        <v>280</v>
      </c>
      <c r="C310" s="42" t="n">
        <v>1.11037037037037</v>
      </c>
      <c r="D310" s="43" t="n">
        <v>0.322817899149654</v>
      </c>
      <c r="E310" s="44" t="n">
        <v>27</v>
      </c>
    </row>
    <row r="311" customFormat="false" ht="17.1" hidden="false" customHeight="true" outlineLevel="0" collapsed="false">
      <c r="A311" s="45" t="s">
        <v>23</v>
      </c>
      <c r="B311" s="46" t="s">
        <v>268</v>
      </c>
      <c r="C311" s="47" t="n">
        <v>53.2766666666667</v>
      </c>
      <c r="D311" s="48" t="n">
        <v>5.9828950628716</v>
      </c>
      <c r="E311" s="49" t="n">
        <v>3</v>
      </c>
    </row>
    <row r="312" customFormat="false" ht="17.1" hidden="false" customHeight="true" outlineLevel="0" collapsed="false">
      <c r="A312" s="45"/>
      <c r="B312" s="19" t="s">
        <v>269</v>
      </c>
      <c r="C312" s="38" t="n">
        <v>54.8566666666667</v>
      </c>
      <c r="D312" s="39" t="n">
        <v>7.61935255342167</v>
      </c>
      <c r="E312" s="40" t="n">
        <v>3</v>
      </c>
    </row>
    <row r="313" customFormat="false" ht="17.1" hidden="false" customHeight="true" outlineLevel="0" collapsed="false">
      <c r="A313" s="45"/>
      <c r="B313" s="19" t="s">
        <v>270</v>
      </c>
      <c r="C313" s="38" t="n">
        <v>56.8166666666667</v>
      </c>
      <c r="D313" s="39" t="n">
        <v>7.30278257469941</v>
      </c>
      <c r="E313" s="40" t="n">
        <v>3</v>
      </c>
    </row>
    <row r="314" customFormat="false" ht="17.1" hidden="false" customHeight="true" outlineLevel="0" collapsed="false">
      <c r="A314" s="45"/>
      <c r="B314" s="19" t="s">
        <v>271</v>
      </c>
      <c r="C314" s="38" t="n">
        <v>69.04</v>
      </c>
      <c r="D314" s="39" t="n">
        <v>9.6097606629926</v>
      </c>
      <c r="E314" s="40" t="n">
        <v>3</v>
      </c>
    </row>
    <row r="315" customFormat="false" ht="17.1" hidden="false" customHeight="true" outlineLevel="0" collapsed="false">
      <c r="A315" s="45"/>
      <c r="B315" s="19" t="s">
        <v>272</v>
      </c>
      <c r="C315" s="38" t="n">
        <v>73.8333333333333</v>
      </c>
      <c r="D315" s="39" t="n">
        <v>11.8953870610978</v>
      </c>
      <c r="E315" s="40" t="n">
        <v>3</v>
      </c>
    </row>
    <row r="316" customFormat="false" ht="17.1" hidden="false" customHeight="true" outlineLevel="0" collapsed="false">
      <c r="A316" s="45"/>
      <c r="B316" s="19" t="s">
        <v>273</v>
      </c>
      <c r="C316" s="38" t="n">
        <v>76.61</v>
      </c>
      <c r="D316" s="39" t="n">
        <v>13.2247533058277</v>
      </c>
      <c r="E316" s="40" t="n">
        <v>3</v>
      </c>
    </row>
    <row r="317" customFormat="false" ht="17.1" hidden="false" customHeight="true" outlineLevel="0" collapsed="false">
      <c r="A317" s="45"/>
      <c r="B317" s="19" t="s">
        <v>274</v>
      </c>
      <c r="C317" s="38" t="n">
        <v>47.3133333333333</v>
      </c>
      <c r="D317" s="39" t="n">
        <v>3.83307100551677</v>
      </c>
      <c r="E317" s="40" t="n">
        <v>3</v>
      </c>
    </row>
    <row r="318" customFormat="false" ht="17.1" hidden="false" customHeight="true" outlineLevel="0" collapsed="false">
      <c r="A318" s="45"/>
      <c r="B318" s="19" t="s">
        <v>275</v>
      </c>
      <c r="C318" s="38" t="n">
        <v>46.48</v>
      </c>
      <c r="D318" s="39" t="n">
        <v>4.32939949646599</v>
      </c>
      <c r="E318" s="40" t="n">
        <v>3</v>
      </c>
    </row>
    <row r="319" customFormat="false" ht="17.1" hidden="false" customHeight="true" outlineLevel="0" collapsed="false">
      <c r="A319" s="45"/>
      <c r="B319" s="19" t="s">
        <v>276</v>
      </c>
      <c r="C319" s="38" t="n">
        <v>47.68</v>
      </c>
      <c r="D319" s="39" t="n">
        <v>3.95428881089887</v>
      </c>
      <c r="E319" s="40" t="n">
        <v>3</v>
      </c>
    </row>
    <row r="320" customFormat="false" ht="17.1" hidden="false" customHeight="true" outlineLevel="0" collapsed="false">
      <c r="A320" s="45"/>
      <c r="B320" s="41" t="s">
        <v>280</v>
      </c>
      <c r="C320" s="42" t="n">
        <v>58.4340740740741</v>
      </c>
      <c r="D320" s="43" t="n">
        <v>13.1889394975951</v>
      </c>
      <c r="E320" s="44" t="n">
        <v>27</v>
      </c>
    </row>
    <row r="321" customFormat="false" ht="17.1" hidden="false" customHeight="true" outlineLevel="0" collapsed="false">
      <c r="A321" s="45" t="s">
        <v>24</v>
      </c>
      <c r="B321" s="46" t="s">
        <v>268</v>
      </c>
      <c r="C321" s="47" t="n">
        <v>52.7966666666667</v>
      </c>
      <c r="D321" s="48" t="n">
        <v>7.00375851477857</v>
      </c>
      <c r="E321" s="49" t="n">
        <v>3</v>
      </c>
    </row>
    <row r="322" customFormat="false" ht="17.1" hidden="false" customHeight="true" outlineLevel="0" collapsed="false">
      <c r="A322" s="45"/>
      <c r="B322" s="19" t="s">
        <v>269</v>
      </c>
      <c r="C322" s="38" t="n">
        <v>53.4133333333333</v>
      </c>
      <c r="D322" s="39" t="n">
        <v>7.33000909503756</v>
      </c>
      <c r="E322" s="40" t="n">
        <v>3</v>
      </c>
    </row>
    <row r="323" customFormat="false" ht="17.1" hidden="false" customHeight="true" outlineLevel="0" collapsed="false">
      <c r="A323" s="45"/>
      <c r="B323" s="19" t="s">
        <v>270</v>
      </c>
      <c r="C323" s="38" t="n">
        <v>56.37</v>
      </c>
      <c r="D323" s="39" t="n">
        <v>6.15710159084613</v>
      </c>
      <c r="E323" s="40" t="n">
        <v>3</v>
      </c>
    </row>
    <row r="324" customFormat="false" ht="17.1" hidden="false" customHeight="true" outlineLevel="0" collapsed="false">
      <c r="A324" s="45"/>
      <c r="B324" s="19" t="s">
        <v>271</v>
      </c>
      <c r="C324" s="38" t="n">
        <v>72.02</v>
      </c>
      <c r="D324" s="39" t="n">
        <v>11.4003552576225</v>
      </c>
      <c r="E324" s="40" t="n">
        <v>3</v>
      </c>
    </row>
    <row r="325" customFormat="false" ht="17.1" hidden="false" customHeight="true" outlineLevel="0" collapsed="false">
      <c r="A325" s="45"/>
      <c r="B325" s="19" t="s">
        <v>272</v>
      </c>
      <c r="C325" s="38" t="n">
        <v>86.6266666666667</v>
      </c>
      <c r="D325" s="39" t="n">
        <v>16.2473454242019</v>
      </c>
      <c r="E325" s="40" t="n">
        <v>3</v>
      </c>
    </row>
    <row r="326" customFormat="false" ht="17.1" hidden="false" customHeight="true" outlineLevel="0" collapsed="false">
      <c r="A326" s="45"/>
      <c r="B326" s="19" t="s">
        <v>273</v>
      </c>
      <c r="C326" s="38" t="n">
        <v>88.9733333333333</v>
      </c>
      <c r="D326" s="39" t="n">
        <v>14.4298348338896</v>
      </c>
      <c r="E326" s="40" t="n">
        <v>3</v>
      </c>
    </row>
    <row r="327" customFormat="false" ht="17.1" hidden="false" customHeight="true" outlineLevel="0" collapsed="false">
      <c r="A327" s="45"/>
      <c r="B327" s="19" t="s">
        <v>274</v>
      </c>
      <c r="C327" s="38" t="n">
        <v>46.31</v>
      </c>
      <c r="D327" s="39" t="n">
        <v>2.59901904571706</v>
      </c>
      <c r="E327" s="40" t="n">
        <v>3</v>
      </c>
    </row>
    <row r="328" customFormat="false" ht="17.1" hidden="false" customHeight="true" outlineLevel="0" collapsed="false">
      <c r="A328" s="45"/>
      <c r="B328" s="19" t="s">
        <v>275</v>
      </c>
      <c r="C328" s="38" t="n">
        <v>45.32</v>
      </c>
      <c r="D328" s="39" t="n">
        <v>3.82325777315629</v>
      </c>
      <c r="E328" s="40" t="n">
        <v>3</v>
      </c>
    </row>
    <row r="329" customFormat="false" ht="17.1" hidden="false" customHeight="true" outlineLevel="0" collapsed="false">
      <c r="A329" s="45"/>
      <c r="B329" s="19" t="s">
        <v>276</v>
      </c>
      <c r="C329" s="38" t="n">
        <v>50.1633333333333</v>
      </c>
      <c r="D329" s="39" t="n">
        <v>4.0459527102196</v>
      </c>
      <c r="E329" s="40" t="n">
        <v>3</v>
      </c>
    </row>
    <row r="330" customFormat="false" ht="17.1" hidden="false" customHeight="true" outlineLevel="0" collapsed="false">
      <c r="A330" s="45"/>
      <c r="B330" s="41" t="s">
        <v>280</v>
      </c>
      <c r="C330" s="42" t="n">
        <v>61.3325925925926</v>
      </c>
      <c r="D330" s="43" t="n">
        <v>17.9918502047225</v>
      </c>
      <c r="E330" s="44" t="n">
        <v>27</v>
      </c>
    </row>
    <row r="331" customFormat="false" ht="17.1" hidden="false" customHeight="true" outlineLevel="0" collapsed="false">
      <c r="A331" s="45" t="s">
        <v>25</v>
      </c>
      <c r="B331" s="46" t="s">
        <v>268</v>
      </c>
      <c r="C331" s="47" t="n">
        <v>167.696666666667</v>
      </c>
      <c r="D331" s="48" t="n">
        <v>17.6446771954982</v>
      </c>
      <c r="E331" s="49" t="n">
        <v>3</v>
      </c>
    </row>
    <row r="332" customFormat="false" ht="17.1" hidden="false" customHeight="true" outlineLevel="0" collapsed="false">
      <c r="A332" s="45"/>
      <c r="B332" s="19" t="s">
        <v>269</v>
      </c>
      <c r="C332" s="38" t="n">
        <v>182.88</v>
      </c>
      <c r="D332" s="39" t="n">
        <v>21.370875040578</v>
      </c>
      <c r="E332" s="40" t="n">
        <v>3</v>
      </c>
    </row>
    <row r="333" customFormat="false" ht="17.1" hidden="false" customHeight="true" outlineLevel="0" collapsed="false">
      <c r="A333" s="45"/>
      <c r="B333" s="19" t="s">
        <v>270</v>
      </c>
      <c r="C333" s="38" t="n">
        <v>189.62</v>
      </c>
      <c r="D333" s="39" t="n">
        <v>21.5133749095766</v>
      </c>
      <c r="E333" s="40" t="n">
        <v>3</v>
      </c>
    </row>
    <row r="334" customFormat="false" ht="17.1" hidden="false" customHeight="true" outlineLevel="0" collapsed="false">
      <c r="A334" s="45"/>
      <c r="B334" s="19" t="s">
        <v>271</v>
      </c>
      <c r="C334" s="38" t="n">
        <v>242.703333333333</v>
      </c>
      <c r="D334" s="39" t="n">
        <v>34.6460983854363</v>
      </c>
      <c r="E334" s="40" t="n">
        <v>3</v>
      </c>
    </row>
    <row r="335" customFormat="false" ht="17.1" hidden="false" customHeight="true" outlineLevel="0" collapsed="false">
      <c r="A335" s="45"/>
      <c r="B335" s="19" t="s">
        <v>272</v>
      </c>
      <c r="C335" s="38" t="n">
        <v>259</v>
      </c>
      <c r="D335" s="39" t="n">
        <v>43.3548763116676</v>
      </c>
      <c r="E335" s="40" t="n">
        <v>3</v>
      </c>
    </row>
    <row r="336" customFormat="false" ht="17.1" hidden="false" customHeight="true" outlineLevel="0" collapsed="false">
      <c r="A336" s="45"/>
      <c r="B336" s="19" t="s">
        <v>273</v>
      </c>
      <c r="C336" s="38" t="n">
        <v>280.2</v>
      </c>
      <c r="D336" s="39" t="n">
        <v>44.1879440571747</v>
      </c>
      <c r="E336" s="40" t="n">
        <v>3</v>
      </c>
    </row>
    <row r="337" customFormat="false" ht="17.1" hidden="false" customHeight="true" outlineLevel="0" collapsed="false">
      <c r="A337" s="45"/>
      <c r="B337" s="19" t="s">
        <v>274</v>
      </c>
      <c r="C337" s="38" t="n">
        <v>90.47</v>
      </c>
      <c r="D337" s="39" t="n">
        <v>6.62796348813118</v>
      </c>
      <c r="E337" s="40" t="n">
        <v>3</v>
      </c>
    </row>
    <row r="338" customFormat="false" ht="17.1" hidden="false" customHeight="true" outlineLevel="0" collapsed="false">
      <c r="A338" s="45"/>
      <c r="B338" s="19" t="s">
        <v>275</v>
      </c>
      <c r="C338" s="38" t="n">
        <v>101.373333333333</v>
      </c>
      <c r="D338" s="39" t="n">
        <v>7.39646762538263</v>
      </c>
      <c r="E338" s="40" t="n">
        <v>3</v>
      </c>
    </row>
    <row r="339" customFormat="false" ht="17.1" hidden="false" customHeight="true" outlineLevel="0" collapsed="false">
      <c r="A339" s="45"/>
      <c r="B339" s="19" t="s">
        <v>276</v>
      </c>
      <c r="C339" s="38" t="n">
        <v>103.146666666667</v>
      </c>
      <c r="D339" s="39" t="n">
        <v>10.8185319398398</v>
      </c>
      <c r="E339" s="40" t="n">
        <v>3</v>
      </c>
    </row>
    <row r="340" customFormat="false" ht="17.1" hidden="false" customHeight="true" outlineLevel="0" collapsed="false">
      <c r="A340" s="45"/>
      <c r="B340" s="41" t="s">
        <v>280</v>
      </c>
      <c r="C340" s="42" t="n">
        <v>179.676666666667</v>
      </c>
      <c r="D340" s="43" t="n">
        <v>71.9676550745061</v>
      </c>
      <c r="E340" s="44" t="n">
        <v>27</v>
      </c>
    </row>
    <row r="341" customFormat="false" ht="17.1" hidden="false" customHeight="true" outlineLevel="0" collapsed="false">
      <c r="A341" s="45" t="s">
        <v>26</v>
      </c>
      <c r="B341" s="46" t="s">
        <v>268</v>
      </c>
      <c r="C341" s="47" t="n">
        <v>186.063333333333</v>
      </c>
      <c r="D341" s="48" t="n">
        <v>15.9697975357652</v>
      </c>
      <c r="E341" s="49" t="n">
        <v>3</v>
      </c>
    </row>
    <row r="342" customFormat="false" ht="17.1" hidden="false" customHeight="true" outlineLevel="0" collapsed="false">
      <c r="A342" s="45"/>
      <c r="B342" s="19" t="s">
        <v>269</v>
      </c>
      <c r="C342" s="38" t="n">
        <v>215.183333333333</v>
      </c>
      <c r="D342" s="39" t="n">
        <v>18.0375783666581</v>
      </c>
      <c r="E342" s="40" t="n">
        <v>3</v>
      </c>
    </row>
    <row r="343" customFormat="false" ht="17.1" hidden="false" customHeight="true" outlineLevel="0" collapsed="false">
      <c r="A343" s="45"/>
      <c r="B343" s="19" t="s">
        <v>270</v>
      </c>
      <c r="C343" s="38" t="n">
        <v>226.573333333333</v>
      </c>
      <c r="D343" s="39" t="n">
        <v>26.7552879508581</v>
      </c>
      <c r="E343" s="40" t="n">
        <v>3</v>
      </c>
    </row>
    <row r="344" customFormat="false" ht="17.1" hidden="false" customHeight="true" outlineLevel="0" collapsed="false">
      <c r="A344" s="45"/>
      <c r="B344" s="19" t="s">
        <v>271</v>
      </c>
      <c r="C344" s="38" t="n">
        <v>291.786666666667</v>
      </c>
      <c r="D344" s="39" t="n">
        <v>40.7305540513916</v>
      </c>
      <c r="E344" s="40" t="n">
        <v>3</v>
      </c>
    </row>
    <row r="345" customFormat="false" ht="17.1" hidden="false" customHeight="true" outlineLevel="0" collapsed="false">
      <c r="A345" s="45"/>
      <c r="B345" s="19" t="s">
        <v>272</v>
      </c>
      <c r="C345" s="38" t="n">
        <v>319.466666666667</v>
      </c>
      <c r="D345" s="39" t="n">
        <v>51.8650097207485</v>
      </c>
      <c r="E345" s="40" t="n">
        <v>3</v>
      </c>
    </row>
    <row r="346" customFormat="false" ht="17.1" hidden="false" customHeight="true" outlineLevel="0" collapsed="false">
      <c r="A346" s="45"/>
      <c r="B346" s="19" t="s">
        <v>273</v>
      </c>
      <c r="C346" s="38" t="n">
        <v>330.646666666667</v>
      </c>
      <c r="D346" s="39" t="n">
        <v>52.9757400451691</v>
      </c>
      <c r="E346" s="40" t="n">
        <v>3</v>
      </c>
    </row>
    <row r="347" customFormat="false" ht="17.1" hidden="false" customHeight="true" outlineLevel="0" collapsed="false">
      <c r="A347" s="45"/>
      <c r="B347" s="19" t="s">
        <v>274</v>
      </c>
      <c r="C347" s="38" t="n">
        <v>105.96</v>
      </c>
      <c r="D347" s="39" t="n">
        <v>12.7868330715623</v>
      </c>
      <c r="E347" s="40" t="n">
        <v>3</v>
      </c>
    </row>
    <row r="348" customFormat="false" ht="17.1" hidden="false" customHeight="true" outlineLevel="0" collapsed="false">
      <c r="A348" s="45"/>
      <c r="B348" s="19" t="s">
        <v>275</v>
      </c>
      <c r="C348" s="38" t="n">
        <v>120.31</v>
      </c>
      <c r="D348" s="39" t="n">
        <v>13.8621462984633</v>
      </c>
      <c r="E348" s="40" t="n">
        <v>3</v>
      </c>
    </row>
    <row r="349" customFormat="false" ht="17.1" hidden="false" customHeight="true" outlineLevel="0" collapsed="false">
      <c r="A349" s="45"/>
      <c r="B349" s="19" t="s">
        <v>276</v>
      </c>
      <c r="C349" s="38" t="n">
        <v>128.073333333333</v>
      </c>
      <c r="D349" s="39" t="n">
        <v>17.8048373576771</v>
      </c>
      <c r="E349" s="40" t="n">
        <v>3</v>
      </c>
    </row>
    <row r="350" customFormat="false" ht="17.1" hidden="false" customHeight="true" outlineLevel="0" collapsed="false">
      <c r="A350" s="45"/>
      <c r="B350" s="41" t="s">
        <v>280</v>
      </c>
      <c r="C350" s="42" t="n">
        <v>213.784814814815</v>
      </c>
      <c r="D350" s="43" t="n">
        <v>87.0256399163431</v>
      </c>
      <c r="E350" s="44" t="n">
        <v>27</v>
      </c>
    </row>
    <row r="351" customFormat="false" ht="17.1" hidden="false" customHeight="true" outlineLevel="0" collapsed="false">
      <c r="A351" s="45" t="s">
        <v>27</v>
      </c>
      <c r="B351" s="46" t="s">
        <v>268</v>
      </c>
      <c r="C351" s="47" t="n">
        <v>22.8666666666667</v>
      </c>
      <c r="D351" s="48" t="n">
        <v>2.52638740761059</v>
      </c>
      <c r="E351" s="49" t="n">
        <v>3</v>
      </c>
    </row>
    <row r="352" customFormat="false" ht="17.1" hidden="false" customHeight="true" outlineLevel="0" collapsed="false">
      <c r="A352" s="45"/>
      <c r="B352" s="19" t="s">
        <v>269</v>
      </c>
      <c r="C352" s="38" t="n">
        <v>25.0333333333333</v>
      </c>
      <c r="D352" s="39" t="n">
        <v>2.92804257710391</v>
      </c>
      <c r="E352" s="40" t="n">
        <v>3</v>
      </c>
    </row>
    <row r="353" customFormat="false" ht="17.1" hidden="false" customHeight="true" outlineLevel="0" collapsed="false">
      <c r="A353" s="45"/>
      <c r="B353" s="19" t="s">
        <v>270</v>
      </c>
      <c r="C353" s="38" t="n">
        <v>26.9166666666667</v>
      </c>
      <c r="D353" s="39" t="n">
        <v>3.06532760620025</v>
      </c>
      <c r="E353" s="40" t="n">
        <v>3</v>
      </c>
    </row>
    <row r="354" customFormat="false" ht="17.1" hidden="false" customHeight="true" outlineLevel="0" collapsed="false">
      <c r="A354" s="45"/>
      <c r="B354" s="19" t="s">
        <v>271</v>
      </c>
      <c r="C354" s="38" t="n">
        <v>43.01</v>
      </c>
      <c r="D354" s="39" t="n">
        <v>5.89687205219852</v>
      </c>
      <c r="E354" s="40" t="n">
        <v>3</v>
      </c>
    </row>
    <row r="355" customFormat="false" ht="17.1" hidden="false" customHeight="true" outlineLevel="0" collapsed="false">
      <c r="A355" s="45"/>
      <c r="B355" s="19" t="s">
        <v>272</v>
      </c>
      <c r="C355" s="38" t="n">
        <v>47.43</v>
      </c>
      <c r="D355" s="39" t="n">
        <v>7.32903131389135</v>
      </c>
      <c r="E355" s="40" t="n">
        <v>3</v>
      </c>
    </row>
    <row r="356" customFormat="false" ht="17.1" hidden="false" customHeight="true" outlineLevel="0" collapsed="false">
      <c r="A356" s="45"/>
      <c r="B356" s="19" t="s">
        <v>273</v>
      </c>
      <c r="C356" s="38" t="n">
        <v>50.4733333333333</v>
      </c>
      <c r="D356" s="39" t="n">
        <v>9.46093194845694</v>
      </c>
      <c r="E356" s="40" t="n">
        <v>3</v>
      </c>
    </row>
    <row r="357" customFormat="false" ht="17.1" hidden="false" customHeight="true" outlineLevel="0" collapsed="false">
      <c r="A357" s="45"/>
      <c r="B357" s="19" t="s">
        <v>274</v>
      </c>
      <c r="C357" s="38" t="n">
        <v>11.01</v>
      </c>
      <c r="D357" s="39" t="n">
        <v>0.886058688801143</v>
      </c>
      <c r="E357" s="40" t="n">
        <v>3</v>
      </c>
    </row>
    <row r="358" customFormat="false" ht="17.1" hidden="false" customHeight="true" outlineLevel="0" collapsed="false">
      <c r="A358" s="45"/>
      <c r="B358" s="19" t="s">
        <v>275</v>
      </c>
      <c r="C358" s="38" t="n">
        <v>12.2566666666667</v>
      </c>
      <c r="D358" s="39" t="n">
        <v>1.27225521548679</v>
      </c>
      <c r="E358" s="40" t="n">
        <v>3</v>
      </c>
    </row>
    <row r="359" customFormat="false" ht="17.1" hidden="false" customHeight="true" outlineLevel="0" collapsed="false">
      <c r="A359" s="45"/>
      <c r="B359" s="19" t="s">
        <v>276</v>
      </c>
      <c r="C359" s="38" t="n">
        <v>12.39</v>
      </c>
      <c r="D359" s="39" t="n">
        <v>1.30288142207954</v>
      </c>
      <c r="E359" s="40" t="n">
        <v>3</v>
      </c>
    </row>
    <row r="360" customFormat="false" ht="17.1" hidden="false" customHeight="true" outlineLevel="0" collapsed="false">
      <c r="A360" s="45"/>
      <c r="B360" s="41" t="s">
        <v>280</v>
      </c>
      <c r="C360" s="42" t="n">
        <v>27.9318518518519</v>
      </c>
      <c r="D360" s="43" t="n">
        <v>15.4246737995772</v>
      </c>
      <c r="E360" s="44" t="n">
        <v>27</v>
      </c>
    </row>
    <row r="361" customFormat="false" ht="17.1" hidden="false" customHeight="true" outlineLevel="0" collapsed="false">
      <c r="A361" s="45" t="s">
        <v>28</v>
      </c>
      <c r="B361" s="46" t="s">
        <v>268</v>
      </c>
      <c r="C361" s="47" t="n">
        <v>27.0066666666667</v>
      </c>
      <c r="D361" s="48" t="n">
        <v>2.73029912891121</v>
      </c>
      <c r="E361" s="49" t="n">
        <v>3</v>
      </c>
    </row>
    <row r="362" customFormat="false" ht="17.1" hidden="false" customHeight="true" outlineLevel="0" collapsed="false">
      <c r="A362" s="45"/>
      <c r="B362" s="19" t="s">
        <v>269</v>
      </c>
      <c r="C362" s="38" t="n">
        <v>30.14</v>
      </c>
      <c r="D362" s="39" t="n">
        <v>3.57077022503549</v>
      </c>
      <c r="E362" s="40" t="n">
        <v>3</v>
      </c>
    </row>
    <row r="363" customFormat="false" ht="17.1" hidden="false" customHeight="true" outlineLevel="0" collapsed="false">
      <c r="A363" s="45"/>
      <c r="B363" s="19" t="s">
        <v>270</v>
      </c>
      <c r="C363" s="38" t="n">
        <v>33.57</v>
      </c>
      <c r="D363" s="39" t="n">
        <v>4.56171020561368</v>
      </c>
      <c r="E363" s="40" t="n">
        <v>3</v>
      </c>
    </row>
    <row r="364" customFormat="false" ht="17.1" hidden="false" customHeight="true" outlineLevel="0" collapsed="false">
      <c r="A364" s="45"/>
      <c r="B364" s="19" t="s">
        <v>271</v>
      </c>
      <c r="C364" s="38" t="n">
        <v>53.3866666666667</v>
      </c>
      <c r="D364" s="39" t="n">
        <v>7.9157711774238</v>
      </c>
      <c r="E364" s="40" t="n">
        <v>3</v>
      </c>
    </row>
    <row r="365" customFormat="false" ht="17.1" hidden="false" customHeight="true" outlineLevel="0" collapsed="false">
      <c r="A365" s="45"/>
      <c r="B365" s="19" t="s">
        <v>272</v>
      </c>
      <c r="C365" s="38" t="n">
        <v>60.0733333333333</v>
      </c>
      <c r="D365" s="39" t="n">
        <v>9.6025066171981</v>
      </c>
      <c r="E365" s="40" t="n">
        <v>3</v>
      </c>
    </row>
    <row r="366" customFormat="false" ht="17.1" hidden="false" customHeight="true" outlineLevel="0" collapsed="false">
      <c r="A366" s="45"/>
      <c r="B366" s="19" t="s">
        <v>273</v>
      </c>
      <c r="C366" s="38" t="n">
        <v>63.17</v>
      </c>
      <c r="D366" s="39" t="n">
        <v>10.6110131467264</v>
      </c>
      <c r="E366" s="40" t="n">
        <v>3</v>
      </c>
    </row>
    <row r="367" customFormat="false" ht="17.1" hidden="false" customHeight="true" outlineLevel="0" collapsed="false">
      <c r="A367" s="45"/>
      <c r="B367" s="19" t="s">
        <v>274</v>
      </c>
      <c r="C367" s="38" t="n">
        <v>13.1933333333333</v>
      </c>
      <c r="D367" s="39" t="n">
        <v>1.54564980941135</v>
      </c>
      <c r="E367" s="40" t="n">
        <v>3</v>
      </c>
    </row>
    <row r="368" customFormat="false" ht="17.1" hidden="false" customHeight="true" outlineLevel="0" collapsed="false">
      <c r="A368" s="45"/>
      <c r="B368" s="19" t="s">
        <v>275</v>
      </c>
      <c r="C368" s="38" t="n">
        <v>15.18</v>
      </c>
      <c r="D368" s="39" t="n">
        <v>1.9007103935108</v>
      </c>
      <c r="E368" s="40" t="n">
        <v>3</v>
      </c>
    </row>
    <row r="369" customFormat="false" ht="17.1" hidden="false" customHeight="true" outlineLevel="0" collapsed="false">
      <c r="A369" s="45"/>
      <c r="B369" s="19" t="s">
        <v>276</v>
      </c>
      <c r="C369" s="38" t="n">
        <v>15.8233333333333</v>
      </c>
      <c r="D369" s="39" t="n">
        <v>1.84524614437569</v>
      </c>
      <c r="E369" s="40" t="n">
        <v>3</v>
      </c>
    </row>
    <row r="370" customFormat="false" ht="17.1" hidden="false" customHeight="true" outlineLevel="0" collapsed="false">
      <c r="A370" s="45"/>
      <c r="B370" s="41" t="s">
        <v>280</v>
      </c>
      <c r="C370" s="42" t="n">
        <v>34.6159259259259</v>
      </c>
      <c r="D370" s="43" t="n">
        <v>19.5031053265606</v>
      </c>
      <c r="E370" s="44" t="n">
        <v>27</v>
      </c>
    </row>
    <row r="371" customFormat="false" ht="17.1" hidden="false" customHeight="true" outlineLevel="0" collapsed="false">
      <c r="A371" s="45" t="s">
        <v>29</v>
      </c>
      <c r="B371" s="46" t="s">
        <v>268</v>
      </c>
      <c r="C371" s="47" t="n">
        <v>20.1966666666667</v>
      </c>
      <c r="D371" s="48" t="n">
        <v>2.17865401873114</v>
      </c>
      <c r="E371" s="49" t="n">
        <v>3</v>
      </c>
    </row>
    <row r="372" customFormat="false" ht="17.1" hidden="false" customHeight="true" outlineLevel="0" collapsed="false">
      <c r="A372" s="45"/>
      <c r="B372" s="19" t="s">
        <v>269</v>
      </c>
      <c r="C372" s="38" t="n">
        <v>19.7933333333333</v>
      </c>
      <c r="D372" s="39" t="n">
        <v>2.73708482392003</v>
      </c>
      <c r="E372" s="40" t="n">
        <v>3</v>
      </c>
    </row>
    <row r="373" customFormat="false" ht="17.1" hidden="false" customHeight="true" outlineLevel="0" collapsed="false">
      <c r="A373" s="45"/>
      <c r="B373" s="19" t="s">
        <v>270</v>
      </c>
      <c r="C373" s="38" t="n">
        <v>20.0933333333333</v>
      </c>
      <c r="D373" s="39" t="n">
        <v>2.84840891259196</v>
      </c>
      <c r="E373" s="40" t="n">
        <v>3</v>
      </c>
    </row>
    <row r="374" customFormat="false" ht="17.1" hidden="false" customHeight="true" outlineLevel="0" collapsed="false">
      <c r="A374" s="45"/>
      <c r="B374" s="19" t="s">
        <v>271</v>
      </c>
      <c r="C374" s="38" t="n">
        <v>18.0466666666667</v>
      </c>
      <c r="D374" s="39" t="n">
        <v>2.71590377836427</v>
      </c>
      <c r="E374" s="40" t="n">
        <v>3</v>
      </c>
    </row>
    <row r="375" customFormat="false" ht="17.1" hidden="false" customHeight="true" outlineLevel="0" collapsed="false">
      <c r="A375" s="45"/>
      <c r="B375" s="19" t="s">
        <v>272</v>
      </c>
      <c r="C375" s="38" t="n">
        <v>18.1866666666667</v>
      </c>
      <c r="D375" s="39" t="n">
        <v>3.03572616244176</v>
      </c>
      <c r="E375" s="40" t="n">
        <v>3</v>
      </c>
    </row>
    <row r="376" customFormat="false" ht="17.1" hidden="false" customHeight="true" outlineLevel="0" collapsed="false">
      <c r="A376" s="45"/>
      <c r="B376" s="19" t="s">
        <v>273</v>
      </c>
      <c r="C376" s="38" t="n">
        <v>17.5933333333333</v>
      </c>
      <c r="D376" s="39" t="n">
        <v>3.15324171818992</v>
      </c>
      <c r="E376" s="40" t="n">
        <v>3</v>
      </c>
    </row>
    <row r="377" customFormat="false" ht="17.1" hidden="false" customHeight="true" outlineLevel="0" collapsed="false">
      <c r="A377" s="45"/>
      <c r="B377" s="19" t="s">
        <v>274</v>
      </c>
      <c r="C377" s="38" t="n">
        <v>27.3033333333333</v>
      </c>
      <c r="D377" s="39" t="n">
        <v>3.01529987452879</v>
      </c>
      <c r="E377" s="40" t="n">
        <v>3</v>
      </c>
    </row>
    <row r="378" customFormat="false" ht="17.1" hidden="false" customHeight="true" outlineLevel="0" collapsed="false">
      <c r="A378" s="45"/>
      <c r="B378" s="19" t="s">
        <v>275</v>
      </c>
      <c r="C378" s="38" t="n">
        <v>27.26</v>
      </c>
      <c r="D378" s="39" t="n">
        <v>3.94660613692322</v>
      </c>
      <c r="E378" s="40" t="n">
        <v>3</v>
      </c>
    </row>
    <row r="379" customFormat="false" ht="17.1" hidden="false" customHeight="true" outlineLevel="0" collapsed="false">
      <c r="A379" s="45"/>
      <c r="B379" s="19" t="s">
        <v>276</v>
      </c>
      <c r="C379" s="38" t="n">
        <v>26.24</v>
      </c>
      <c r="D379" s="39" t="n">
        <v>3.60009722090946</v>
      </c>
      <c r="E379" s="40" t="n">
        <v>3</v>
      </c>
    </row>
    <row r="380" customFormat="false" ht="17.1" hidden="false" customHeight="true" outlineLevel="0" collapsed="false">
      <c r="A380" s="45"/>
      <c r="B380" s="41" t="s">
        <v>280</v>
      </c>
      <c r="C380" s="42" t="n">
        <v>21.6348148148148</v>
      </c>
      <c r="D380" s="43" t="n">
        <v>4.68540234736518</v>
      </c>
      <c r="E380" s="44" t="n">
        <v>27</v>
      </c>
    </row>
    <row r="381" customFormat="false" ht="17.1" hidden="false" customHeight="true" outlineLevel="0" collapsed="false">
      <c r="A381" s="45" t="s">
        <v>30</v>
      </c>
      <c r="B381" s="46" t="s">
        <v>268</v>
      </c>
      <c r="C381" s="47" t="n">
        <v>19.17</v>
      </c>
      <c r="D381" s="48" t="n">
        <v>2.48054429510944</v>
      </c>
      <c r="E381" s="49" t="n">
        <v>3</v>
      </c>
    </row>
    <row r="382" customFormat="false" ht="17.1" hidden="false" customHeight="true" outlineLevel="0" collapsed="false">
      <c r="A382" s="45"/>
      <c r="B382" s="19" t="s">
        <v>269</v>
      </c>
      <c r="C382" s="38" t="n">
        <v>18.6033333333333</v>
      </c>
      <c r="D382" s="39" t="n">
        <v>2.77406440684663</v>
      </c>
      <c r="E382" s="40" t="n">
        <v>3</v>
      </c>
    </row>
    <row r="383" customFormat="false" ht="17.1" hidden="false" customHeight="true" outlineLevel="0" collapsed="false">
      <c r="A383" s="45"/>
      <c r="B383" s="19" t="s">
        <v>270</v>
      </c>
      <c r="C383" s="38" t="n">
        <v>19.11</v>
      </c>
      <c r="D383" s="39" t="n">
        <v>3.04078937119952</v>
      </c>
      <c r="E383" s="40" t="n">
        <v>3</v>
      </c>
    </row>
    <row r="384" customFormat="false" ht="17.1" hidden="false" customHeight="true" outlineLevel="0" collapsed="false">
      <c r="A384" s="45"/>
      <c r="B384" s="19" t="s">
        <v>271</v>
      </c>
      <c r="C384" s="38" t="n">
        <v>17.9566666666667</v>
      </c>
      <c r="D384" s="39" t="n">
        <v>3.12986155178361</v>
      </c>
      <c r="E384" s="40" t="n">
        <v>3</v>
      </c>
    </row>
    <row r="385" customFormat="false" ht="17.1" hidden="false" customHeight="true" outlineLevel="0" collapsed="false">
      <c r="A385" s="45"/>
      <c r="B385" s="19" t="s">
        <v>272</v>
      </c>
      <c r="C385" s="38" t="n">
        <v>17.78</v>
      </c>
      <c r="D385" s="39" t="n">
        <v>2.84198874030141</v>
      </c>
      <c r="E385" s="40" t="n">
        <v>3</v>
      </c>
    </row>
    <row r="386" customFormat="false" ht="17.1" hidden="false" customHeight="true" outlineLevel="0" collapsed="false">
      <c r="A386" s="45"/>
      <c r="B386" s="19" t="s">
        <v>273</v>
      </c>
      <c r="C386" s="38" t="n">
        <v>17.39</v>
      </c>
      <c r="D386" s="39" t="n">
        <v>3.41632843854334</v>
      </c>
      <c r="E386" s="40" t="n">
        <v>3</v>
      </c>
    </row>
    <row r="387" customFormat="false" ht="17.1" hidden="false" customHeight="true" outlineLevel="0" collapsed="false">
      <c r="A387" s="45"/>
      <c r="B387" s="19" t="s">
        <v>274</v>
      </c>
      <c r="C387" s="38" t="n">
        <v>28.3766666666667</v>
      </c>
      <c r="D387" s="39" t="n">
        <v>4.06263871558047</v>
      </c>
      <c r="E387" s="40" t="n">
        <v>3</v>
      </c>
    </row>
    <row r="388" customFormat="false" ht="17.1" hidden="false" customHeight="true" outlineLevel="0" collapsed="false">
      <c r="A388" s="45"/>
      <c r="B388" s="19" t="s">
        <v>275</v>
      </c>
      <c r="C388" s="38" t="n">
        <v>27.07</v>
      </c>
      <c r="D388" s="39" t="n">
        <v>4.19651045512816</v>
      </c>
      <c r="E388" s="40" t="n">
        <v>3</v>
      </c>
    </row>
    <row r="389" customFormat="false" ht="17.1" hidden="false" customHeight="true" outlineLevel="0" collapsed="false">
      <c r="A389" s="45"/>
      <c r="B389" s="19" t="s">
        <v>276</v>
      </c>
      <c r="C389" s="38" t="n">
        <v>25.82</v>
      </c>
      <c r="D389" s="39" t="n">
        <v>3.93793092880005</v>
      </c>
      <c r="E389" s="40" t="n">
        <v>3</v>
      </c>
    </row>
    <row r="390" customFormat="false" ht="17.1" hidden="false" customHeight="true" outlineLevel="0" collapsed="false">
      <c r="A390" s="45"/>
      <c r="B390" s="41" t="s">
        <v>280</v>
      </c>
      <c r="C390" s="42" t="n">
        <v>21.252962962963</v>
      </c>
      <c r="D390" s="43" t="n">
        <v>5.12256081903664</v>
      </c>
      <c r="E390" s="44" t="n">
        <v>27</v>
      </c>
    </row>
    <row r="391" customFormat="false" ht="17.1" hidden="false" customHeight="true" outlineLevel="0" collapsed="false">
      <c r="A391" s="45" t="s">
        <v>31</v>
      </c>
      <c r="B391" s="46" t="s">
        <v>268</v>
      </c>
      <c r="C391" s="47" t="n">
        <v>39.5866666666667</v>
      </c>
      <c r="D391" s="48" t="n">
        <v>4.65344316966838</v>
      </c>
      <c r="E391" s="49" t="n">
        <v>3</v>
      </c>
    </row>
    <row r="392" customFormat="false" ht="17.1" hidden="false" customHeight="true" outlineLevel="0" collapsed="false">
      <c r="A392" s="45"/>
      <c r="B392" s="19" t="s">
        <v>269</v>
      </c>
      <c r="C392" s="38" t="n">
        <v>40.6266666666667</v>
      </c>
      <c r="D392" s="39" t="n">
        <v>5.46540330930238</v>
      </c>
      <c r="E392" s="40" t="n">
        <v>3</v>
      </c>
    </row>
    <row r="393" customFormat="false" ht="17.1" hidden="false" customHeight="true" outlineLevel="0" collapsed="false">
      <c r="A393" s="45"/>
      <c r="B393" s="19" t="s">
        <v>270</v>
      </c>
      <c r="C393" s="38" t="n">
        <v>37.8433333333333</v>
      </c>
      <c r="D393" s="39" t="n">
        <v>5.54393662782443</v>
      </c>
      <c r="E393" s="40" t="n">
        <v>3</v>
      </c>
    </row>
    <row r="394" customFormat="false" ht="17.1" hidden="false" customHeight="true" outlineLevel="0" collapsed="false">
      <c r="A394" s="45"/>
      <c r="B394" s="19" t="s">
        <v>271</v>
      </c>
      <c r="C394" s="38" t="n">
        <v>36.4633333333333</v>
      </c>
      <c r="D394" s="39" t="n">
        <v>5.97004466761626</v>
      </c>
      <c r="E394" s="40" t="n">
        <v>3</v>
      </c>
    </row>
    <row r="395" customFormat="false" ht="17.1" hidden="false" customHeight="true" outlineLevel="0" collapsed="false">
      <c r="A395" s="45"/>
      <c r="B395" s="19" t="s">
        <v>272</v>
      </c>
      <c r="C395" s="38" t="n">
        <v>35.2066666666667</v>
      </c>
      <c r="D395" s="39" t="n">
        <v>6.20207492161562</v>
      </c>
      <c r="E395" s="40" t="n">
        <v>3</v>
      </c>
    </row>
    <row r="396" customFormat="false" ht="17.1" hidden="false" customHeight="true" outlineLevel="0" collapsed="false">
      <c r="A396" s="45"/>
      <c r="B396" s="19" t="s">
        <v>273</v>
      </c>
      <c r="C396" s="38" t="n">
        <v>35.8766666666667</v>
      </c>
      <c r="D396" s="39" t="n">
        <v>7.13039503346998</v>
      </c>
      <c r="E396" s="40" t="n">
        <v>3</v>
      </c>
    </row>
    <row r="397" customFormat="false" ht="17.1" hidden="false" customHeight="true" outlineLevel="0" collapsed="false">
      <c r="A397" s="45"/>
      <c r="B397" s="19" t="s">
        <v>274</v>
      </c>
      <c r="C397" s="38" t="n">
        <v>23.8066666666667</v>
      </c>
      <c r="D397" s="39" t="n">
        <v>2.94000566892877</v>
      </c>
      <c r="E397" s="40" t="n">
        <v>3</v>
      </c>
    </row>
    <row r="398" customFormat="false" ht="17.1" hidden="false" customHeight="true" outlineLevel="0" collapsed="false">
      <c r="A398" s="45"/>
      <c r="B398" s="19" t="s">
        <v>275</v>
      </c>
      <c r="C398" s="38" t="n">
        <v>24.31</v>
      </c>
      <c r="D398" s="39" t="n">
        <v>3.43120969921688</v>
      </c>
      <c r="E398" s="40" t="n">
        <v>3</v>
      </c>
    </row>
    <row r="399" customFormat="false" ht="17.1" hidden="false" customHeight="true" outlineLevel="0" collapsed="false">
      <c r="A399" s="45"/>
      <c r="B399" s="19" t="s">
        <v>276</v>
      </c>
      <c r="C399" s="38" t="n">
        <v>25.85</v>
      </c>
      <c r="D399" s="39" t="n">
        <v>3.86508732113519</v>
      </c>
      <c r="E399" s="40" t="n">
        <v>3</v>
      </c>
    </row>
    <row r="400" customFormat="false" ht="17.1" hidden="false" customHeight="true" outlineLevel="0" collapsed="false">
      <c r="A400" s="45"/>
      <c r="B400" s="41" t="s">
        <v>280</v>
      </c>
      <c r="C400" s="42" t="n">
        <v>33.2855555555556</v>
      </c>
      <c r="D400" s="43" t="n">
        <v>7.76292982624341</v>
      </c>
      <c r="E400" s="44" t="n">
        <v>27</v>
      </c>
    </row>
    <row r="401" customFormat="false" ht="17.1" hidden="false" customHeight="true" outlineLevel="0" collapsed="false">
      <c r="A401" s="45" t="s">
        <v>32</v>
      </c>
      <c r="B401" s="46" t="s">
        <v>268</v>
      </c>
      <c r="C401" s="47" t="n">
        <v>41.5066666666667</v>
      </c>
      <c r="D401" s="48" t="n">
        <v>5.58014635411414</v>
      </c>
      <c r="E401" s="49" t="n">
        <v>3</v>
      </c>
    </row>
    <row r="402" customFormat="false" ht="17.1" hidden="false" customHeight="true" outlineLevel="0" collapsed="false">
      <c r="A402" s="45"/>
      <c r="B402" s="19" t="s">
        <v>269</v>
      </c>
      <c r="C402" s="38" t="n">
        <v>42.57</v>
      </c>
      <c r="D402" s="39" t="n">
        <v>5.61270879344368</v>
      </c>
      <c r="E402" s="40" t="n">
        <v>3</v>
      </c>
    </row>
    <row r="403" customFormat="false" ht="17.1" hidden="false" customHeight="true" outlineLevel="0" collapsed="false">
      <c r="A403" s="45"/>
      <c r="B403" s="19" t="s">
        <v>270</v>
      </c>
      <c r="C403" s="38" t="n">
        <v>41.1233333333333</v>
      </c>
      <c r="D403" s="39" t="n">
        <v>6.23590677715225</v>
      </c>
      <c r="E403" s="40" t="n">
        <v>3</v>
      </c>
    </row>
    <row r="404" customFormat="false" ht="17.1" hidden="false" customHeight="true" outlineLevel="0" collapsed="false">
      <c r="A404" s="45"/>
      <c r="B404" s="19" t="s">
        <v>271</v>
      </c>
      <c r="C404" s="38" t="n">
        <v>40.5633333333333</v>
      </c>
      <c r="D404" s="39" t="n">
        <v>7.15725040314599</v>
      </c>
      <c r="E404" s="40" t="n">
        <v>3</v>
      </c>
    </row>
    <row r="405" customFormat="false" ht="17.1" hidden="false" customHeight="true" outlineLevel="0" collapsed="false">
      <c r="A405" s="45"/>
      <c r="B405" s="19" t="s">
        <v>272</v>
      </c>
      <c r="C405" s="38" t="n">
        <v>40.4433333333333</v>
      </c>
      <c r="D405" s="39" t="n">
        <v>7.6248300527509</v>
      </c>
      <c r="E405" s="40" t="n">
        <v>3</v>
      </c>
    </row>
    <row r="406" customFormat="false" ht="17.1" hidden="false" customHeight="true" outlineLevel="0" collapsed="false">
      <c r="A406" s="45"/>
      <c r="B406" s="19" t="s">
        <v>273</v>
      </c>
      <c r="C406" s="38" t="n">
        <v>40.3833333333333</v>
      </c>
      <c r="D406" s="39" t="n">
        <v>7.64509210757682</v>
      </c>
      <c r="E406" s="40" t="n">
        <v>3</v>
      </c>
    </row>
    <row r="407" customFormat="false" ht="17.1" hidden="false" customHeight="true" outlineLevel="0" collapsed="false">
      <c r="A407" s="45"/>
      <c r="B407" s="19" t="s">
        <v>274</v>
      </c>
      <c r="C407" s="38" t="n">
        <v>26.6233333333333</v>
      </c>
      <c r="D407" s="39" t="n">
        <v>3.95540558392352</v>
      </c>
      <c r="E407" s="40" t="n">
        <v>3</v>
      </c>
    </row>
    <row r="408" customFormat="false" ht="17.1" hidden="false" customHeight="true" outlineLevel="0" collapsed="false">
      <c r="A408" s="45"/>
      <c r="B408" s="19" t="s">
        <v>275</v>
      </c>
      <c r="C408" s="38" t="n">
        <v>27.28</v>
      </c>
      <c r="D408" s="39" t="n">
        <v>4.32586407553451</v>
      </c>
      <c r="E408" s="40" t="n">
        <v>3</v>
      </c>
    </row>
    <row r="409" customFormat="false" ht="17.1" hidden="false" customHeight="true" outlineLevel="0" collapsed="false">
      <c r="A409" s="45"/>
      <c r="B409" s="19" t="s">
        <v>276</v>
      </c>
      <c r="C409" s="38" t="n">
        <v>29.3066666666667</v>
      </c>
      <c r="D409" s="39" t="n">
        <v>4.51232017185542</v>
      </c>
      <c r="E409" s="40" t="n">
        <v>3</v>
      </c>
    </row>
    <row r="410" customFormat="false" ht="17.1" hidden="false" customHeight="true" outlineLevel="0" collapsed="false">
      <c r="A410" s="45"/>
      <c r="B410" s="41" t="s">
        <v>280</v>
      </c>
      <c r="C410" s="42" t="n">
        <v>36.6444444444444</v>
      </c>
      <c r="D410" s="43" t="n">
        <v>8.18473923898962</v>
      </c>
      <c r="E410" s="44" t="n">
        <v>27</v>
      </c>
    </row>
    <row r="411" customFormat="false" ht="17.1" hidden="false" customHeight="true" outlineLevel="0" collapsed="false">
      <c r="A411" s="45" t="s">
        <v>33</v>
      </c>
      <c r="B411" s="46" t="s">
        <v>268</v>
      </c>
      <c r="C411" s="47" t="n">
        <v>55.6433333333333</v>
      </c>
      <c r="D411" s="48" t="n">
        <v>6.16944351893535</v>
      </c>
      <c r="E411" s="49" t="n">
        <v>3</v>
      </c>
    </row>
    <row r="412" customFormat="false" ht="17.1" hidden="false" customHeight="true" outlineLevel="0" collapsed="false">
      <c r="A412" s="45"/>
      <c r="B412" s="19" t="s">
        <v>269</v>
      </c>
      <c r="C412" s="38" t="n">
        <v>55.6133333333333</v>
      </c>
      <c r="D412" s="39" t="n">
        <v>6.93763888749864</v>
      </c>
      <c r="E412" s="40" t="n">
        <v>3</v>
      </c>
    </row>
    <row r="413" customFormat="false" ht="17.1" hidden="false" customHeight="true" outlineLevel="0" collapsed="false">
      <c r="A413" s="45"/>
      <c r="B413" s="19" t="s">
        <v>270</v>
      </c>
      <c r="C413" s="38" t="n">
        <v>54.9166666666667</v>
      </c>
      <c r="D413" s="39" t="n">
        <v>7.78579047581768</v>
      </c>
      <c r="E413" s="40" t="n">
        <v>3</v>
      </c>
    </row>
    <row r="414" customFormat="false" ht="17.1" hidden="false" customHeight="true" outlineLevel="0" collapsed="false">
      <c r="A414" s="45"/>
      <c r="B414" s="19" t="s">
        <v>271</v>
      </c>
      <c r="C414" s="38" t="n">
        <v>67.1966666666667</v>
      </c>
      <c r="D414" s="39" t="n">
        <v>10.8207455072806</v>
      </c>
      <c r="E414" s="40" t="n">
        <v>3</v>
      </c>
    </row>
    <row r="415" customFormat="false" ht="17.1" hidden="false" customHeight="true" outlineLevel="0" collapsed="false">
      <c r="A415" s="45"/>
      <c r="B415" s="19" t="s">
        <v>272</v>
      </c>
      <c r="C415" s="38" t="n">
        <v>68.63</v>
      </c>
      <c r="D415" s="39" t="n">
        <v>12.032543372039</v>
      </c>
      <c r="E415" s="40" t="n">
        <v>3</v>
      </c>
    </row>
    <row r="416" customFormat="false" ht="17.1" hidden="false" customHeight="true" outlineLevel="0" collapsed="false">
      <c r="A416" s="45"/>
      <c r="B416" s="19" t="s">
        <v>273</v>
      </c>
      <c r="C416" s="38" t="n">
        <v>69.14</v>
      </c>
      <c r="D416" s="39" t="n">
        <v>13.8021302703604</v>
      </c>
      <c r="E416" s="40" t="n">
        <v>3</v>
      </c>
    </row>
    <row r="417" customFormat="false" ht="17.1" hidden="false" customHeight="true" outlineLevel="0" collapsed="false">
      <c r="A417" s="45"/>
      <c r="B417" s="19" t="s">
        <v>274</v>
      </c>
      <c r="C417" s="38" t="n">
        <v>36.6966666666667</v>
      </c>
      <c r="D417" s="39" t="n">
        <v>4.05908035561423</v>
      </c>
      <c r="E417" s="40" t="n">
        <v>3</v>
      </c>
    </row>
    <row r="418" customFormat="false" ht="17.1" hidden="false" customHeight="true" outlineLevel="0" collapsed="false">
      <c r="A418" s="45"/>
      <c r="B418" s="19" t="s">
        <v>275</v>
      </c>
      <c r="C418" s="38" t="n">
        <v>38.2966666666667</v>
      </c>
      <c r="D418" s="39" t="n">
        <v>5.19155403837169</v>
      </c>
      <c r="E418" s="40" t="n">
        <v>3</v>
      </c>
    </row>
    <row r="419" customFormat="false" ht="17.1" hidden="false" customHeight="true" outlineLevel="0" collapsed="false">
      <c r="A419" s="45"/>
      <c r="B419" s="19" t="s">
        <v>276</v>
      </c>
      <c r="C419" s="38" t="n">
        <v>39.9666666666667</v>
      </c>
      <c r="D419" s="39" t="n">
        <v>6.03027638946453</v>
      </c>
      <c r="E419" s="40" t="n">
        <v>3</v>
      </c>
    </row>
    <row r="420" customFormat="false" ht="17.1" hidden="false" customHeight="true" outlineLevel="0" collapsed="false">
      <c r="A420" s="45"/>
      <c r="B420" s="41" t="s">
        <v>280</v>
      </c>
      <c r="C420" s="42" t="n">
        <v>54.0111111111111</v>
      </c>
      <c r="D420" s="43" t="n">
        <v>14.4879306090737</v>
      </c>
      <c r="E420" s="44" t="n">
        <v>27</v>
      </c>
    </row>
    <row r="421" customFormat="false" ht="17.1" hidden="false" customHeight="true" outlineLevel="0" collapsed="false">
      <c r="A421" s="45" t="s">
        <v>34</v>
      </c>
      <c r="B421" s="46" t="s">
        <v>268</v>
      </c>
      <c r="C421" s="47" t="n">
        <v>58.1633333333333</v>
      </c>
      <c r="D421" s="48" t="n">
        <v>7.19821042574704</v>
      </c>
      <c r="E421" s="49" t="n">
        <v>3</v>
      </c>
    </row>
    <row r="422" customFormat="false" ht="17.1" hidden="false" customHeight="true" outlineLevel="0" collapsed="false">
      <c r="A422" s="45"/>
      <c r="B422" s="19" t="s">
        <v>269</v>
      </c>
      <c r="C422" s="38" t="n">
        <v>57.5933333333333</v>
      </c>
      <c r="D422" s="39" t="n">
        <v>8.62012374234461</v>
      </c>
      <c r="E422" s="40" t="n">
        <v>3</v>
      </c>
    </row>
    <row r="423" customFormat="false" ht="17.1" hidden="false" customHeight="true" outlineLevel="0" collapsed="false">
      <c r="A423" s="45"/>
      <c r="B423" s="19" t="s">
        <v>270</v>
      </c>
      <c r="C423" s="38" t="n">
        <v>57.9466666666667</v>
      </c>
      <c r="D423" s="39" t="n">
        <v>8.28804158612475</v>
      </c>
      <c r="E423" s="40" t="n">
        <v>3</v>
      </c>
    </row>
    <row r="424" customFormat="false" ht="17.1" hidden="false" customHeight="true" outlineLevel="0" collapsed="false">
      <c r="A424" s="45"/>
      <c r="B424" s="19" t="s">
        <v>271</v>
      </c>
      <c r="C424" s="38" t="n">
        <v>77.1866666666667</v>
      </c>
      <c r="D424" s="39" t="n">
        <v>13.1347224307685</v>
      </c>
      <c r="E424" s="40" t="n">
        <v>3</v>
      </c>
    </row>
    <row r="425" customFormat="false" ht="17.1" hidden="false" customHeight="true" outlineLevel="0" collapsed="false">
      <c r="A425" s="45"/>
      <c r="B425" s="19" t="s">
        <v>272</v>
      </c>
      <c r="C425" s="38" t="n">
        <v>79.3033333333333</v>
      </c>
      <c r="D425" s="39" t="n">
        <v>14.0893730638852</v>
      </c>
      <c r="E425" s="40" t="n">
        <v>3</v>
      </c>
    </row>
    <row r="426" customFormat="false" ht="17.1" hidden="false" customHeight="true" outlineLevel="0" collapsed="false">
      <c r="A426" s="45"/>
      <c r="B426" s="19" t="s">
        <v>273</v>
      </c>
      <c r="C426" s="38" t="n">
        <v>77.89</v>
      </c>
      <c r="D426" s="39" t="n">
        <v>15.6331090957621</v>
      </c>
      <c r="E426" s="40" t="n">
        <v>3</v>
      </c>
    </row>
    <row r="427" customFormat="false" ht="17.1" hidden="false" customHeight="true" outlineLevel="0" collapsed="false">
      <c r="A427" s="45"/>
      <c r="B427" s="19" t="s">
        <v>274</v>
      </c>
      <c r="C427" s="38" t="n">
        <v>41.2333333333333</v>
      </c>
      <c r="D427" s="39" t="n">
        <v>6.05608234202057</v>
      </c>
      <c r="E427" s="40" t="n">
        <v>3</v>
      </c>
    </row>
    <row r="428" customFormat="false" ht="17.1" hidden="false" customHeight="true" outlineLevel="0" collapsed="false">
      <c r="A428" s="45"/>
      <c r="B428" s="19" t="s">
        <v>275</v>
      </c>
      <c r="C428" s="38" t="n">
        <v>43.37</v>
      </c>
      <c r="D428" s="39" t="n">
        <v>6.50166132615349</v>
      </c>
      <c r="E428" s="40" t="n">
        <v>3</v>
      </c>
    </row>
    <row r="429" customFormat="false" ht="17.1" hidden="false" customHeight="true" outlineLevel="0" collapsed="false">
      <c r="A429" s="45"/>
      <c r="B429" s="19" t="s">
        <v>276</v>
      </c>
      <c r="C429" s="38" t="n">
        <v>45.2133333333333</v>
      </c>
      <c r="D429" s="39" t="n">
        <v>7.16391187364371</v>
      </c>
      <c r="E429" s="40" t="n">
        <v>3</v>
      </c>
    </row>
    <row r="430" customFormat="false" ht="17.1" hidden="false" customHeight="true" outlineLevel="0" collapsed="false">
      <c r="A430" s="45"/>
      <c r="B430" s="41" t="s">
        <v>280</v>
      </c>
      <c r="C430" s="42" t="n">
        <v>59.7666666666667</v>
      </c>
      <c r="D430" s="43" t="n">
        <v>16.9001781966026</v>
      </c>
      <c r="E430" s="44" t="n">
        <v>27</v>
      </c>
    </row>
    <row r="431" customFormat="false" ht="17.1" hidden="false" customHeight="true" outlineLevel="0" collapsed="false">
      <c r="A431" s="45" t="s">
        <v>287</v>
      </c>
      <c r="B431" s="46" t="s">
        <v>268</v>
      </c>
      <c r="C431" s="47" t="n">
        <v>7.33333333333333</v>
      </c>
      <c r="D431" s="48" t="n">
        <v>1.13588438378795</v>
      </c>
      <c r="E431" s="49" t="n">
        <v>3</v>
      </c>
    </row>
    <row r="432" customFormat="false" ht="17.1" hidden="false" customHeight="true" outlineLevel="0" collapsed="false">
      <c r="A432" s="45"/>
      <c r="B432" s="19" t="s">
        <v>269</v>
      </c>
      <c r="C432" s="38" t="n">
        <v>7.30666666666667</v>
      </c>
      <c r="D432" s="39" t="n">
        <v>1.17933597135563</v>
      </c>
      <c r="E432" s="40" t="n">
        <v>3</v>
      </c>
    </row>
    <row r="433" customFormat="false" ht="17.1" hidden="false" customHeight="true" outlineLevel="0" collapsed="false">
      <c r="A433" s="45"/>
      <c r="B433" s="19" t="s">
        <v>270</v>
      </c>
      <c r="C433" s="38" t="n">
        <v>7.04333333333333</v>
      </c>
      <c r="D433" s="39" t="n">
        <v>1.10037872268294</v>
      </c>
      <c r="E433" s="40" t="n">
        <v>3</v>
      </c>
    </row>
    <row r="434" customFormat="false" ht="17.1" hidden="false" customHeight="true" outlineLevel="0" collapsed="false">
      <c r="A434" s="45"/>
      <c r="B434" s="19" t="s">
        <v>271</v>
      </c>
      <c r="C434" s="38" t="n">
        <v>5.64333333333333</v>
      </c>
      <c r="D434" s="39" t="n">
        <v>0.893662874541252</v>
      </c>
      <c r="E434" s="40" t="n">
        <v>3</v>
      </c>
    </row>
    <row r="435" customFormat="false" ht="17.1" hidden="false" customHeight="true" outlineLevel="0" collapsed="false">
      <c r="A435" s="45"/>
      <c r="B435" s="19" t="s">
        <v>272</v>
      </c>
      <c r="C435" s="38" t="n">
        <v>5.46</v>
      </c>
      <c r="D435" s="39" t="n">
        <v>0.982445927265211</v>
      </c>
      <c r="E435" s="40" t="n">
        <v>3</v>
      </c>
    </row>
    <row r="436" customFormat="false" ht="17.1" hidden="false" customHeight="true" outlineLevel="0" collapsed="false">
      <c r="A436" s="45"/>
      <c r="B436" s="19" t="s">
        <v>273</v>
      </c>
      <c r="C436" s="38" t="n">
        <v>5.55</v>
      </c>
      <c r="D436" s="39" t="n">
        <v>1.01</v>
      </c>
      <c r="E436" s="40" t="n">
        <v>3</v>
      </c>
    </row>
    <row r="437" customFormat="false" ht="17.1" hidden="false" customHeight="true" outlineLevel="0" collapsed="false">
      <c r="A437" s="45"/>
      <c r="B437" s="19" t="s">
        <v>274</v>
      </c>
      <c r="C437" s="38" t="n">
        <v>8.21666666666667</v>
      </c>
      <c r="D437" s="39" t="n">
        <v>1.05267912173337</v>
      </c>
      <c r="E437" s="40" t="n">
        <v>3</v>
      </c>
    </row>
    <row r="438" customFormat="false" ht="17.1" hidden="false" customHeight="true" outlineLevel="0" collapsed="false">
      <c r="A438" s="45"/>
      <c r="B438" s="19" t="s">
        <v>275</v>
      </c>
      <c r="C438" s="38" t="n">
        <v>8.27333333333333</v>
      </c>
      <c r="D438" s="39" t="n">
        <v>1.31671307935075</v>
      </c>
      <c r="E438" s="40" t="n">
        <v>3</v>
      </c>
    </row>
    <row r="439" customFormat="false" ht="17.1" hidden="false" customHeight="true" outlineLevel="0" collapsed="false">
      <c r="A439" s="45"/>
      <c r="B439" s="19" t="s">
        <v>276</v>
      </c>
      <c r="C439" s="38" t="n">
        <v>8.32666666666667</v>
      </c>
      <c r="D439" s="39" t="n">
        <v>1.25675508088622</v>
      </c>
      <c r="E439" s="40" t="n">
        <v>3</v>
      </c>
    </row>
    <row r="440" customFormat="false" ht="17.1" hidden="false" customHeight="true" outlineLevel="0" collapsed="false">
      <c r="A440" s="45"/>
      <c r="B440" s="41" t="s">
        <v>280</v>
      </c>
      <c r="C440" s="42" t="n">
        <v>7.01703703703704</v>
      </c>
      <c r="D440" s="43" t="n">
        <v>1.47200233803852</v>
      </c>
      <c r="E440" s="44" t="n">
        <v>27</v>
      </c>
    </row>
    <row r="441" customFormat="false" ht="17.1" hidden="false" customHeight="true" outlineLevel="0" collapsed="false">
      <c r="A441" s="50" t="s">
        <v>36</v>
      </c>
      <c r="B441" s="46" t="s">
        <v>268</v>
      </c>
      <c r="C441" s="47" t="n">
        <v>6.89</v>
      </c>
      <c r="D441" s="48" t="n">
        <v>0.975551126287085</v>
      </c>
      <c r="E441" s="49" t="n">
        <v>3</v>
      </c>
    </row>
    <row r="442" customFormat="false" ht="17.1" hidden="false" customHeight="true" outlineLevel="0" collapsed="false">
      <c r="A442" s="50"/>
      <c r="B442" s="19" t="s">
        <v>269</v>
      </c>
      <c r="C442" s="38" t="n">
        <v>7.14</v>
      </c>
      <c r="D442" s="39" t="n">
        <v>1.37098504732911</v>
      </c>
      <c r="E442" s="40" t="n">
        <v>3</v>
      </c>
    </row>
    <row r="443" customFormat="false" ht="17.1" hidden="false" customHeight="true" outlineLevel="0" collapsed="false">
      <c r="A443" s="50"/>
      <c r="B443" s="19" t="s">
        <v>270</v>
      </c>
      <c r="C443" s="38" t="n">
        <v>6.75</v>
      </c>
      <c r="D443" s="39" t="n">
        <v>1.12120470923021</v>
      </c>
      <c r="E443" s="40" t="n">
        <v>3</v>
      </c>
    </row>
    <row r="444" customFormat="false" ht="17.1" hidden="false" customHeight="true" outlineLevel="0" collapsed="false">
      <c r="A444" s="50"/>
      <c r="B444" s="19" t="s">
        <v>271</v>
      </c>
      <c r="C444" s="38" t="n">
        <v>5.46666666666667</v>
      </c>
      <c r="D444" s="39" t="n">
        <v>0.918821709219658</v>
      </c>
      <c r="E444" s="40" t="n">
        <v>3</v>
      </c>
    </row>
    <row r="445" customFormat="false" ht="17.1" hidden="false" customHeight="true" outlineLevel="0" collapsed="false">
      <c r="A445" s="50"/>
      <c r="B445" s="19" t="s">
        <v>272</v>
      </c>
      <c r="C445" s="38" t="n">
        <v>5.31666666666667</v>
      </c>
      <c r="D445" s="39" t="n">
        <v>1.00001666652778</v>
      </c>
      <c r="E445" s="40" t="n">
        <v>3</v>
      </c>
    </row>
    <row r="446" customFormat="false" ht="17.1" hidden="false" customHeight="true" outlineLevel="0" collapsed="false">
      <c r="A446" s="50"/>
      <c r="B446" s="19" t="s">
        <v>273</v>
      </c>
      <c r="C446" s="38" t="n">
        <v>5.23333333333333</v>
      </c>
      <c r="D446" s="39" t="n">
        <v>0.86523599863467</v>
      </c>
      <c r="E446" s="40" t="n">
        <v>3</v>
      </c>
    </row>
    <row r="447" customFormat="false" ht="17.1" hidden="false" customHeight="true" outlineLevel="0" collapsed="false">
      <c r="A447" s="50"/>
      <c r="B447" s="19" t="s">
        <v>274</v>
      </c>
      <c r="C447" s="38" t="n">
        <v>8.03</v>
      </c>
      <c r="D447" s="39" t="n">
        <v>1.21049576620491</v>
      </c>
      <c r="E447" s="40" t="n">
        <v>3</v>
      </c>
    </row>
    <row r="448" customFormat="false" ht="17.1" hidden="false" customHeight="true" outlineLevel="0" collapsed="false">
      <c r="A448" s="50"/>
      <c r="B448" s="19" t="s">
        <v>275</v>
      </c>
      <c r="C448" s="38" t="n">
        <v>7.92666666666667</v>
      </c>
      <c r="D448" s="39" t="n">
        <v>1.33320416040955</v>
      </c>
      <c r="E448" s="40" t="n">
        <v>3</v>
      </c>
    </row>
    <row r="449" customFormat="false" ht="17.1" hidden="false" customHeight="true" outlineLevel="0" collapsed="false">
      <c r="A449" s="50"/>
      <c r="B449" s="19" t="s">
        <v>276</v>
      </c>
      <c r="C449" s="38" t="n">
        <v>8.09333333333333</v>
      </c>
      <c r="D449" s="39" t="n">
        <v>1.27617919326924</v>
      </c>
      <c r="E449" s="40" t="n">
        <v>3</v>
      </c>
    </row>
    <row r="450" customFormat="false" ht="17.1" hidden="false" customHeight="true" outlineLevel="0" collapsed="false">
      <c r="A450" s="50"/>
      <c r="B450" s="51" t="s">
        <v>280</v>
      </c>
      <c r="C450" s="52" t="n">
        <v>6.76074074074074</v>
      </c>
      <c r="D450" s="53" t="n">
        <v>1.46897118871554</v>
      </c>
      <c r="E450" s="54" t="n">
        <v>27</v>
      </c>
    </row>
    <row r="452" customFormat="false" ht="21" hidden="false" customHeight="true" outlineLevel="0" collapsed="false">
      <c r="A452" s="23" t="s">
        <v>288</v>
      </c>
      <c r="B452" s="23"/>
      <c r="C452" s="23"/>
      <c r="D452" s="23"/>
      <c r="E452" s="23"/>
      <c r="F452" s="23"/>
      <c r="G452" s="23"/>
    </row>
    <row r="453" customFormat="false" ht="15.95" hidden="false" customHeight="true" outlineLevel="0" collapsed="false">
      <c r="A453" s="55" t="s">
        <v>289</v>
      </c>
      <c r="B453" s="55"/>
      <c r="C453" s="31" t="s">
        <v>290</v>
      </c>
      <c r="D453" s="56" t="s">
        <v>291</v>
      </c>
      <c r="E453" s="32" t="s">
        <v>292</v>
      </c>
      <c r="F453" s="32" t="s">
        <v>293</v>
      </c>
      <c r="G453" s="33" t="s">
        <v>294</v>
      </c>
    </row>
    <row r="454" customFormat="false" ht="17.1" hidden="false" customHeight="true" outlineLevel="0" collapsed="false">
      <c r="A454" s="57" t="s">
        <v>295</v>
      </c>
      <c r="B454" s="27" t="s">
        <v>296</v>
      </c>
      <c r="C454" s="35" t="n">
        <v>0.999997271442993</v>
      </c>
      <c r="D454" s="36" t="s">
        <v>297</v>
      </c>
      <c r="E454" s="36" t="n">
        <v>18</v>
      </c>
      <c r="F454" s="36" t="n">
        <v>1</v>
      </c>
      <c r="G454" s="37" t="n">
        <v>0.0055145603461638</v>
      </c>
    </row>
    <row r="455" customFormat="false" ht="17.1" hidden="false" customHeight="true" outlineLevel="0" collapsed="false">
      <c r="A455" s="57"/>
      <c r="B455" s="19" t="s">
        <v>298</v>
      </c>
      <c r="C455" s="38" t="n">
        <v>2.72855700720728E-006</v>
      </c>
      <c r="D455" s="39" t="s">
        <v>297</v>
      </c>
      <c r="E455" s="39" t="n">
        <v>18</v>
      </c>
      <c r="F455" s="39" t="n">
        <v>1</v>
      </c>
      <c r="G455" s="40" t="n">
        <v>0.00551456034616377</v>
      </c>
    </row>
    <row r="456" customFormat="false" ht="17.1" hidden="false" customHeight="true" outlineLevel="0" collapsed="false">
      <c r="A456" s="57"/>
      <c r="B456" s="19" t="s">
        <v>299</v>
      </c>
      <c r="C456" s="38" t="n">
        <v>366493.083634161</v>
      </c>
      <c r="D456" s="39" t="s">
        <v>297</v>
      </c>
      <c r="E456" s="39" t="n">
        <v>18</v>
      </c>
      <c r="F456" s="39" t="n">
        <v>1</v>
      </c>
      <c r="G456" s="40" t="n">
        <v>0.00551456034616377</v>
      </c>
    </row>
    <row r="457" customFormat="false" ht="17.1" hidden="false" customHeight="true" outlineLevel="0" collapsed="false">
      <c r="A457" s="57"/>
      <c r="B457" s="58" t="s">
        <v>300</v>
      </c>
      <c r="C457" s="42" t="n">
        <v>366493.083634161</v>
      </c>
      <c r="D457" s="43" t="s">
        <v>297</v>
      </c>
      <c r="E457" s="43" t="n">
        <v>18</v>
      </c>
      <c r="F457" s="43" t="n">
        <v>1</v>
      </c>
      <c r="G457" s="44" t="n">
        <v>0.00551456034616377</v>
      </c>
    </row>
    <row r="458" customFormat="false" ht="17.1" hidden="false" customHeight="true" outlineLevel="0" collapsed="false">
      <c r="A458" s="50" t="s">
        <v>301</v>
      </c>
      <c r="B458" s="46" t="s">
        <v>296</v>
      </c>
      <c r="C458" s="47" t="n">
        <v>7.68219001494146</v>
      </c>
      <c r="D458" s="48" t="n">
        <v>10.7432328555645</v>
      </c>
      <c r="E458" s="48" t="n">
        <v>144</v>
      </c>
      <c r="F458" s="48" t="n">
        <v>64</v>
      </c>
      <c r="G458" s="49" t="n">
        <v>4.04359110663809E-020</v>
      </c>
    </row>
    <row r="459" customFormat="false" ht="17.1" hidden="false" customHeight="true" outlineLevel="0" collapsed="false">
      <c r="A459" s="50"/>
      <c r="B459" s="19" t="s">
        <v>298</v>
      </c>
      <c r="C459" s="38" t="n">
        <v>5.1817390134995E-021</v>
      </c>
      <c r="D459" s="39" t="n">
        <v>83.0977828439055</v>
      </c>
      <c r="E459" s="39" t="n">
        <v>144</v>
      </c>
      <c r="F459" s="39" t="n">
        <v>20.9668319141404</v>
      </c>
      <c r="G459" s="40" t="n">
        <v>5.570364265557E-017</v>
      </c>
    </row>
    <row r="460" customFormat="false" ht="17.1" hidden="false" customHeight="true" outlineLevel="0" collapsed="false">
      <c r="A460" s="50"/>
      <c r="B460" s="19" t="s">
        <v>299</v>
      </c>
      <c r="C460" s="59" t="s">
        <v>302</v>
      </c>
      <c r="D460" s="60" t="s">
        <v>302</v>
      </c>
      <c r="E460" s="39" t="n">
        <v>144</v>
      </c>
      <c r="F460" s="60" t="s">
        <v>302</v>
      </c>
      <c r="G460" s="61" t="s">
        <v>302</v>
      </c>
    </row>
    <row r="461" customFormat="false" ht="17.1" hidden="false" customHeight="true" outlineLevel="0" collapsed="false">
      <c r="A461" s="50"/>
      <c r="B461" s="20" t="s">
        <v>300</v>
      </c>
      <c r="C461" s="52" t="n">
        <v>768683.635640061</v>
      </c>
      <c r="D461" s="53" t="s">
        <v>303</v>
      </c>
      <c r="E461" s="53" t="n">
        <v>18</v>
      </c>
      <c r="F461" s="53" t="n">
        <v>8</v>
      </c>
      <c r="G461" s="54" t="n">
        <v>1.41777978852291E-021</v>
      </c>
    </row>
    <row r="462" customFormat="false" ht="17.1" hidden="false" customHeight="true" outlineLevel="0" collapsed="false">
      <c r="A462" s="62" t="s">
        <v>304</v>
      </c>
      <c r="B462" s="62"/>
      <c r="C462" s="62"/>
      <c r="D462" s="62"/>
      <c r="E462" s="62"/>
      <c r="F462" s="62"/>
      <c r="G462" s="62"/>
    </row>
    <row r="463" customFormat="false" ht="17.1" hidden="false" customHeight="true" outlineLevel="0" collapsed="false">
      <c r="A463" s="62" t="s">
        <v>305</v>
      </c>
      <c r="B463" s="62"/>
      <c r="C463" s="62"/>
      <c r="D463" s="62"/>
      <c r="E463" s="62"/>
      <c r="F463" s="62"/>
      <c r="G463" s="62"/>
    </row>
    <row r="464" customFormat="false" ht="17.1" hidden="false" customHeight="true" outlineLevel="0" collapsed="false">
      <c r="A464" s="62" t="s">
        <v>306</v>
      </c>
      <c r="B464" s="62"/>
      <c r="C464" s="62"/>
      <c r="D464" s="62"/>
      <c r="E464" s="62"/>
      <c r="F464" s="62"/>
      <c r="G464" s="62"/>
    </row>
    <row r="466" customFormat="false" ht="18.95" hidden="false" customHeight="true" outlineLevel="0" collapsed="false">
      <c r="A466" s="23" t="s">
        <v>307</v>
      </c>
      <c r="B466" s="23"/>
      <c r="C466" s="23"/>
      <c r="D466" s="23"/>
      <c r="E466" s="23"/>
      <c r="F466" s="23"/>
      <c r="G466" s="23"/>
    </row>
    <row r="467" customFormat="false" ht="15.95" hidden="false" customHeight="true" outlineLevel="0" collapsed="false">
      <c r="A467" s="63" t="s">
        <v>308</v>
      </c>
      <c r="B467" s="64" t="s">
        <v>309</v>
      </c>
      <c r="C467" s="65" t="s">
        <v>310</v>
      </c>
      <c r="D467" s="56" t="s">
        <v>311</v>
      </c>
      <c r="E467" s="32" t="s">
        <v>312</v>
      </c>
      <c r="F467" s="56" t="s">
        <v>291</v>
      </c>
      <c r="G467" s="33" t="s">
        <v>294</v>
      </c>
    </row>
    <row r="468" customFormat="false" ht="17.1" hidden="false" customHeight="true" outlineLevel="0" collapsed="false">
      <c r="A468" s="57" t="s">
        <v>313</v>
      </c>
      <c r="B468" s="27" t="s">
        <v>5</v>
      </c>
      <c r="C468" s="35" t="s">
        <v>314</v>
      </c>
      <c r="D468" s="36" t="n">
        <v>8</v>
      </c>
      <c r="E468" s="36" t="n">
        <v>7.29940833333333</v>
      </c>
      <c r="F468" s="36" t="n">
        <v>22.5499176191947</v>
      </c>
      <c r="G468" s="37" t="n">
        <v>7.09802321838202E-008</v>
      </c>
    </row>
    <row r="469" customFormat="false" ht="17.1" hidden="false" customHeight="true" outlineLevel="0" collapsed="false">
      <c r="A469" s="57"/>
      <c r="B469" s="19" t="s">
        <v>6</v>
      </c>
      <c r="C469" s="38" t="s">
        <v>315</v>
      </c>
      <c r="D469" s="39" t="n">
        <v>8</v>
      </c>
      <c r="E469" s="39" t="n">
        <v>8.09042037037037</v>
      </c>
      <c r="F469" s="39" t="n">
        <v>27.7954102991513</v>
      </c>
      <c r="G469" s="40" t="n">
        <v>1.32196549405967E-008</v>
      </c>
    </row>
    <row r="470" customFormat="false" ht="17.1" hidden="false" customHeight="true" outlineLevel="0" collapsed="false">
      <c r="A470" s="57"/>
      <c r="B470" s="19" t="s">
        <v>7</v>
      </c>
      <c r="C470" s="38" t="s">
        <v>316</v>
      </c>
      <c r="D470" s="39" t="n">
        <v>8</v>
      </c>
      <c r="E470" s="39" t="n">
        <v>0.0843583333333333</v>
      </c>
      <c r="F470" s="39" t="n">
        <v>31.634375</v>
      </c>
      <c r="G470" s="40" t="n">
        <v>4.59025356778128E-009</v>
      </c>
    </row>
    <row r="471" customFormat="false" ht="17.1" hidden="false" customHeight="true" outlineLevel="0" collapsed="false">
      <c r="A471" s="57"/>
      <c r="B471" s="19" t="s">
        <v>8</v>
      </c>
      <c r="C471" s="38" t="s">
        <v>317</v>
      </c>
      <c r="D471" s="39" t="n">
        <v>8</v>
      </c>
      <c r="E471" s="39" t="n">
        <v>0.101884259259259</v>
      </c>
      <c r="F471" s="39" t="n">
        <v>30.9434758155231</v>
      </c>
      <c r="G471" s="40" t="n">
        <v>5.50344952314117E-009</v>
      </c>
    </row>
    <row r="472" customFormat="false" ht="17.1" hidden="false" customHeight="true" outlineLevel="0" collapsed="false">
      <c r="A472" s="57"/>
      <c r="B472" s="19" t="s">
        <v>9</v>
      </c>
      <c r="C472" s="38" t="s">
        <v>318</v>
      </c>
      <c r="D472" s="39" t="n">
        <v>8</v>
      </c>
      <c r="E472" s="39" t="n">
        <v>4.7552</v>
      </c>
      <c r="F472" s="39" t="n">
        <v>6.33319850438524</v>
      </c>
      <c r="G472" s="40" t="n">
        <v>0.000575308960987249</v>
      </c>
    </row>
    <row r="473" customFormat="false" ht="17.1" hidden="false" customHeight="true" outlineLevel="0" collapsed="false">
      <c r="A473" s="57"/>
      <c r="B473" s="19" t="s">
        <v>10</v>
      </c>
      <c r="C473" s="38" t="s">
        <v>319</v>
      </c>
      <c r="D473" s="39" t="n">
        <v>8</v>
      </c>
      <c r="E473" s="39" t="n">
        <v>5.18834166666666</v>
      </c>
      <c r="F473" s="39" t="n">
        <v>5.86241028645561</v>
      </c>
      <c r="G473" s="40" t="n">
        <v>0.000905819992793755</v>
      </c>
    </row>
    <row r="474" customFormat="false" ht="17.1" hidden="false" customHeight="true" outlineLevel="0" collapsed="false">
      <c r="A474" s="57"/>
      <c r="B474" s="19" t="s">
        <v>281</v>
      </c>
      <c r="C474" s="38" t="s">
        <v>320</v>
      </c>
      <c r="D474" s="39" t="n">
        <v>8</v>
      </c>
      <c r="E474" s="39" t="n">
        <v>5285.23184166667</v>
      </c>
      <c r="F474" s="39" t="n">
        <v>19.1559961047492</v>
      </c>
      <c r="G474" s="40" t="n">
        <v>2.55807168093184E-007</v>
      </c>
    </row>
    <row r="475" customFormat="false" ht="17.1" hidden="false" customHeight="true" outlineLevel="0" collapsed="false">
      <c r="A475" s="57"/>
      <c r="B475" s="19" t="s">
        <v>282</v>
      </c>
      <c r="C475" s="38" t="s">
        <v>321</v>
      </c>
      <c r="D475" s="39" t="n">
        <v>8</v>
      </c>
      <c r="E475" s="39" t="n">
        <v>5705.73114166667</v>
      </c>
      <c r="F475" s="39" t="n">
        <v>20.9074638780899</v>
      </c>
      <c r="G475" s="40" t="n">
        <v>1.29046195013598E-007</v>
      </c>
    </row>
    <row r="476" customFormat="false" ht="17.1" hidden="false" customHeight="true" outlineLevel="0" collapsed="false">
      <c r="A476" s="57"/>
      <c r="B476" s="19" t="s">
        <v>283</v>
      </c>
      <c r="C476" s="38" t="s">
        <v>322</v>
      </c>
      <c r="D476" s="39" t="n">
        <v>8</v>
      </c>
      <c r="E476" s="39" t="n">
        <v>2.42197592592593</v>
      </c>
      <c r="F476" s="39" t="n">
        <v>27.799749181652</v>
      </c>
      <c r="G476" s="40" t="n">
        <v>1.32028984416586E-008</v>
      </c>
    </row>
    <row r="477" customFormat="false" ht="17.1" hidden="false" customHeight="true" outlineLevel="0" collapsed="false">
      <c r="A477" s="57"/>
      <c r="B477" s="19" t="s">
        <v>284</v>
      </c>
      <c r="C477" s="38" t="s">
        <v>323</v>
      </c>
      <c r="D477" s="39" t="n">
        <v>8</v>
      </c>
      <c r="E477" s="39" t="n">
        <v>3.46136666666667</v>
      </c>
      <c r="F477" s="39" t="n">
        <v>24.7325535236986</v>
      </c>
      <c r="G477" s="40" t="n">
        <v>3.39439038638877E-008</v>
      </c>
    </row>
    <row r="478" customFormat="false" ht="17.1" hidden="false" customHeight="true" outlineLevel="0" collapsed="false">
      <c r="A478" s="57"/>
      <c r="B478" s="19" t="s">
        <v>285</v>
      </c>
      <c r="C478" s="38" t="s">
        <v>324</v>
      </c>
      <c r="D478" s="39" t="n">
        <v>8</v>
      </c>
      <c r="E478" s="39" t="n">
        <v>18.6492666666667</v>
      </c>
      <c r="F478" s="39" t="n">
        <v>75.2649736177337</v>
      </c>
      <c r="G478" s="40" t="n">
        <v>2.97245579142284E-012</v>
      </c>
    </row>
    <row r="479" customFormat="false" ht="17.1" hidden="false" customHeight="true" outlineLevel="0" collapsed="false">
      <c r="A479" s="57"/>
      <c r="B479" s="19" t="s">
        <v>286</v>
      </c>
      <c r="C479" s="38" t="s">
        <v>325</v>
      </c>
      <c r="D479" s="39" t="n">
        <v>8</v>
      </c>
      <c r="E479" s="39" t="n">
        <v>20.3652703703704</v>
      </c>
      <c r="F479" s="39" t="n">
        <v>61.8552562011362</v>
      </c>
      <c r="G479" s="40" t="n">
        <v>1.61516237051931E-011</v>
      </c>
    </row>
    <row r="480" customFormat="false" ht="27" hidden="false" customHeight="true" outlineLevel="0" collapsed="false">
      <c r="A480" s="57"/>
      <c r="B480" s="19" t="s">
        <v>17</v>
      </c>
      <c r="C480" s="38" t="s">
        <v>326</v>
      </c>
      <c r="D480" s="39" t="n">
        <v>8</v>
      </c>
      <c r="E480" s="39" t="n">
        <v>3887.15475</v>
      </c>
      <c r="F480" s="39" t="n">
        <v>4.92611107605232</v>
      </c>
      <c r="G480" s="40" t="n">
        <v>0.00239423435971672</v>
      </c>
    </row>
    <row r="481" customFormat="false" ht="27" hidden="false" customHeight="true" outlineLevel="0" collapsed="false">
      <c r="A481" s="57"/>
      <c r="B481" s="19" t="s">
        <v>18</v>
      </c>
      <c r="C481" s="38" t="s">
        <v>327</v>
      </c>
      <c r="D481" s="39" t="n">
        <v>8</v>
      </c>
      <c r="E481" s="39" t="n">
        <v>8135.97106203704</v>
      </c>
      <c r="F481" s="39" t="n">
        <v>7.23872498717553</v>
      </c>
      <c r="G481" s="40" t="n">
        <v>0.000254342262686669</v>
      </c>
    </row>
    <row r="482" customFormat="false" ht="17.1" hidden="false" customHeight="true" outlineLevel="0" collapsed="false">
      <c r="A482" s="57"/>
      <c r="B482" s="19" t="s">
        <v>19</v>
      </c>
      <c r="C482" s="38" t="s">
        <v>328</v>
      </c>
      <c r="D482" s="39" t="n">
        <v>8</v>
      </c>
      <c r="E482" s="39" t="n">
        <v>12.5422481481482</v>
      </c>
      <c r="F482" s="39" t="n">
        <v>25.8458972852095</v>
      </c>
      <c r="G482" s="40" t="n">
        <v>2.38176054421263E-008</v>
      </c>
    </row>
    <row r="483" customFormat="false" ht="17.1" hidden="false" customHeight="true" outlineLevel="0" collapsed="false">
      <c r="A483" s="57"/>
      <c r="B483" s="19" t="s">
        <v>20</v>
      </c>
      <c r="C483" s="38" t="s">
        <v>329</v>
      </c>
      <c r="D483" s="39" t="n">
        <v>8</v>
      </c>
      <c r="E483" s="39" t="n">
        <v>13.1332842592593</v>
      </c>
      <c r="F483" s="39" t="n">
        <v>14.5226143670394</v>
      </c>
      <c r="G483" s="40" t="n">
        <v>2.10509286394809E-006</v>
      </c>
    </row>
    <row r="484" customFormat="false" ht="17.1" hidden="false" customHeight="true" outlineLevel="0" collapsed="false">
      <c r="A484" s="57"/>
      <c r="B484" s="19" t="s">
        <v>21</v>
      </c>
      <c r="C484" s="38" t="s">
        <v>330</v>
      </c>
      <c r="D484" s="39" t="n">
        <v>8</v>
      </c>
      <c r="E484" s="39" t="n">
        <v>0.211317592592593</v>
      </c>
      <c r="F484" s="39" t="n">
        <v>13.8923179936693</v>
      </c>
      <c r="G484" s="40" t="n">
        <v>2.92417774368958E-006</v>
      </c>
    </row>
    <row r="485" customFormat="false" ht="17.1" hidden="false" customHeight="true" outlineLevel="0" collapsed="false">
      <c r="A485" s="57"/>
      <c r="B485" s="19" t="s">
        <v>22</v>
      </c>
      <c r="C485" s="38" t="s">
        <v>331</v>
      </c>
      <c r="D485" s="39" t="n">
        <v>8</v>
      </c>
      <c r="E485" s="39" t="n">
        <v>0.274462037037037</v>
      </c>
      <c r="F485" s="39" t="n">
        <v>9.61525236797717</v>
      </c>
      <c r="G485" s="40" t="n">
        <v>3.98403292425728E-005</v>
      </c>
    </row>
    <row r="486" customFormat="false" ht="17.1" hidden="false" customHeight="true" outlineLevel="0" collapsed="false">
      <c r="A486" s="57"/>
      <c r="B486" s="19" t="s">
        <v>23</v>
      </c>
      <c r="C486" s="38" t="s">
        <v>332</v>
      </c>
      <c r="D486" s="39" t="n">
        <v>8</v>
      </c>
      <c r="E486" s="39" t="n">
        <v>414.082764814815</v>
      </c>
      <c r="F486" s="39" t="n">
        <v>6.15996421896241</v>
      </c>
      <c r="G486" s="40" t="n">
        <v>0.000678193102525595</v>
      </c>
    </row>
    <row r="487" customFormat="false" ht="17.1" hidden="false" customHeight="true" outlineLevel="0" collapsed="false">
      <c r="A487" s="57"/>
      <c r="B487" s="19" t="s">
        <v>24</v>
      </c>
      <c r="C487" s="38" t="s">
        <v>333</v>
      </c>
      <c r="D487" s="39" t="n">
        <v>8</v>
      </c>
      <c r="E487" s="39" t="n">
        <v>856.897198148149</v>
      </c>
      <c r="F487" s="39" t="n">
        <v>9.87970134775738</v>
      </c>
      <c r="G487" s="40" t="n">
        <v>3.31106671784984E-005</v>
      </c>
    </row>
    <row r="488" customFormat="false" ht="17.1" hidden="false" customHeight="true" outlineLevel="0" collapsed="false">
      <c r="A488" s="57"/>
      <c r="B488" s="19" t="s">
        <v>25</v>
      </c>
      <c r="C488" s="38" t="s">
        <v>334</v>
      </c>
      <c r="D488" s="39" t="n">
        <v>8</v>
      </c>
      <c r="E488" s="39" t="n">
        <v>15213.0848916667</v>
      </c>
      <c r="F488" s="39" t="n">
        <v>21.1321402370063</v>
      </c>
      <c r="G488" s="40" t="n">
        <v>1.18632139304864E-007</v>
      </c>
    </row>
    <row r="489" customFormat="false" ht="17.1" hidden="false" customHeight="true" outlineLevel="0" collapsed="false">
      <c r="A489" s="57"/>
      <c r="B489" s="19" t="s">
        <v>26</v>
      </c>
      <c r="C489" s="38" t="s">
        <v>335</v>
      </c>
      <c r="D489" s="39" t="n">
        <v>8</v>
      </c>
      <c r="E489" s="39" t="n">
        <v>22332.6778009259</v>
      </c>
      <c r="F489" s="39" t="n">
        <v>22.0284530344254</v>
      </c>
      <c r="G489" s="40" t="n">
        <v>8.54505553678484E-008</v>
      </c>
    </row>
    <row r="490" customFormat="false" ht="17.1" hidden="false" customHeight="true" outlineLevel="0" collapsed="false">
      <c r="A490" s="57"/>
      <c r="B490" s="19" t="s">
        <v>27</v>
      </c>
      <c r="C490" s="38" t="s">
        <v>336</v>
      </c>
      <c r="D490" s="39" t="n">
        <v>8</v>
      </c>
      <c r="E490" s="39" t="n">
        <v>721.629184259259</v>
      </c>
      <c r="F490" s="39" t="n">
        <v>31.4586816747254</v>
      </c>
      <c r="G490" s="40" t="n">
        <v>4.80534948139312E-009</v>
      </c>
    </row>
    <row r="491" customFormat="false" ht="17.1" hidden="false" customHeight="true" outlineLevel="0" collapsed="false">
      <c r="A491" s="57"/>
      <c r="B491" s="19" t="s">
        <v>28</v>
      </c>
      <c r="C491" s="38" t="s">
        <v>337</v>
      </c>
      <c r="D491" s="39" t="n">
        <v>8</v>
      </c>
      <c r="E491" s="39" t="n">
        <v>1156.73563981482</v>
      </c>
      <c r="F491" s="39" t="n">
        <v>32.7499570595333</v>
      </c>
      <c r="G491" s="40" t="n">
        <v>3.45030668849794E-009</v>
      </c>
    </row>
    <row r="492" customFormat="false" ht="17.1" hidden="false" customHeight="true" outlineLevel="0" collapsed="false">
      <c r="A492" s="57"/>
      <c r="B492" s="19" t="s">
        <v>29</v>
      </c>
      <c r="C492" s="38" t="s">
        <v>338</v>
      </c>
      <c r="D492" s="39" t="n">
        <v>8</v>
      </c>
      <c r="E492" s="39" t="n">
        <v>50.2185509259259</v>
      </c>
      <c r="F492" s="39" t="n">
        <v>5.34778896539538</v>
      </c>
      <c r="G492" s="40" t="n">
        <v>0.00152686875573386</v>
      </c>
    </row>
    <row r="493" customFormat="false" ht="17.1" hidden="false" customHeight="true" outlineLevel="0" collapsed="false">
      <c r="A493" s="57"/>
      <c r="B493" s="19" t="s">
        <v>30</v>
      </c>
      <c r="C493" s="38" t="s">
        <v>339</v>
      </c>
      <c r="D493" s="39" t="n">
        <v>8</v>
      </c>
      <c r="E493" s="39" t="n">
        <v>59.7164953703704</v>
      </c>
      <c r="F493" s="39" t="n">
        <v>5.25559256825429</v>
      </c>
      <c r="G493" s="40" t="n">
        <v>0.00168171991405479</v>
      </c>
    </row>
    <row r="494" customFormat="false" ht="17.1" hidden="false" customHeight="true" outlineLevel="0" collapsed="false">
      <c r="A494" s="57"/>
      <c r="B494" s="19" t="s">
        <v>31</v>
      </c>
      <c r="C494" s="38" t="s">
        <v>340</v>
      </c>
      <c r="D494" s="39" t="n">
        <v>8</v>
      </c>
      <c r="E494" s="39" t="n">
        <v>135.21355</v>
      </c>
      <c r="F494" s="39" t="n">
        <v>5.01687287643561</v>
      </c>
      <c r="G494" s="40" t="n">
        <v>0.00216945646487512</v>
      </c>
    </row>
    <row r="495" customFormat="false" ht="17.1" hidden="false" customHeight="true" outlineLevel="0" collapsed="false">
      <c r="A495" s="57"/>
      <c r="B495" s="19" t="s">
        <v>32</v>
      </c>
      <c r="C495" s="38" t="s">
        <v>341</v>
      </c>
      <c r="D495" s="39" t="n">
        <v>8</v>
      </c>
      <c r="E495" s="39" t="n">
        <v>136.702825</v>
      </c>
      <c r="F495" s="39" t="n">
        <v>3.79661949028898</v>
      </c>
      <c r="G495" s="40" t="n">
        <v>0.00892324640525054</v>
      </c>
    </row>
    <row r="496" customFormat="false" ht="17.1" hidden="false" customHeight="true" outlineLevel="0" collapsed="false">
      <c r="A496" s="57"/>
      <c r="B496" s="19" t="s">
        <v>33</v>
      </c>
      <c r="C496" s="38" t="s">
        <v>342</v>
      </c>
      <c r="D496" s="39" t="n">
        <v>8</v>
      </c>
      <c r="E496" s="39" t="n">
        <v>512.432075000001</v>
      </c>
      <c r="F496" s="39" t="n">
        <v>6.79244348686594</v>
      </c>
      <c r="G496" s="40" t="n">
        <v>0.000376948962598993</v>
      </c>
    </row>
    <row r="497" customFormat="false" ht="17.1" hidden="false" customHeight="true" outlineLevel="0" collapsed="false">
      <c r="A497" s="57"/>
      <c r="B497" s="19" t="s">
        <v>34</v>
      </c>
      <c r="C497" s="38" t="s">
        <v>343</v>
      </c>
      <c r="D497" s="39" t="n">
        <v>8</v>
      </c>
      <c r="E497" s="39" t="n">
        <v>693.125266666667</v>
      </c>
      <c r="F497" s="39" t="n">
        <v>6.63272665951852</v>
      </c>
      <c r="G497" s="40" t="n">
        <v>0.00043572549617756</v>
      </c>
    </row>
    <row r="498" customFormat="false" ht="17.1" hidden="false" customHeight="true" outlineLevel="0" collapsed="false">
      <c r="A498" s="57"/>
      <c r="B498" s="19" t="s">
        <v>287</v>
      </c>
      <c r="C498" s="38" t="s">
        <v>344</v>
      </c>
      <c r="D498" s="39" t="n">
        <v>8</v>
      </c>
      <c r="E498" s="39" t="n">
        <v>4.26778703703704</v>
      </c>
      <c r="F498" s="39" t="n">
        <v>3.46126176730327</v>
      </c>
      <c r="G498" s="40" t="n">
        <v>0.0136489489076935</v>
      </c>
    </row>
    <row r="499" customFormat="false" ht="17.1" hidden="false" customHeight="true" outlineLevel="0" collapsed="false">
      <c r="A499" s="57"/>
      <c r="B499" s="58" t="s">
        <v>36</v>
      </c>
      <c r="C499" s="42" t="s">
        <v>345</v>
      </c>
      <c r="D499" s="43" t="n">
        <v>8</v>
      </c>
      <c r="E499" s="43" t="n">
        <v>4.12493148148148</v>
      </c>
      <c r="F499" s="43" t="n">
        <v>3.21349039182873</v>
      </c>
      <c r="G499" s="44" t="n">
        <v>0.0188885457293026</v>
      </c>
    </row>
    <row r="500" customFormat="false" ht="17.1" hidden="false" customHeight="true" outlineLevel="0" collapsed="false">
      <c r="A500" s="66" t="s">
        <v>295</v>
      </c>
      <c r="B500" s="46" t="s">
        <v>5</v>
      </c>
      <c r="C500" s="47" t="n">
        <v>753.033633333334</v>
      </c>
      <c r="D500" s="48" t="n">
        <v>1</v>
      </c>
      <c r="E500" s="48" t="n">
        <v>753.033633333334</v>
      </c>
      <c r="F500" s="48" t="n">
        <v>2326.33189166924</v>
      </c>
      <c r="G500" s="49" t="n">
        <v>1.72608252315231E-020</v>
      </c>
    </row>
    <row r="501" customFormat="false" ht="17.1" hidden="false" customHeight="true" outlineLevel="0" collapsed="false">
      <c r="A501" s="66"/>
      <c r="B501" s="19" t="s">
        <v>6</v>
      </c>
      <c r="C501" s="38" t="n">
        <v>869.949170370371</v>
      </c>
      <c r="D501" s="39" t="n">
        <v>1</v>
      </c>
      <c r="E501" s="39" t="n">
        <v>869.949170370371</v>
      </c>
      <c r="F501" s="39" t="n">
        <v>2988.79329168204</v>
      </c>
      <c r="G501" s="40" t="n">
        <v>1.83640548766265E-021</v>
      </c>
    </row>
    <row r="502" customFormat="false" ht="17.1" hidden="false" customHeight="true" outlineLevel="0" collapsed="false">
      <c r="A502" s="66"/>
      <c r="B502" s="19" t="s">
        <v>7</v>
      </c>
      <c r="C502" s="38" t="n">
        <v>6.27853333333334</v>
      </c>
      <c r="D502" s="39" t="n">
        <v>1</v>
      </c>
      <c r="E502" s="39" t="n">
        <v>6.27853333333334</v>
      </c>
      <c r="F502" s="39" t="n">
        <v>2354.45</v>
      </c>
      <c r="G502" s="40" t="n">
        <v>1.55039333111224E-020</v>
      </c>
    </row>
    <row r="503" customFormat="false" ht="17.1" hidden="false" customHeight="true" outlineLevel="0" collapsed="false">
      <c r="A503" s="66"/>
      <c r="B503" s="19" t="s">
        <v>8</v>
      </c>
      <c r="C503" s="38" t="n">
        <v>7.83005925925926</v>
      </c>
      <c r="D503" s="39" t="n">
        <v>1</v>
      </c>
      <c r="E503" s="39" t="n">
        <v>7.83005925925926</v>
      </c>
      <c r="F503" s="39" t="n">
        <v>2378.08323959505</v>
      </c>
      <c r="G503" s="40" t="n">
        <v>1.4180242839204E-020</v>
      </c>
    </row>
    <row r="504" customFormat="false" ht="17.1" hidden="false" customHeight="true" outlineLevel="0" collapsed="false">
      <c r="A504" s="66"/>
      <c r="B504" s="19" t="s">
        <v>9</v>
      </c>
      <c r="C504" s="38" t="n">
        <v>3389.56853333333</v>
      </c>
      <c r="D504" s="39" t="n">
        <v>1</v>
      </c>
      <c r="E504" s="39" t="n">
        <v>3389.56853333333</v>
      </c>
      <c r="F504" s="39" t="n">
        <v>4514.38643291931</v>
      </c>
      <c r="G504" s="40" t="n">
        <v>4.56628229022612E-023</v>
      </c>
    </row>
    <row r="505" customFormat="false" ht="17.1" hidden="false" customHeight="true" outlineLevel="0" collapsed="false">
      <c r="A505" s="66"/>
      <c r="B505" s="19" t="s">
        <v>10</v>
      </c>
      <c r="C505" s="38" t="n">
        <v>3153.81763333333</v>
      </c>
      <c r="D505" s="39" t="n">
        <v>1</v>
      </c>
      <c r="E505" s="39" t="n">
        <v>3153.81763333333</v>
      </c>
      <c r="F505" s="39" t="n">
        <v>3563.56117679061</v>
      </c>
      <c r="G505" s="40" t="n">
        <v>3.80242511581412E-022</v>
      </c>
    </row>
    <row r="506" customFormat="false" ht="17.1" hidden="false" customHeight="true" outlineLevel="0" collapsed="false">
      <c r="A506" s="66"/>
      <c r="B506" s="19" t="s">
        <v>281</v>
      </c>
      <c r="C506" s="38" t="n">
        <v>578777.763333333</v>
      </c>
      <c r="D506" s="39" t="n">
        <v>1</v>
      </c>
      <c r="E506" s="39" t="n">
        <v>578777.763333333</v>
      </c>
      <c r="F506" s="39" t="n">
        <v>2097.74422618943</v>
      </c>
      <c r="G506" s="40" t="n">
        <v>4.34738663109914E-020</v>
      </c>
    </row>
    <row r="507" customFormat="false" ht="17.1" hidden="false" customHeight="true" outlineLevel="0" collapsed="false">
      <c r="A507" s="66"/>
      <c r="B507" s="19" t="s">
        <v>282</v>
      </c>
      <c r="C507" s="38" t="n">
        <v>866536.009633333</v>
      </c>
      <c r="D507" s="39" t="n">
        <v>1</v>
      </c>
      <c r="E507" s="39" t="n">
        <v>866536.009633333</v>
      </c>
      <c r="F507" s="39" t="n">
        <v>3175.24080098542</v>
      </c>
      <c r="G507" s="40" t="n">
        <v>1.06843235776094E-021</v>
      </c>
    </row>
    <row r="508" customFormat="false" ht="17.1" hidden="false" customHeight="true" outlineLevel="0" collapsed="false">
      <c r="A508" s="66"/>
      <c r="B508" s="19" t="s">
        <v>283</v>
      </c>
      <c r="C508" s="38" t="n">
        <v>358.103292592593</v>
      </c>
      <c r="D508" s="39" t="n">
        <v>1</v>
      </c>
      <c r="E508" s="39" t="n">
        <v>358.103292592593</v>
      </c>
      <c r="F508" s="39" t="n">
        <v>4110.35535433406</v>
      </c>
      <c r="G508" s="40" t="n">
        <v>1.05824866340451E-022</v>
      </c>
    </row>
    <row r="509" customFormat="false" ht="17.1" hidden="false" customHeight="true" outlineLevel="0" collapsed="false">
      <c r="A509" s="66"/>
      <c r="B509" s="19" t="s">
        <v>284</v>
      </c>
      <c r="C509" s="38" t="n">
        <v>484.886533333334</v>
      </c>
      <c r="D509" s="39" t="n">
        <v>1</v>
      </c>
      <c r="E509" s="39" t="n">
        <v>484.886533333334</v>
      </c>
      <c r="F509" s="39" t="n">
        <v>3464.66679016593</v>
      </c>
      <c r="G509" s="40" t="n">
        <v>4.8925213921665E-022</v>
      </c>
    </row>
    <row r="510" customFormat="false" ht="17.1" hidden="false" customHeight="true" outlineLevel="0" collapsed="false">
      <c r="A510" s="66"/>
      <c r="B510" s="19" t="s">
        <v>285</v>
      </c>
      <c r="C510" s="38" t="n">
        <v>1302.9168</v>
      </c>
      <c r="D510" s="39" t="n">
        <v>1</v>
      </c>
      <c r="E510" s="39" t="n">
        <v>1302.9168</v>
      </c>
      <c r="F510" s="39" t="n">
        <v>5258.3300100148</v>
      </c>
      <c r="G510" s="40" t="n">
        <v>1.16253964679006E-023</v>
      </c>
    </row>
    <row r="511" customFormat="false" ht="17.1" hidden="false" customHeight="true" outlineLevel="0" collapsed="false">
      <c r="A511" s="66"/>
      <c r="B511" s="19" t="s">
        <v>286</v>
      </c>
      <c r="C511" s="38" t="n">
        <v>1422.9600037037</v>
      </c>
      <c r="D511" s="39" t="n">
        <v>1</v>
      </c>
      <c r="E511" s="39" t="n">
        <v>1422.9600037037</v>
      </c>
      <c r="F511" s="39" t="n">
        <v>4321.94387760841</v>
      </c>
      <c r="G511" s="40" t="n">
        <v>6.74811783184349E-023</v>
      </c>
    </row>
    <row r="512" customFormat="false" ht="27" hidden="false" customHeight="true" outlineLevel="0" collapsed="false">
      <c r="A512" s="66"/>
      <c r="B512" s="19" t="s">
        <v>17</v>
      </c>
      <c r="C512" s="38" t="n">
        <v>2043822.46413333</v>
      </c>
      <c r="D512" s="39" t="n">
        <v>1</v>
      </c>
      <c r="E512" s="39" t="n">
        <v>2043822.46413333</v>
      </c>
      <c r="F512" s="39" t="n">
        <v>2590.09407280525</v>
      </c>
      <c r="G512" s="40" t="n">
        <v>6.60954212935631E-021</v>
      </c>
    </row>
    <row r="513" customFormat="false" ht="27" hidden="false" customHeight="true" outlineLevel="0" collapsed="false">
      <c r="A513" s="66"/>
      <c r="B513" s="19" t="s">
        <v>18</v>
      </c>
      <c r="C513" s="38" t="n">
        <v>2695435.8024037</v>
      </c>
      <c r="D513" s="39" t="n">
        <v>1</v>
      </c>
      <c r="E513" s="39" t="n">
        <v>2695435.8024037</v>
      </c>
      <c r="F513" s="39" t="n">
        <v>2398.17943616211</v>
      </c>
      <c r="G513" s="40" t="n">
        <v>1.31530306163425E-020</v>
      </c>
    </row>
    <row r="514" customFormat="false" ht="17.1" hidden="false" customHeight="true" outlineLevel="0" collapsed="false">
      <c r="A514" s="66"/>
      <c r="B514" s="19" t="s">
        <v>19</v>
      </c>
      <c r="C514" s="38" t="n">
        <v>1708.21694814815</v>
      </c>
      <c r="D514" s="39" t="n">
        <v>1</v>
      </c>
      <c r="E514" s="39" t="n">
        <v>1708.21694814815</v>
      </c>
      <c r="F514" s="39" t="n">
        <v>3520.13444967677</v>
      </c>
      <c r="G514" s="40" t="n">
        <v>4.24380241605017E-022</v>
      </c>
    </row>
    <row r="515" customFormat="false" ht="17.1" hidden="false" customHeight="true" outlineLevel="0" collapsed="false">
      <c r="A515" s="66"/>
      <c r="B515" s="19" t="s">
        <v>20</v>
      </c>
      <c r="C515" s="38" t="n">
        <v>3025.03422592592</v>
      </c>
      <c r="D515" s="39" t="n">
        <v>1</v>
      </c>
      <c r="E515" s="39" t="n">
        <v>3025.03422592592</v>
      </c>
      <c r="F515" s="39" t="n">
        <v>3345.04337551706</v>
      </c>
      <c r="G515" s="40" t="n">
        <v>6.70168387986592E-022</v>
      </c>
    </row>
    <row r="516" customFormat="false" ht="17.1" hidden="false" customHeight="true" outlineLevel="0" collapsed="false">
      <c r="A516" s="66"/>
      <c r="B516" s="19" t="s">
        <v>21</v>
      </c>
      <c r="C516" s="38" t="n">
        <v>18.9840592592593</v>
      </c>
      <c r="D516" s="39" t="n">
        <v>1</v>
      </c>
      <c r="E516" s="39" t="n">
        <v>18.9840592592593</v>
      </c>
      <c r="F516" s="39" t="n">
        <v>1248.0389578768</v>
      </c>
      <c r="G516" s="40" t="n">
        <v>4.43098961936167E-018</v>
      </c>
    </row>
    <row r="517" customFormat="false" ht="17.1" hidden="false" customHeight="true" outlineLevel="0" collapsed="false">
      <c r="A517" s="66"/>
      <c r="B517" s="19" t="s">
        <v>22</v>
      </c>
      <c r="C517" s="38" t="n">
        <v>33.2889037037037</v>
      </c>
      <c r="D517" s="39" t="n">
        <v>1</v>
      </c>
      <c r="E517" s="39" t="n">
        <v>33.2889037037037</v>
      </c>
      <c r="F517" s="39" t="n">
        <v>1166.21305306864</v>
      </c>
      <c r="G517" s="40" t="n">
        <v>8.08817191903562E-018</v>
      </c>
    </row>
    <row r="518" customFormat="false" ht="17.1" hidden="false" customHeight="true" outlineLevel="0" collapsed="false">
      <c r="A518" s="66"/>
      <c r="B518" s="19" t="s">
        <v>23</v>
      </c>
      <c r="C518" s="38" t="n">
        <v>92192.6073481481</v>
      </c>
      <c r="D518" s="39" t="n">
        <v>1</v>
      </c>
      <c r="E518" s="39" t="n">
        <v>92192.6073481481</v>
      </c>
      <c r="F518" s="39" t="n">
        <v>1371.47259140674</v>
      </c>
      <c r="G518" s="40" t="n">
        <v>1.91701081937634E-018</v>
      </c>
    </row>
    <row r="519" customFormat="false" ht="17.1" hidden="false" customHeight="true" outlineLevel="0" collapsed="false">
      <c r="A519" s="66"/>
      <c r="B519" s="19" t="s">
        <v>24</v>
      </c>
      <c r="C519" s="38" t="n">
        <v>101565.546681482</v>
      </c>
      <c r="D519" s="39" t="n">
        <v>1</v>
      </c>
      <c r="E519" s="39" t="n">
        <v>101565.546681482</v>
      </c>
      <c r="F519" s="39" t="n">
        <v>1171.01242786566</v>
      </c>
      <c r="G519" s="40" t="n">
        <v>7.79882657902829E-018</v>
      </c>
    </row>
    <row r="520" customFormat="false" ht="17.1" hidden="false" customHeight="true" outlineLevel="0" collapsed="false">
      <c r="A520" s="66"/>
      <c r="B520" s="19" t="s">
        <v>25</v>
      </c>
      <c r="C520" s="38" t="n">
        <v>871660.022699999</v>
      </c>
      <c r="D520" s="39" t="n">
        <v>1</v>
      </c>
      <c r="E520" s="39" t="n">
        <v>871660.022699999</v>
      </c>
      <c r="F520" s="39" t="n">
        <v>1210.80254069827</v>
      </c>
      <c r="G520" s="40" t="n">
        <v>5.79790078327412E-018</v>
      </c>
    </row>
    <row r="521" customFormat="false" ht="17.1" hidden="false" customHeight="true" outlineLevel="0" collapsed="false">
      <c r="A521" s="66"/>
      <c r="B521" s="19" t="s">
        <v>26</v>
      </c>
      <c r="C521" s="38" t="n">
        <v>1234006.57022593</v>
      </c>
      <c r="D521" s="39" t="n">
        <v>1</v>
      </c>
      <c r="E521" s="39" t="n">
        <v>1234006.57022593</v>
      </c>
      <c r="F521" s="39" t="n">
        <v>1217.19643379564</v>
      </c>
      <c r="G521" s="40" t="n">
        <v>5.53312400555111E-018</v>
      </c>
    </row>
    <row r="522" customFormat="false" ht="17.1" hidden="false" customHeight="true" outlineLevel="0" collapsed="false">
      <c r="A522" s="66"/>
      <c r="B522" s="19" t="s">
        <v>27</v>
      </c>
      <c r="C522" s="38" t="n">
        <v>21065.0853925926</v>
      </c>
      <c r="D522" s="39" t="n">
        <v>1</v>
      </c>
      <c r="E522" s="39" t="n">
        <v>21065.0853925926</v>
      </c>
      <c r="F522" s="39" t="n">
        <v>918.310720064223</v>
      </c>
      <c r="G522" s="40" t="n">
        <v>6.7102403786667E-017</v>
      </c>
    </row>
    <row r="523" customFormat="false" ht="17.1" hidden="false" customHeight="true" outlineLevel="0" collapsed="false">
      <c r="A523" s="66"/>
      <c r="B523" s="19" t="s">
        <v>28</v>
      </c>
      <c r="C523" s="38" t="n">
        <v>32353.0828481482</v>
      </c>
      <c r="D523" s="39" t="n">
        <v>1</v>
      </c>
      <c r="E523" s="39" t="n">
        <v>32353.0828481482</v>
      </c>
      <c r="F523" s="39" t="n">
        <v>915.993281049078</v>
      </c>
      <c r="G523" s="40" t="n">
        <v>6.86173214255347E-017</v>
      </c>
    </row>
    <row r="524" customFormat="false" ht="17.1" hidden="false" customHeight="true" outlineLevel="0" collapsed="false">
      <c r="A524" s="66"/>
      <c r="B524" s="19" t="s">
        <v>29</v>
      </c>
      <c r="C524" s="38" t="n">
        <v>12637.7607259259</v>
      </c>
      <c r="D524" s="39" t="n">
        <v>1</v>
      </c>
      <c r="E524" s="39" t="n">
        <v>12637.7607259259</v>
      </c>
      <c r="F524" s="39" t="n">
        <v>1345.79903464563</v>
      </c>
      <c r="G524" s="40" t="n">
        <v>2.26761463559405E-018</v>
      </c>
    </row>
    <row r="525" customFormat="false" ht="17.1" hidden="false" customHeight="true" outlineLevel="0" collapsed="false">
      <c r="A525" s="66"/>
      <c r="B525" s="19" t="s">
        <v>30</v>
      </c>
      <c r="C525" s="38" t="n">
        <v>12195.587737037</v>
      </c>
      <c r="D525" s="39" t="n">
        <v>1</v>
      </c>
      <c r="E525" s="39" t="n">
        <v>12195.587737037</v>
      </c>
      <c r="F525" s="39" t="n">
        <v>1073.3222014912</v>
      </c>
      <c r="G525" s="40" t="n">
        <v>1.68810173992723E-017</v>
      </c>
    </row>
    <row r="526" customFormat="false" ht="17.1" hidden="false" customHeight="true" outlineLevel="0" collapsed="false">
      <c r="A526" s="66"/>
      <c r="B526" s="19" t="s">
        <v>31</v>
      </c>
      <c r="C526" s="38" t="n">
        <v>29914.0616333334</v>
      </c>
      <c r="D526" s="39" t="n">
        <v>1</v>
      </c>
      <c r="E526" s="39" t="n">
        <v>29914.0616333334</v>
      </c>
      <c r="F526" s="39" t="n">
        <v>1109.91128058019</v>
      </c>
      <c r="G526" s="40" t="n">
        <v>1.25428124769229E-017</v>
      </c>
    </row>
    <row r="527" customFormat="false" ht="17.1" hidden="false" customHeight="true" outlineLevel="0" collapsed="false">
      <c r="A527" s="66"/>
      <c r="B527" s="19" t="s">
        <v>32</v>
      </c>
      <c r="C527" s="38" t="n">
        <v>36256.0133333333</v>
      </c>
      <c r="D527" s="39" t="n">
        <v>1</v>
      </c>
      <c r="E527" s="39" t="n">
        <v>36256.0133333333</v>
      </c>
      <c r="F527" s="39" t="n">
        <v>1006.9308140597</v>
      </c>
      <c r="G527" s="40" t="n">
        <v>2.97123280606418E-017</v>
      </c>
    </row>
    <row r="528" customFormat="false" ht="17.1" hidden="false" customHeight="true" outlineLevel="0" collapsed="false">
      <c r="A528" s="66"/>
      <c r="B528" s="19" t="s">
        <v>33</v>
      </c>
      <c r="C528" s="38" t="n">
        <v>78764.4033333333</v>
      </c>
      <c r="D528" s="39" t="n">
        <v>1</v>
      </c>
      <c r="E528" s="39" t="n">
        <v>78764.4033333333</v>
      </c>
      <c r="F528" s="39" t="n">
        <v>1044.04619562189</v>
      </c>
      <c r="G528" s="40" t="n">
        <v>2.15662729520705E-017</v>
      </c>
    </row>
    <row r="529" customFormat="false" ht="17.1" hidden="false" customHeight="true" outlineLevel="0" collapsed="false">
      <c r="A529" s="66"/>
      <c r="B529" s="19" t="s">
        <v>34</v>
      </c>
      <c r="C529" s="38" t="n">
        <v>96445.4700000001</v>
      </c>
      <c r="D529" s="39" t="n">
        <v>1</v>
      </c>
      <c r="E529" s="39" t="n">
        <v>96445.4700000001</v>
      </c>
      <c r="F529" s="39" t="n">
        <v>922.916059798513</v>
      </c>
      <c r="G529" s="40" t="n">
        <v>6.42009407005019E-017</v>
      </c>
    </row>
    <row r="530" customFormat="false" ht="17.1" hidden="false" customHeight="true" outlineLevel="0" collapsed="false">
      <c r="A530" s="66"/>
      <c r="B530" s="19" t="s">
        <v>287</v>
      </c>
      <c r="C530" s="38" t="n">
        <v>1329.44783703704</v>
      </c>
      <c r="D530" s="39" t="n">
        <v>1</v>
      </c>
      <c r="E530" s="39" t="n">
        <v>1329.44783703704</v>
      </c>
      <c r="F530" s="39" t="n">
        <v>1078.20913509195</v>
      </c>
      <c r="G530" s="40" t="n">
        <v>1.62151208585291E-017</v>
      </c>
    </row>
    <row r="531" customFormat="false" ht="17.1" hidden="false" customHeight="true" outlineLevel="0" collapsed="false">
      <c r="A531" s="66"/>
      <c r="B531" s="58" t="s">
        <v>36</v>
      </c>
      <c r="C531" s="42" t="n">
        <v>1234.10561481481</v>
      </c>
      <c r="D531" s="43" t="n">
        <v>1</v>
      </c>
      <c r="E531" s="43" t="n">
        <v>1234.10561481481</v>
      </c>
      <c r="F531" s="43" t="n">
        <v>961.418766230019</v>
      </c>
      <c r="G531" s="44" t="n">
        <v>4.47336150237275E-017</v>
      </c>
    </row>
    <row r="532" customFormat="false" ht="17.1" hidden="false" customHeight="true" outlineLevel="0" collapsed="false">
      <c r="A532" s="45" t="s">
        <v>301</v>
      </c>
      <c r="B532" s="46" t="s">
        <v>5</v>
      </c>
      <c r="C532" s="47" t="n">
        <v>58.3952666666667</v>
      </c>
      <c r="D532" s="48" t="n">
        <v>8</v>
      </c>
      <c r="E532" s="48" t="n">
        <v>7.29940833333334</v>
      </c>
      <c r="F532" s="48" t="n">
        <v>22.5499176191948</v>
      </c>
      <c r="G532" s="49" t="n">
        <v>7.09802321838197E-008</v>
      </c>
    </row>
    <row r="533" customFormat="false" ht="17.1" hidden="false" customHeight="true" outlineLevel="0" collapsed="false">
      <c r="A533" s="45"/>
      <c r="B533" s="19" t="s">
        <v>6</v>
      </c>
      <c r="C533" s="38" t="n">
        <v>64.723362962963</v>
      </c>
      <c r="D533" s="39" t="n">
        <v>8</v>
      </c>
      <c r="E533" s="39" t="n">
        <v>8.09042037037037</v>
      </c>
      <c r="F533" s="39" t="n">
        <v>27.7954102991513</v>
      </c>
      <c r="G533" s="40" t="n">
        <v>1.32196549405967E-008</v>
      </c>
    </row>
    <row r="534" customFormat="false" ht="17.1" hidden="false" customHeight="true" outlineLevel="0" collapsed="false">
      <c r="A534" s="45"/>
      <c r="B534" s="19" t="s">
        <v>7</v>
      </c>
      <c r="C534" s="38" t="n">
        <v>0.674866666666666</v>
      </c>
      <c r="D534" s="39" t="n">
        <v>8</v>
      </c>
      <c r="E534" s="39" t="n">
        <v>0.0843583333333333</v>
      </c>
      <c r="F534" s="39" t="n">
        <v>31.634375</v>
      </c>
      <c r="G534" s="40" t="n">
        <v>4.5902535677813E-009</v>
      </c>
    </row>
    <row r="535" customFormat="false" ht="17.1" hidden="false" customHeight="true" outlineLevel="0" collapsed="false">
      <c r="A535" s="45"/>
      <c r="B535" s="19" t="s">
        <v>8</v>
      </c>
      <c r="C535" s="38" t="n">
        <v>0.815074074074074</v>
      </c>
      <c r="D535" s="39" t="n">
        <v>8</v>
      </c>
      <c r="E535" s="39" t="n">
        <v>0.101884259259259</v>
      </c>
      <c r="F535" s="39" t="n">
        <v>30.9434758155231</v>
      </c>
      <c r="G535" s="40" t="n">
        <v>5.50344952314119E-009</v>
      </c>
    </row>
    <row r="536" customFormat="false" ht="17.1" hidden="false" customHeight="true" outlineLevel="0" collapsed="false">
      <c r="A536" s="45"/>
      <c r="B536" s="19" t="s">
        <v>9</v>
      </c>
      <c r="C536" s="38" t="n">
        <v>38.0415999999998</v>
      </c>
      <c r="D536" s="39" t="n">
        <v>8</v>
      </c>
      <c r="E536" s="39" t="n">
        <v>4.75519999999998</v>
      </c>
      <c r="F536" s="39" t="n">
        <v>6.3331985043852</v>
      </c>
      <c r="G536" s="40" t="n">
        <v>0.000575308960987265</v>
      </c>
    </row>
    <row r="537" customFormat="false" ht="17.1" hidden="false" customHeight="true" outlineLevel="0" collapsed="false">
      <c r="A537" s="45"/>
      <c r="B537" s="19" t="s">
        <v>10</v>
      </c>
      <c r="C537" s="38" t="n">
        <v>41.506733333333</v>
      </c>
      <c r="D537" s="39" t="n">
        <v>8</v>
      </c>
      <c r="E537" s="39" t="n">
        <v>5.18834166666663</v>
      </c>
      <c r="F537" s="39" t="n">
        <v>5.86241028645557</v>
      </c>
      <c r="G537" s="40" t="n">
        <v>0.000905819992793787</v>
      </c>
    </row>
    <row r="538" customFormat="false" ht="17.1" hidden="false" customHeight="true" outlineLevel="0" collapsed="false">
      <c r="A538" s="45"/>
      <c r="B538" s="19" t="s">
        <v>281</v>
      </c>
      <c r="C538" s="38" t="n">
        <v>42281.8547333334</v>
      </c>
      <c r="D538" s="39" t="n">
        <v>8</v>
      </c>
      <c r="E538" s="39" t="n">
        <v>5285.23184166667</v>
      </c>
      <c r="F538" s="39" t="n">
        <v>19.1559961047492</v>
      </c>
      <c r="G538" s="40" t="n">
        <v>2.55807168093184E-007</v>
      </c>
    </row>
    <row r="539" customFormat="false" ht="17.1" hidden="false" customHeight="true" outlineLevel="0" collapsed="false">
      <c r="A539" s="45"/>
      <c r="B539" s="19" t="s">
        <v>282</v>
      </c>
      <c r="C539" s="38" t="n">
        <v>45645.8491333334</v>
      </c>
      <c r="D539" s="39" t="n">
        <v>8</v>
      </c>
      <c r="E539" s="39" t="n">
        <v>5705.73114166667</v>
      </c>
      <c r="F539" s="39" t="n">
        <v>20.9074638780899</v>
      </c>
      <c r="G539" s="40" t="n">
        <v>1.29046195013598E-007</v>
      </c>
    </row>
    <row r="540" customFormat="false" ht="17.1" hidden="false" customHeight="true" outlineLevel="0" collapsed="false">
      <c r="A540" s="45"/>
      <c r="B540" s="19" t="s">
        <v>283</v>
      </c>
      <c r="C540" s="38" t="n">
        <v>19.3758074074074</v>
      </c>
      <c r="D540" s="39" t="n">
        <v>8</v>
      </c>
      <c r="E540" s="39" t="n">
        <v>2.42197592592592</v>
      </c>
      <c r="F540" s="39" t="n">
        <v>27.799749181652</v>
      </c>
      <c r="G540" s="40" t="n">
        <v>1.32028984416587E-008</v>
      </c>
    </row>
    <row r="541" customFormat="false" ht="17.1" hidden="false" customHeight="true" outlineLevel="0" collapsed="false">
      <c r="A541" s="45"/>
      <c r="B541" s="19" t="s">
        <v>284</v>
      </c>
      <c r="C541" s="38" t="n">
        <v>27.6909333333334</v>
      </c>
      <c r="D541" s="39" t="n">
        <v>8</v>
      </c>
      <c r="E541" s="39" t="n">
        <v>3.46136666666667</v>
      </c>
      <c r="F541" s="39" t="n">
        <v>24.7325535236987</v>
      </c>
      <c r="G541" s="40" t="n">
        <v>3.39439038638875E-008</v>
      </c>
    </row>
    <row r="542" customFormat="false" ht="17.1" hidden="false" customHeight="true" outlineLevel="0" collapsed="false">
      <c r="A542" s="45"/>
      <c r="B542" s="19" t="s">
        <v>285</v>
      </c>
      <c r="C542" s="38" t="n">
        <v>149.194133333333</v>
      </c>
      <c r="D542" s="39" t="n">
        <v>8</v>
      </c>
      <c r="E542" s="39" t="n">
        <v>18.6492666666667</v>
      </c>
      <c r="F542" s="39" t="n">
        <v>75.2649736177337</v>
      </c>
      <c r="G542" s="40" t="n">
        <v>2.97245579142284E-012</v>
      </c>
    </row>
    <row r="543" customFormat="false" ht="17.1" hidden="false" customHeight="true" outlineLevel="0" collapsed="false">
      <c r="A543" s="45"/>
      <c r="B543" s="19" t="s">
        <v>286</v>
      </c>
      <c r="C543" s="38" t="n">
        <v>162.922162962963</v>
      </c>
      <c r="D543" s="39" t="n">
        <v>8</v>
      </c>
      <c r="E543" s="39" t="n">
        <v>20.3652703703704</v>
      </c>
      <c r="F543" s="39" t="n">
        <v>61.8552562011364</v>
      </c>
      <c r="G543" s="40" t="n">
        <v>1.61516237051928E-011</v>
      </c>
    </row>
    <row r="544" customFormat="false" ht="27" hidden="false" customHeight="true" outlineLevel="0" collapsed="false">
      <c r="A544" s="45"/>
      <c r="B544" s="19" t="s">
        <v>17</v>
      </c>
      <c r="C544" s="38" t="n">
        <v>31097.238</v>
      </c>
      <c r="D544" s="39" t="n">
        <v>8</v>
      </c>
      <c r="E544" s="39" t="n">
        <v>3887.15475000001</v>
      </c>
      <c r="F544" s="39" t="n">
        <v>4.92611107605233</v>
      </c>
      <c r="G544" s="40" t="n">
        <v>0.00239423435971669</v>
      </c>
    </row>
    <row r="545" customFormat="false" ht="27" hidden="false" customHeight="true" outlineLevel="0" collapsed="false">
      <c r="A545" s="45"/>
      <c r="B545" s="19" t="s">
        <v>18</v>
      </c>
      <c r="C545" s="38" t="n">
        <v>65087.7684962962</v>
      </c>
      <c r="D545" s="39" t="n">
        <v>8</v>
      </c>
      <c r="E545" s="39" t="n">
        <v>8135.97106203703</v>
      </c>
      <c r="F545" s="39" t="n">
        <v>7.23872498717552</v>
      </c>
      <c r="G545" s="40" t="n">
        <v>0.000254342262686672</v>
      </c>
    </row>
    <row r="546" customFormat="false" ht="17.1" hidden="false" customHeight="true" outlineLevel="0" collapsed="false">
      <c r="A546" s="45"/>
      <c r="B546" s="19" t="s">
        <v>19</v>
      </c>
      <c r="C546" s="38" t="n">
        <v>100.337985185185</v>
      </c>
      <c r="D546" s="39" t="n">
        <v>8</v>
      </c>
      <c r="E546" s="39" t="n">
        <v>12.5422481481482</v>
      </c>
      <c r="F546" s="39" t="n">
        <v>25.8458972852095</v>
      </c>
      <c r="G546" s="40" t="n">
        <v>2.38176054421263E-008</v>
      </c>
    </row>
    <row r="547" customFormat="false" ht="17.1" hidden="false" customHeight="true" outlineLevel="0" collapsed="false">
      <c r="A547" s="45"/>
      <c r="B547" s="19" t="s">
        <v>20</v>
      </c>
      <c r="C547" s="38" t="n">
        <v>105.066274074074</v>
      </c>
      <c r="D547" s="39" t="n">
        <v>8</v>
      </c>
      <c r="E547" s="39" t="n">
        <v>13.1332842592593</v>
      </c>
      <c r="F547" s="39" t="n">
        <v>14.5226143670394</v>
      </c>
      <c r="G547" s="40" t="n">
        <v>2.10509286394806E-006</v>
      </c>
    </row>
    <row r="548" customFormat="false" ht="17.1" hidden="false" customHeight="true" outlineLevel="0" collapsed="false">
      <c r="A548" s="45"/>
      <c r="B548" s="19" t="s">
        <v>21</v>
      </c>
      <c r="C548" s="38" t="n">
        <v>1.69054074074074</v>
      </c>
      <c r="D548" s="39" t="n">
        <v>8</v>
      </c>
      <c r="E548" s="39" t="n">
        <v>0.211317592592592</v>
      </c>
      <c r="F548" s="39" t="n">
        <v>13.8923179936693</v>
      </c>
      <c r="G548" s="40" t="n">
        <v>2.9241777436896E-006</v>
      </c>
    </row>
    <row r="549" customFormat="false" ht="17.1" hidden="false" customHeight="true" outlineLevel="0" collapsed="false">
      <c r="A549" s="45"/>
      <c r="B549" s="19" t="s">
        <v>22</v>
      </c>
      <c r="C549" s="38" t="n">
        <v>2.1956962962963</v>
      </c>
      <c r="D549" s="39" t="n">
        <v>8</v>
      </c>
      <c r="E549" s="39" t="n">
        <v>0.274462037037037</v>
      </c>
      <c r="F549" s="39" t="n">
        <v>9.61525236797717</v>
      </c>
      <c r="G549" s="40" t="n">
        <v>3.98403292425725E-005</v>
      </c>
    </row>
    <row r="550" customFormat="false" ht="17.1" hidden="false" customHeight="true" outlineLevel="0" collapsed="false">
      <c r="A550" s="45"/>
      <c r="B550" s="19" t="s">
        <v>23</v>
      </c>
      <c r="C550" s="38" t="n">
        <v>3312.66211851852</v>
      </c>
      <c r="D550" s="39" t="n">
        <v>8</v>
      </c>
      <c r="E550" s="39" t="n">
        <v>414.082764814815</v>
      </c>
      <c r="F550" s="39" t="n">
        <v>6.15996421896241</v>
      </c>
      <c r="G550" s="40" t="n">
        <v>0.000678193102525597</v>
      </c>
    </row>
    <row r="551" customFormat="false" ht="17.1" hidden="false" customHeight="true" outlineLevel="0" collapsed="false">
      <c r="A551" s="45"/>
      <c r="B551" s="19" t="s">
        <v>24</v>
      </c>
      <c r="C551" s="38" t="n">
        <v>6855.17758518519</v>
      </c>
      <c r="D551" s="39" t="n">
        <v>8</v>
      </c>
      <c r="E551" s="39" t="n">
        <v>856.897198148148</v>
      </c>
      <c r="F551" s="39" t="n">
        <v>9.87970134775738</v>
      </c>
      <c r="G551" s="40" t="n">
        <v>3.31106671784985E-005</v>
      </c>
    </row>
    <row r="552" customFormat="false" ht="17.1" hidden="false" customHeight="true" outlineLevel="0" collapsed="false">
      <c r="A552" s="45"/>
      <c r="B552" s="19" t="s">
        <v>25</v>
      </c>
      <c r="C552" s="38" t="n">
        <v>121704.679133334</v>
      </c>
      <c r="D552" s="39" t="n">
        <v>8</v>
      </c>
      <c r="E552" s="39" t="n">
        <v>15213.0848916667</v>
      </c>
      <c r="F552" s="39" t="n">
        <v>21.1321402370064</v>
      </c>
      <c r="G552" s="40" t="n">
        <v>1.18632139304862E-007</v>
      </c>
    </row>
    <row r="553" customFormat="false" ht="17.1" hidden="false" customHeight="true" outlineLevel="0" collapsed="false">
      <c r="A553" s="45"/>
      <c r="B553" s="19" t="s">
        <v>26</v>
      </c>
      <c r="C553" s="38" t="n">
        <v>178661.422407408</v>
      </c>
      <c r="D553" s="39" t="n">
        <v>8</v>
      </c>
      <c r="E553" s="39" t="n">
        <v>22332.677800926</v>
      </c>
      <c r="F553" s="39" t="n">
        <v>22.0284530344254</v>
      </c>
      <c r="G553" s="40" t="n">
        <v>8.54505553678475E-008</v>
      </c>
    </row>
    <row r="554" customFormat="false" ht="17.1" hidden="false" customHeight="true" outlineLevel="0" collapsed="false">
      <c r="A554" s="45"/>
      <c r="B554" s="19" t="s">
        <v>27</v>
      </c>
      <c r="C554" s="38" t="n">
        <v>5773.03347407407</v>
      </c>
      <c r="D554" s="39" t="n">
        <v>8</v>
      </c>
      <c r="E554" s="39" t="n">
        <v>721.629184259259</v>
      </c>
      <c r="F554" s="39" t="n">
        <v>31.4586816747253</v>
      </c>
      <c r="G554" s="40" t="n">
        <v>4.80534948139315E-009</v>
      </c>
    </row>
    <row r="555" customFormat="false" ht="17.1" hidden="false" customHeight="true" outlineLevel="0" collapsed="false">
      <c r="A555" s="45"/>
      <c r="B555" s="19" t="s">
        <v>28</v>
      </c>
      <c r="C555" s="38" t="n">
        <v>9253.88511851852</v>
      </c>
      <c r="D555" s="39" t="n">
        <v>8</v>
      </c>
      <c r="E555" s="39" t="n">
        <v>1156.73563981482</v>
      </c>
      <c r="F555" s="39" t="n">
        <v>32.7499570595333</v>
      </c>
      <c r="G555" s="40" t="n">
        <v>3.45030668849795E-009</v>
      </c>
    </row>
    <row r="556" customFormat="false" ht="17.1" hidden="false" customHeight="true" outlineLevel="0" collapsed="false">
      <c r="A556" s="45"/>
      <c r="B556" s="19" t="s">
        <v>29</v>
      </c>
      <c r="C556" s="38" t="n">
        <v>401.748407407406</v>
      </c>
      <c r="D556" s="39" t="n">
        <v>8</v>
      </c>
      <c r="E556" s="39" t="n">
        <v>50.2185509259257</v>
      </c>
      <c r="F556" s="39" t="n">
        <v>5.34778896539536</v>
      </c>
      <c r="G556" s="40" t="n">
        <v>0.00152686875573389</v>
      </c>
    </row>
    <row r="557" customFormat="false" ht="17.1" hidden="false" customHeight="true" outlineLevel="0" collapsed="false">
      <c r="A557" s="45"/>
      <c r="B557" s="19" t="s">
        <v>30</v>
      </c>
      <c r="C557" s="38" t="n">
        <v>477.731962962962</v>
      </c>
      <c r="D557" s="39" t="n">
        <v>8</v>
      </c>
      <c r="E557" s="39" t="n">
        <v>59.7164953703702</v>
      </c>
      <c r="F557" s="39" t="n">
        <v>5.25559256825427</v>
      </c>
      <c r="G557" s="40" t="n">
        <v>0.00168171991405481</v>
      </c>
    </row>
    <row r="558" customFormat="false" ht="17.1" hidden="false" customHeight="true" outlineLevel="0" collapsed="false">
      <c r="A558" s="45"/>
      <c r="B558" s="19" t="s">
        <v>31</v>
      </c>
      <c r="C558" s="38" t="n">
        <v>1081.7084</v>
      </c>
      <c r="D558" s="39" t="n">
        <v>8</v>
      </c>
      <c r="E558" s="39" t="n">
        <v>135.21355</v>
      </c>
      <c r="F558" s="39" t="n">
        <v>5.01687287643561</v>
      </c>
      <c r="G558" s="40" t="n">
        <v>0.00216945646487513</v>
      </c>
    </row>
    <row r="559" customFormat="false" ht="17.1" hidden="false" customHeight="true" outlineLevel="0" collapsed="false">
      <c r="A559" s="45"/>
      <c r="B559" s="19" t="s">
        <v>32</v>
      </c>
      <c r="C559" s="38" t="n">
        <v>1093.6226</v>
      </c>
      <c r="D559" s="39" t="n">
        <v>8</v>
      </c>
      <c r="E559" s="39" t="n">
        <v>136.702825</v>
      </c>
      <c r="F559" s="39" t="n">
        <v>3.79661949028899</v>
      </c>
      <c r="G559" s="40" t="n">
        <v>0.00892324640525045</v>
      </c>
    </row>
    <row r="560" customFormat="false" ht="17.1" hidden="false" customHeight="true" outlineLevel="0" collapsed="false">
      <c r="A560" s="45"/>
      <c r="B560" s="19" t="s">
        <v>33</v>
      </c>
      <c r="C560" s="38" t="n">
        <v>4099.4566</v>
      </c>
      <c r="D560" s="39" t="n">
        <v>8</v>
      </c>
      <c r="E560" s="39" t="n">
        <v>512.432075</v>
      </c>
      <c r="F560" s="39" t="n">
        <v>6.79244348686594</v>
      </c>
      <c r="G560" s="40" t="n">
        <v>0.000376948962598995</v>
      </c>
    </row>
    <row r="561" customFormat="false" ht="17.1" hidden="false" customHeight="true" outlineLevel="0" collapsed="false">
      <c r="A561" s="45"/>
      <c r="B561" s="19" t="s">
        <v>34</v>
      </c>
      <c r="C561" s="38" t="n">
        <v>5545.00213333333</v>
      </c>
      <c r="D561" s="39" t="n">
        <v>8</v>
      </c>
      <c r="E561" s="39" t="n">
        <v>693.125266666666</v>
      </c>
      <c r="F561" s="39" t="n">
        <v>6.63272665951851</v>
      </c>
      <c r="G561" s="40" t="n">
        <v>0.000435725496177566</v>
      </c>
    </row>
    <row r="562" customFormat="false" ht="17.1" hidden="false" customHeight="true" outlineLevel="0" collapsed="false">
      <c r="A562" s="45"/>
      <c r="B562" s="19" t="s">
        <v>287</v>
      </c>
      <c r="C562" s="38" t="n">
        <v>34.1422962962964</v>
      </c>
      <c r="D562" s="39" t="n">
        <v>8</v>
      </c>
      <c r="E562" s="39" t="n">
        <v>4.26778703703705</v>
      </c>
      <c r="F562" s="39" t="n">
        <v>3.46126176730328</v>
      </c>
      <c r="G562" s="40" t="n">
        <v>0.0136489489076933</v>
      </c>
    </row>
    <row r="563" customFormat="false" ht="17.1" hidden="false" customHeight="true" outlineLevel="0" collapsed="false">
      <c r="A563" s="45"/>
      <c r="B563" s="58" t="s">
        <v>36</v>
      </c>
      <c r="C563" s="42" t="n">
        <v>32.9994518518518</v>
      </c>
      <c r="D563" s="43" t="n">
        <v>8</v>
      </c>
      <c r="E563" s="43" t="n">
        <v>4.12493148148147</v>
      </c>
      <c r="F563" s="43" t="n">
        <v>3.21349039182872</v>
      </c>
      <c r="G563" s="44" t="n">
        <v>0.0188885457293029</v>
      </c>
    </row>
    <row r="564" customFormat="false" ht="17.1" hidden="false" customHeight="true" outlineLevel="0" collapsed="false">
      <c r="A564" s="66" t="s">
        <v>346</v>
      </c>
      <c r="B564" s="46" t="s">
        <v>5</v>
      </c>
      <c r="C564" s="47" t="n">
        <v>5.8266</v>
      </c>
      <c r="D564" s="48" t="n">
        <v>18</v>
      </c>
      <c r="E564" s="48" t="n">
        <v>0.3237</v>
      </c>
      <c r="F564" s="67"/>
      <c r="G564" s="68"/>
    </row>
    <row r="565" customFormat="false" ht="17.1" hidden="false" customHeight="true" outlineLevel="0" collapsed="false">
      <c r="A565" s="66"/>
      <c r="B565" s="19" t="s">
        <v>6</v>
      </c>
      <c r="C565" s="38" t="n">
        <v>5.23926666666667</v>
      </c>
      <c r="D565" s="39" t="n">
        <v>18</v>
      </c>
      <c r="E565" s="39" t="n">
        <v>0.29107037037037</v>
      </c>
      <c r="F565" s="69"/>
      <c r="G565" s="70"/>
    </row>
    <row r="566" customFormat="false" ht="17.1" hidden="false" customHeight="true" outlineLevel="0" collapsed="false">
      <c r="A566" s="66"/>
      <c r="B566" s="19" t="s">
        <v>7</v>
      </c>
      <c r="C566" s="38" t="n">
        <v>0.048</v>
      </c>
      <c r="D566" s="39" t="n">
        <v>18</v>
      </c>
      <c r="E566" s="39" t="n">
        <v>0.00266666666666667</v>
      </c>
      <c r="F566" s="69"/>
      <c r="G566" s="70"/>
    </row>
    <row r="567" customFormat="false" ht="17.1" hidden="false" customHeight="true" outlineLevel="0" collapsed="false">
      <c r="A567" s="66"/>
      <c r="B567" s="19" t="s">
        <v>8</v>
      </c>
      <c r="C567" s="38" t="n">
        <v>0.0592666666666667</v>
      </c>
      <c r="D567" s="39" t="n">
        <v>18</v>
      </c>
      <c r="E567" s="39" t="n">
        <v>0.00329259259259259</v>
      </c>
      <c r="F567" s="69"/>
      <c r="G567" s="70"/>
    </row>
    <row r="568" customFormat="false" ht="17.1" hidden="false" customHeight="true" outlineLevel="0" collapsed="false">
      <c r="A568" s="66"/>
      <c r="B568" s="19" t="s">
        <v>9</v>
      </c>
      <c r="C568" s="38" t="n">
        <v>13.5150666666667</v>
      </c>
      <c r="D568" s="39" t="n">
        <v>18</v>
      </c>
      <c r="E568" s="39" t="n">
        <v>0.750837037037037</v>
      </c>
      <c r="F568" s="69"/>
      <c r="G568" s="70"/>
    </row>
    <row r="569" customFormat="false" ht="17.1" hidden="false" customHeight="true" outlineLevel="0" collapsed="false">
      <c r="A569" s="66"/>
      <c r="B569" s="19" t="s">
        <v>10</v>
      </c>
      <c r="C569" s="38" t="n">
        <v>15.9303333333333</v>
      </c>
      <c r="D569" s="39" t="n">
        <v>18</v>
      </c>
      <c r="E569" s="39" t="n">
        <v>0.885018518518518</v>
      </c>
      <c r="F569" s="69"/>
      <c r="G569" s="70"/>
    </row>
    <row r="570" customFormat="false" ht="17.1" hidden="false" customHeight="true" outlineLevel="0" collapsed="false">
      <c r="A570" s="66"/>
      <c r="B570" s="19" t="s">
        <v>281</v>
      </c>
      <c r="C570" s="38" t="n">
        <v>4966.28693333333</v>
      </c>
      <c r="D570" s="39" t="n">
        <v>18</v>
      </c>
      <c r="E570" s="39" t="n">
        <v>275.90482962963</v>
      </c>
      <c r="F570" s="69"/>
      <c r="G570" s="70"/>
    </row>
    <row r="571" customFormat="false" ht="17.1" hidden="false" customHeight="true" outlineLevel="0" collapsed="false">
      <c r="A571" s="66"/>
      <c r="B571" s="19" t="s">
        <v>282</v>
      </c>
      <c r="C571" s="38" t="n">
        <v>4912.27253333334</v>
      </c>
      <c r="D571" s="39" t="n">
        <v>18</v>
      </c>
      <c r="E571" s="39" t="n">
        <v>272.90402962963</v>
      </c>
      <c r="F571" s="69"/>
      <c r="G571" s="70"/>
    </row>
    <row r="572" customFormat="false" ht="17.1" hidden="false" customHeight="true" outlineLevel="0" collapsed="false">
      <c r="A572" s="66"/>
      <c r="B572" s="19" t="s">
        <v>283</v>
      </c>
      <c r="C572" s="38" t="n">
        <v>1.5682</v>
      </c>
      <c r="D572" s="39" t="n">
        <v>18</v>
      </c>
      <c r="E572" s="39" t="n">
        <v>0.0871222222222222</v>
      </c>
      <c r="F572" s="69"/>
      <c r="G572" s="70"/>
    </row>
    <row r="573" customFormat="false" ht="17.1" hidden="false" customHeight="true" outlineLevel="0" collapsed="false">
      <c r="A573" s="66"/>
      <c r="B573" s="19" t="s">
        <v>284</v>
      </c>
      <c r="C573" s="38" t="n">
        <v>2.51913333333333</v>
      </c>
      <c r="D573" s="39" t="n">
        <v>18</v>
      </c>
      <c r="E573" s="39" t="n">
        <v>0.139951851851852</v>
      </c>
      <c r="F573" s="69"/>
      <c r="G573" s="70"/>
    </row>
    <row r="574" customFormat="false" ht="17.1" hidden="false" customHeight="true" outlineLevel="0" collapsed="false">
      <c r="A574" s="66"/>
      <c r="B574" s="19" t="s">
        <v>285</v>
      </c>
      <c r="C574" s="38" t="n">
        <v>4.46006666666667</v>
      </c>
      <c r="D574" s="39" t="n">
        <v>18</v>
      </c>
      <c r="E574" s="39" t="n">
        <v>0.247781481481482</v>
      </c>
      <c r="F574" s="69"/>
      <c r="G574" s="70"/>
    </row>
    <row r="575" customFormat="false" ht="17.1" hidden="false" customHeight="true" outlineLevel="0" collapsed="false">
      <c r="A575" s="66"/>
      <c r="B575" s="19" t="s">
        <v>286</v>
      </c>
      <c r="C575" s="38" t="n">
        <v>5.92633333333333</v>
      </c>
      <c r="D575" s="39" t="n">
        <v>18</v>
      </c>
      <c r="E575" s="39" t="n">
        <v>0.329240740740741</v>
      </c>
      <c r="F575" s="69"/>
      <c r="G575" s="70"/>
    </row>
    <row r="576" customFormat="false" ht="27" hidden="false" customHeight="true" outlineLevel="0" collapsed="false">
      <c r="A576" s="66"/>
      <c r="B576" s="19" t="s">
        <v>17</v>
      </c>
      <c r="C576" s="38" t="n">
        <v>14203.6556666667</v>
      </c>
      <c r="D576" s="39" t="n">
        <v>18</v>
      </c>
      <c r="E576" s="39" t="n">
        <v>789.091981481482</v>
      </c>
      <c r="F576" s="69"/>
      <c r="G576" s="70"/>
    </row>
    <row r="577" customFormat="false" ht="27" hidden="false" customHeight="true" outlineLevel="0" collapsed="false">
      <c r="A577" s="66"/>
      <c r="B577" s="19" t="s">
        <v>18</v>
      </c>
      <c r="C577" s="38" t="n">
        <v>20231.1152</v>
      </c>
      <c r="D577" s="39" t="n">
        <v>18</v>
      </c>
      <c r="E577" s="39" t="n">
        <v>1123.95084444444</v>
      </c>
      <c r="F577" s="69"/>
      <c r="G577" s="70"/>
    </row>
    <row r="578" customFormat="false" ht="17.1" hidden="false" customHeight="true" outlineLevel="0" collapsed="false">
      <c r="A578" s="66"/>
      <c r="B578" s="19" t="s">
        <v>19</v>
      </c>
      <c r="C578" s="38" t="n">
        <v>8.73486666666667</v>
      </c>
      <c r="D578" s="39" t="n">
        <v>18</v>
      </c>
      <c r="E578" s="39" t="n">
        <v>0.48527037037037</v>
      </c>
      <c r="F578" s="69"/>
      <c r="G578" s="70"/>
    </row>
    <row r="579" customFormat="false" ht="17.1" hidden="false" customHeight="true" outlineLevel="0" collapsed="false">
      <c r="A579" s="66"/>
      <c r="B579" s="19" t="s">
        <v>20</v>
      </c>
      <c r="C579" s="38" t="n">
        <v>16.278</v>
      </c>
      <c r="D579" s="39" t="n">
        <v>18</v>
      </c>
      <c r="E579" s="39" t="n">
        <v>0.904333333333333</v>
      </c>
      <c r="F579" s="69"/>
      <c r="G579" s="70"/>
    </row>
    <row r="580" customFormat="false" ht="17.1" hidden="false" customHeight="true" outlineLevel="0" collapsed="false">
      <c r="A580" s="66"/>
      <c r="B580" s="19" t="s">
        <v>21</v>
      </c>
      <c r="C580" s="38" t="n">
        <v>0.2738</v>
      </c>
      <c r="D580" s="39" t="n">
        <v>18</v>
      </c>
      <c r="E580" s="39" t="n">
        <v>0.0152111111111111</v>
      </c>
      <c r="F580" s="69"/>
      <c r="G580" s="70"/>
    </row>
    <row r="581" customFormat="false" ht="17.1" hidden="false" customHeight="true" outlineLevel="0" collapsed="false">
      <c r="A581" s="66"/>
      <c r="B581" s="19" t="s">
        <v>22</v>
      </c>
      <c r="C581" s="38" t="n">
        <v>0.5138</v>
      </c>
      <c r="D581" s="39" t="n">
        <v>18</v>
      </c>
      <c r="E581" s="39" t="n">
        <v>0.0285444444444445</v>
      </c>
      <c r="F581" s="69"/>
      <c r="G581" s="70"/>
    </row>
    <row r="582" customFormat="false" ht="17.1" hidden="false" customHeight="true" outlineLevel="0" collapsed="false">
      <c r="A582" s="66"/>
      <c r="B582" s="19" t="s">
        <v>23</v>
      </c>
      <c r="C582" s="38" t="n">
        <v>1209.98913333333</v>
      </c>
      <c r="D582" s="39" t="n">
        <v>18</v>
      </c>
      <c r="E582" s="39" t="n">
        <v>67.2216185185185</v>
      </c>
      <c r="F582" s="69"/>
      <c r="G582" s="70"/>
    </row>
    <row r="583" customFormat="false" ht="17.1" hidden="false" customHeight="true" outlineLevel="0" collapsed="false">
      <c r="A583" s="66"/>
      <c r="B583" s="19" t="s">
        <v>24</v>
      </c>
      <c r="C583" s="38" t="n">
        <v>1561.19593333333</v>
      </c>
      <c r="D583" s="39" t="n">
        <v>18</v>
      </c>
      <c r="E583" s="39" t="n">
        <v>86.7331074074074</v>
      </c>
      <c r="F583" s="69"/>
      <c r="G583" s="70"/>
    </row>
    <row r="584" customFormat="false" ht="17.1" hidden="false" customHeight="true" outlineLevel="0" collapsed="false">
      <c r="A584" s="66"/>
      <c r="B584" s="19" t="s">
        <v>25</v>
      </c>
      <c r="C584" s="38" t="n">
        <v>12958.2486666667</v>
      </c>
      <c r="D584" s="39" t="n">
        <v>18</v>
      </c>
      <c r="E584" s="39" t="n">
        <v>719.902703703704</v>
      </c>
      <c r="F584" s="69"/>
      <c r="G584" s="70"/>
    </row>
    <row r="585" customFormat="false" ht="17.1" hidden="false" customHeight="true" outlineLevel="0" collapsed="false">
      <c r="A585" s="66"/>
      <c r="B585" s="19" t="s">
        <v>26</v>
      </c>
      <c r="C585" s="38" t="n">
        <v>18248.5896666667</v>
      </c>
      <c r="D585" s="39" t="n">
        <v>18</v>
      </c>
      <c r="E585" s="39" t="n">
        <v>1013.81053703704</v>
      </c>
      <c r="F585" s="69"/>
      <c r="G585" s="70"/>
    </row>
    <row r="586" customFormat="false" ht="17.1" hidden="false" customHeight="true" outlineLevel="0" collapsed="false">
      <c r="A586" s="66"/>
      <c r="B586" s="19" t="s">
        <v>27</v>
      </c>
      <c r="C586" s="38" t="n">
        <v>412.901133333333</v>
      </c>
      <c r="D586" s="39" t="n">
        <v>18</v>
      </c>
      <c r="E586" s="39" t="n">
        <v>22.9389518518519</v>
      </c>
      <c r="F586" s="69"/>
      <c r="G586" s="70"/>
    </row>
    <row r="587" customFormat="false" ht="17.1" hidden="false" customHeight="true" outlineLevel="0" collapsed="false">
      <c r="A587" s="66"/>
      <c r="B587" s="19" t="s">
        <v>28</v>
      </c>
      <c r="C587" s="38" t="n">
        <v>635.763933333333</v>
      </c>
      <c r="D587" s="39" t="n">
        <v>18</v>
      </c>
      <c r="E587" s="39" t="n">
        <v>35.3202185185185</v>
      </c>
      <c r="F587" s="69"/>
      <c r="G587" s="70"/>
    </row>
    <row r="588" customFormat="false" ht="17.1" hidden="false" customHeight="true" outlineLevel="0" collapsed="false">
      <c r="A588" s="66"/>
      <c r="B588" s="19" t="s">
        <v>29</v>
      </c>
      <c r="C588" s="38" t="n">
        <v>169.029466666667</v>
      </c>
      <c r="D588" s="39" t="n">
        <v>18</v>
      </c>
      <c r="E588" s="39" t="n">
        <v>9.39052592592593</v>
      </c>
      <c r="F588" s="69"/>
      <c r="G588" s="70"/>
    </row>
    <row r="589" customFormat="false" ht="17.1" hidden="false" customHeight="true" outlineLevel="0" collapsed="false">
      <c r="A589" s="66"/>
      <c r="B589" s="19" t="s">
        <v>30</v>
      </c>
      <c r="C589" s="38" t="n">
        <v>204.5244</v>
      </c>
      <c r="D589" s="39" t="n">
        <v>18</v>
      </c>
      <c r="E589" s="39" t="n">
        <v>11.3624666666667</v>
      </c>
      <c r="F589" s="69"/>
      <c r="G589" s="70"/>
    </row>
    <row r="590" customFormat="false" ht="17.1" hidden="false" customHeight="true" outlineLevel="0" collapsed="false">
      <c r="A590" s="66"/>
      <c r="B590" s="19" t="s">
        <v>31</v>
      </c>
      <c r="C590" s="38" t="n">
        <v>485.131666666667</v>
      </c>
      <c r="D590" s="39" t="n">
        <v>18</v>
      </c>
      <c r="E590" s="39" t="n">
        <v>26.9517592592593</v>
      </c>
      <c r="F590" s="69"/>
      <c r="G590" s="70"/>
    </row>
    <row r="591" customFormat="false" ht="17.1" hidden="false" customHeight="true" outlineLevel="0" collapsed="false">
      <c r="A591" s="66"/>
      <c r="B591" s="19" t="s">
        <v>32</v>
      </c>
      <c r="C591" s="38" t="n">
        <v>648.116266666667</v>
      </c>
      <c r="D591" s="39" t="n">
        <v>18</v>
      </c>
      <c r="E591" s="39" t="n">
        <v>36.0064592592593</v>
      </c>
      <c r="F591" s="69"/>
      <c r="G591" s="70"/>
    </row>
    <row r="592" customFormat="false" ht="17.1" hidden="false" customHeight="true" outlineLevel="0" collapsed="false">
      <c r="A592" s="66"/>
      <c r="B592" s="19" t="s">
        <v>33</v>
      </c>
      <c r="C592" s="38" t="n">
        <v>1357.94686666667</v>
      </c>
      <c r="D592" s="39" t="n">
        <v>18</v>
      </c>
      <c r="E592" s="39" t="n">
        <v>75.4414925925926</v>
      </c>
      <c r="F592" s="69"/>
      <c r="G592" s="70"/>
    </row>
    <row r="593" customFormat="false" ht="17.1" hidden="false" customHeight="true" outlineLevel="0" collapsed="false">
      <c r="A593" s="66"/>
      <c r="B593" s="19" t="s">
        <v>34</v>
      </c>
      <c r="C593" s="38" t="n">
        <v>1881.01446666667</v>
      </c>
      <c r="D593" s="39" t="n">
        <v>18</v>
      </c>
      <c r="E593" s="39" t="n">
        <v>104.500803703704</v>
      </c>
      <c r="F593" s="69"/>
      <c r="G593" s="70"/>
    </row>
    <row r="594" customFormat="false" ht="17.1" hidden="false" customHeight="true" outlineLevel="0" collapsed="false">
      <c r="A594" s="66"/>
      <c r="B594" s="19" t="s">
        <v>287</v>
      </c>
      <c r="C594" s="38" t="n">
        <v>22.1942666666667</v>
      </c>
      <c r="D594" s="39" t="n">
        <v>18</v>
      </c>
      <c r="E594" s="39" t="n">
        <v>1.23301481481481</v>
      </c>
      <c r="F594" s="69"/>
      <c r="G594" s="70"/>
    </row>
    <row r="595" customFormat="false" ht="17.1" hidden="false" customHeight="true" outlineLevel="0" collapsed="false">
      <c r="A595" s="66"/>
      <c r="B595" s="58" t="s">
        <v>36</v>
      </c>
      <c r="C595" s="42" t="n">
        <v>23.1053333333333</v>
      </c>
      <c r="D595" s="43" t="n">
        <v>18</v>
      </c>
      <c r="E595" s="43" t="n">
        <v>1.28362962962963</v>
      </c>
      <c r="F595" s="71"/>
      <c r="G595" s="72"/>
    </row>
    <row r="596" customFormat="false" ht="17.1" hidden="false" customHeight="true" outlineLevel="0" collapsed="false">
      <c r="A596" s="66" t="s">
        <v>280</v>
      </c>
      <c r="B596" s="46" t="s">
        <v>5</v>
      </c>
      <c r="C596" s="47" t="n">
        <v>817.2555</v>
      </c>
      <c r="D596" s="48" t="n">
        <v>27</v>
      </c>
      <c r="E596" s="67"/>
      <c r="F596" s="67"/>
      <c r="G596" s="68"/>
    </row>
    <row r="597" customFormat="false" ht="17.1" hidden="false" customHeight="true" outlineLevel="0" collapsed="false">
      <c r="A597" s="66"/>
      <c r="B597" s="19" t="s">
        <v>6</v>
      </c>
      <c r="C597" s="38" t="n">
        <v>939.9118</v>
      </c>
      <c r="D597" s="39" t="n">
        <v>27</v>
      </c>
      <c r="E597" s="69"/>
      <c r="F597" s="69"/>
      <c r="G597" s="70"/>
    </row>
    <row r="598" customFormat="false" ht="17.1" hidden="false" customHeight="true" outlineLevel="0" collapsed="false">
      <c r="A598" s="66"/>
      <c r="B598" s="19" t="s">
        <v>7</v>
      </c>
      <c r="C598" s="38" t="n">
        <v>7.0014</v>
      </c>
      <c r="D598" s="39" t="n">
        <v>27</v>
      </c>
      <c r="E598" s="69"/>
      <c r="F598" s="69"/>
      <c r="G598" s="70"/>
    </row>
    <row r="599" customFormat="false" ht="17.1" hidden="false" customHeight="true" outlineLevel="0" collapsed="false">
      <c r="A599" s="66"/>
      <c r="B599" s="19" t="s">
        <v>8</v>
      </c>
      <c r="C599" s="38" t="n">
        <v>8.7044</v>
      </c>
      <c r="D599" s="39" t="n">
        <v>27</v>
      </c>
      <c r="E599" s="69"/>
      <c r="F599" s="69"/>
      <c r="G599" s="70"/>
    </row>
    <row r="600" customFormat="false" ht="17.1" hidden="false" customHeight="true" outlineLevel="0" collapsed="false">
      <c r="A600" s="66"/>
      <c r="B600" s="19" t="s">
        <v>9</v>
      </c>
      <c r="C600" s="38" t="n">
        <v>3441.1252</v>
      </c>
      <c r="D600" s="39" t="n">
        <v>27</v>
      </c>
      <c r="E600" s="69"/>
      <c r="F600" s="69"/>
      <c r="G600" s="70"/>
    </row>
    <row r="601" customFormat="false" ht="17.1" hidden="false" customHeight="true" outlineLevel="0" collapsed="false">
      <c r="A601" s="66"/>
      <c r="B601" s="19" t="s">
        <v>10</v>
      </c>
      <c r="C601" s="38" t="n">
        <v>3211.2547</v>
      </c>
      <c r="D601" s="39" t="n">
        <v>27</v>
      </c>
      <c r="E601" s="69"/>
      <c r="F601" s="69"/>
      <c r="G601" s="70"/>
    </row>
    <row r="602" customFormat="false" ht="17.1" hidden="false" customHeight="true" outlineLevel="0" collapsed="false">
      <c r="A602" s="66"/>
      <c r="B602" s="19" t="s">
        <v>281</v>
      </c>
      <c r="C602" s="38" t="n">
        <v>626025.905</v>
      </c>
      <c r="D602" s="39" t="n">
        <v>27</v>
      </c>
      <c r="E602" s="69"/>
      <c r="F602" s="69"/>
      <c r="G602" s="70"/>
    </row>
    <row r="603" customFormat="false" ht="17.1" hidden="false" customHeight="true" outlineLevel="0" collapsed="false">
      <c r="A603" s="66"/>
      <c r="B603" s="19" t="s">
        <v>282</v>
      </c>
      <c r="C603" s="38" t="n">
        <v>917094.1313</v>
      </c>
      <c r="D603" s="39" t="n">
        <v>27</v>
      </c>
      <c r="E603" s="69"/>
      <c r="F603" s="69"/>
      <c r="G603" s="70"/>
    </row>
    <row r="604" customFormat="false" ht="17.1" hidden="false" customHeight="true" outlineLevel="0" collapsed="false">
      <c r="A604" s="66"/>
      <c r="B604" s="19" t="s">
        <v>283</v>
      </c>
      <c r="C604" s="38" t="n">
        <v>379.0473</v>
      </c>
      <c r="D604" s="39" t="n">
        <v>27</v>
      </c>
      <c r="E604" s="69"/>
      <c r="F604" s="69"/>
      <c r="G604" s="70"/>
    </row>
    <row r="605" customFormat="false" ht="17.1" hidden="false" customHeight="true" outlineLevel="0" collapsed="false">
      <c r="A605" s="66"/>
      <c r="B605" s="19" t="s">
        <v>284</v>
      </c>
      <c r="C605" s="38" t="n">
        <v>515.0966</v>
      </c>
      <c r="D605" s="39" t="n">
        <v>27</v>
      </c>
      <c r="E605" s="69"/>
      <c r="F605" s="69"/>
      <c r="G605" s="70"/>
    </row>
    <row r="606" customFormat="false" ht="17.1" hidden="false" customHeight="true" outlineLevel="0" collapsed="false">
      <c r="A606" s="66"/>
      <c r="B606" s="19" t="s">
        <v>285</v>
      </c>
      <c r="C606" s="38" t="n">
        <v>1456.571</v>
      </c>
      <c r="D606" s="39" t="n">
        <v>27</v>
      </c>
      <c r="E606" s="69"/>
      <c r="F606" s="69"/>
      <c r="G606" s="70"/>
    </row>
    <row r="607" customFormat="false" ht="17.1" hidden="false" customHeight="true" outlineLevel="0" collapsed="false">
      <c r="A607" s="66"/>
      <c r="B607" s="19" t="s">
        <v>286</v>
      </c>
      <c r="C607" s="38" t="n">
        <v>1591.8085</v>
      </c>
      <c r="D607" s="39" t="n">
        <v>27</v>
      </c>
      <c r="E607" s="69"/>
      <c r="F607" s="69"/>
      <c r="G607" s="70"/>
    </row>
    <row r="608" customFormat="false" ht="27" hidden="false" customHeight="true" outlineLevel="0" collapsed="false">
      <c r="A608" s="66"/>
      <c r="B608" s="19" t="s">
        <v>17</v>
      </c>
      <c r="C608" s="38" t="n">
        <v>2089123.3578</v>
      </c>
      <c r="D608" s="39" t="n">
        <v>27</v>
      </c>
      <c r="E608" s="69"/>
      <c r="F608" s="69"/>
      <c r="G608" s="70"/>
    </row>
    <row r="609" customFormat="false" ht="27" hidden="false" customHeight="true" outlineLevel="0" collapsed="false">
      <c r="A609" s="66"/>
      <c r="B609" s="19" t="s">
        <v>18</v>
      </c>
      <c r="C609" s="38" t="n">
        <v>2780754.6861</v>
      </c>
      <c r="D609" s="39" t="n">
        <v>27</v>
      </c>
      <c r="E609" s="69"/>
      <c r="F609" s="69"/>
      <c r="G609" s="70"/>
    </row>
    <row r="610" customFormat="false" ht="17.1" hidden="false" customHeight="true" outlineLevel="0" collapsed="false">
      <c r="A610" s="66"/>
      <c r="B610" s="19" t="s">
        <v>19</v>
      </c>
      <c r="C610" s="38" t="n">
        <v>1817.2898</v>
      </c>
      <c r="D610" s="39" t="n">
        <v>27</v>
      </c>
      <c r="E610" s="69"/>
      <c r="F610" s="69"/>
      <c r="G610" s="70"/>
    </row>
    <row r="611" customFormat="false" ht="17.1" hidden="false" customHeight="true" outlineLevel="0" collapsed="false">
      <c r="A611" s="66"/>
      <c r="B611" s="19" t="s">
        <v>20</v>
      </c>
      <c r="C611" s="38" t="n">
        <v>3146.3785</v>
      </c>
      <c r="D611" s="39" t="n">
        <v>27</v>
      </c>
      <c r="E611" s="69"/>
      <c r="F611" s="69"/>
      <c r="G611" s="70"/>
    </row>
    <row r="612" customFormat="false" ht="17.1" hidden="false" customHeight="true" outlineLevel="0" collapsed="false">
      <c r="A612" s="66"/>
      <c r="B612" s="19" t="s">
        <v>21</v>
      </c>
      <c r="C612" s="38" t="n">
        <v>20.9484</v>
      </c>
      <c r="D612" s="39" t="n">
        <v>27</v>
      </c>
      <c r="E612" s="69"/>
      <c r="F612" s="69"/>
      <c r="G612" s="70"/>
    </row>
    <row r="613" customFormat="false" ht="17.1" hidden="false" customHeight="true" outlineLevel="0" collapsed="false">
      <c r="A613" s="66"/>
      <c r="B613" s="19" t="s">
        <v>22</v>
      </c>
      <c r="C613" s="38" t="n">
        <v>35.9984</v>
      </c>
      <c r="D613" s="39" t="n">
        <v>27</v>
      </c>
      <c r="E613" s="69"/>
      <c r="F613" s="69"/>
      <c r="G613" s="70"/>
    </row>
    <row r="614" customFormat="false" ht="17.1" hidden="false" customHeight="true" outlineLevel="0" collapsed="false">
      <c r="A614" s="66"/>
      <c r="B614" s="19" t="s">
        <v>23</v>
      </c>
      <c r="C614" s="38" t="n">
        <v>96715.2586</v>
      </c>
      <c r="D614" s="39" t="n">
        <v>27</v>
      </c>
      <c r="E614" s="69"/>
      <c r="F614" s="69"/>
      <c r="G614" s="70"/>
    </row>
    <row r="615" customFormat="false" ht="17.1" hidden="false" customHeight="true" outlineLevel="0" collapsed="false">
      <c r="A615" s="66"/>
      <c r="B615" s="19" t="s">
        <v>24</v>
      </c>
      <c r="C615" s="38" t="n">
        <v>109981.9202</v>
      </c>
      <c r="D615" s="39" t="n">
        <v>27</v>
      </c>
      <c r="E615" s="69"/>
      <c r="F615" s="69"/>
      <c r="G615" s="70"/>
    </row>
    <row r="616" customFormat="false" ht="17.1" hidden="false" customHeight="true" outlineLevel="0" collapsed="false">
      <c r="A616" s="66"/>
      <c r="B616" s="19" t="s">
        <v>25</v>
      </c>
      <c r="C616" s="38" t="n">
        <v>1006322.9505</v>
      </c>
      <c r="D616" s="39" t="n">
        <v>27</v>
      </c>
      <c r="E616" s="69"/>
      <c r="F616" s="69"/>
      <c r="G616" s="70"/>
    </row>
    <row r="617" customFormat="false" ht="17.1" hidden="false" customHeight="true" outlineLevel="0" collapsed="false">
      <c r="A617" s="66"/>
      <c r="B617" s="19" t="s">
        <v>26</v>
      </c>
      <c r="C617" s="38" t="n">
        <v>1430916.5823</v>
      </c>
      <c r="D617" s="39" t="n">
        <v>27</v>
      </c>
      <c r="E617" s="69"/>
      <c r="F617" s="69"/>
      <c r="G617" s="70"/>
    </row>
    <row r="618" customFormat="false" ht="17.1" hidden="false" customHeight="true" outlineLevel="0" collapsed="false">
      <c r="A618" s="66"/>
      <c r="B618" s="19" t="s">
        <v>27</v>
      </c>
      <c r="C618" s="38" t="n">
        <v>27251.02</v>
      </c>
      <c r="D618" s="39" t="n">
        <v>27</v>
      </c>
      <c r="E618" s="69"/>
      <c r="F618" s="69"/>
      <c r="G618" s="70"/>
    </row>
    <row r="619" customFormat="false" ht="17.1" hidden="false" customHeight="true" outlineLevel="0" collapsed="false">
      <c r="A619" s="66"/>
      <c r="B619" s="19" t="s">
        <v>28</v>
      </c>
      <c r="C619" s="38" t="n">
        <v>42242.7319</v>
      </c>
      <c r="D619" s="39" t="n">
        <v>27</v>
      </c>
      <c r="E619" s="69"/>
      <c r="F619" s="69"/>
      <c r="G619" s="70"/>
    </row>
    <row r="620" customFormat="false" ht="17.1" hidden="false" customHeight="true" outlineLevel="0" collapsed="false">
      <c r="A620" s="66"/>
      <c r="B620" s="19" t="s">
        <v>29</v>
      </c>
      <c r="C620" s="38" t="n">
        <v>13208.5386</v>
      </c>
      <c r="D620" s="39" t="n">
        <v>27</v>
      </c>
      <c r="E620" s="69"/>
      <c r="F620" s="69"/>
      <c r="G620" s="70"/>
    </row>
    <row r="621" customFormat="false" ht="17.1" hidden="false" customHeight="true" outlineLevel="0" collapsed="false">
      <c r="A621" s="66"/>
      <c r="B621" s="19" t="s">
        <v>30</v>
      </c>
      <c r="C621" s="38" t="n">
        <v>12877.8441</v>
      </c>
      <c r="D621" s="39" t="n">
        <v>27</v>
      </c>
      <c r="E621" s="69"/>
      <c r="F621" s="69"/>
      <c r="G621" s="70"/>
    </row>
    <row r="622" customFormat="false" ht="17.1" hidden="false" customHeight="true" outlineLevel="0" collapsed="false">
      <c r="A622" s="66"/>
      <c r="B622" s="19" t="s">
        <v>31</v>
      </c>
      <c r="C622" s="38" t="n">
        <v>31480.9017</v>
      </c>
      <c r="D622" s="39" t="n">
        <v>27</v>
      </c>
      <c r="E622" s="69"/>
      <c r="F622" s="69"/>
      <c r="G622" s="70"/>
    </row>
    <row r="623" customFormat="false" ht="17.1" hidden="false" customHeight="true" outlineLevel="0" collapsed="false">
      <c r="A623" s="66"/>
      <c r="B623" s="19" t="s">
        <v>32</v>
      </c>
      <c r="C623" s="38" t="n">
        <v>37997.7522</v>
      </c>
      <c r="D623" s="39" t="n">
        <v>27</v>
      </c>
      <c r="E623" s="69"/>
      <c r="F623" s="69"/>
      <c r="G623" s="70"/>
    </row>
    <row r="624" customFormat="false" ht="17.1" hidden="false" customHeight="true" outlineLevel="0" collapsed="false">
      <c r="A624" s="66"/>
      <c r="B624" s="19" t="s">
        <v>33</v>
      </c>
      <c r="C624" s="38" t="n">
        <v>84221.8068</v>
      </c>
      <c r="D624" s="39" t="n">
        <v>27</v>
      </c>
      <c r="E624" s="69"/>
      <c r="F624" s="69"/>
      <c r="G624" s="70"/>
    </row>
    <row r="625" customFormat="false" ht="17.1" hidden="false" customHeight="true" outlineLevel="0" collapsed="false">
      <c r="A625" s="66"/>
      <c r="B625" s="19" t="s">
        <v>34</v>
      </c>
      <c r="C625" s="38" t="n">
        <v>103871.4866</v>
      </c>
      <c r="D625" s="39" t="n">
        <v>27</v>
      </c>
      <c r="E625" s="69"/>
      <c r="F625" s="69"/>
      <c r="G625" s="70"/>
    </row>
    <row r="626" customFormat="false" ht="17.1" hidden="false" customHeight="true" outlineLevel="0" collapsed="false">
      <c r="A626" s="66"/>
      <c r="B626" s="19" t="s">
        <v>287</v>
      </c>
      <c r="C626" s="38" t="n">
        <v>1385.7844</v>
      </c>
      <c r="D626" s="39" t="n">
        <v>27</v>
      </c>
      <c r="E626" s="69"/>
      <c r="F626" s="69"/>
      <c r="G626" s="70"/>
    </row>
    <row r="627" customFormat="false" ht="17.1" hidden="false" customHeight="true" outlineLevel="0" collapsed="false">
      <c r="A627" s="66"/>
      <c r="B627" s="58" t="s">
        <v>36</v>
      </c>
      <c r="C627" s="42" t="n">
        <v>1290.2104</v>
      </c>
      <c r="D627" s="43" t="n">
        <v>27</v>
      </c>
      <c r="E627" s="71"/>
      <c r="F627" s="71"/>
      <c r="G627" s="72"/>
    </row>
    <row r="628" customFormat="false" ht="17.1" hidden="false" customHeight="true" outlineLevel="0" collapsed="false">
      <c r="A628" s="73" t="s">
        <v>347</v>
      </c>
      <c r="B628" s="46" t="s">
        <v>5</v>
      </c>
      <c r="C628" s="47" t="n">
        <v>64.2218666666667</v>
      </c>
      <c r="D628" s="48" t="n">
        <v>26</v>
      </c>
      <c r="E628" s="67"/>
      <c r="F628" s="67"/>
      <c r="G628" s="68"/>
    </row>
    <row r="629" customFormat="false" ht="17.1" hidden="false" customHeight="true" outlineLevel="0" collapsed="false">
      <c r="A629" s="73"/>
      <c r="B629" s="19" t="s">
        <v>6</v>
      </c>
      <c r="C629" s="38" t="n">
        <v>69.9626296296296</v>
      </c>
      <c r="D629" s="39" t="n">
        <v>26</v>
      </c>
      <c r="E629" s="69"/>
      <c r="F629" s="69"/>
      <c r="G629" s="70"/>
    </row>
    <row r="630" customFormat="false" ht="17.1" hidden="false" customHeight="true" outlineLevel="0" collapsed="false">
      <c r="A630" s="73"/>
      <c r="B630" s="19" t="s">
        <v>7</v>
      </c>
      <c r="C630" s="38" t="n">
        <v>0.722866666666667</v>
      </c>
      <c r="D630" s="39" t="n">
        <v>26</v>
      </c>
      <c r="E630" s="69"/>
      <c r="F630" s="69"/>
      <c r="G630" s="70"/>
    </row>
    <row r="631" customFormat="false" ht="17.1" hidden="false" customHeight="true" outlineLevel="0" collapsed="false">
      <c r="A631" s="73"/>
      <c r="B631" s="19" t="s">
        <v>8</v>
      </c>
      <c r="C631" s="38" t="n">
        <v>0.874340740740741</v>
      </c>
      <c r="D631" s="39" t="n">
        <v>26</v>
      </c>
      <c r="E631" s="69"/>
      <c r="F631" s="69"/>
      <c r="G631" s="70"/>
    </row>
    <row r="632" customFormat="false" ht="17.1" hidden="false" customHeight="true" outlineLevel="0" collapsed="false">
      <c r="A632" s="73"/>
      <c r="B632" s="19" t="s">
        <v>9</v>
      </c>
      <c r="C632" s="38" t="n">
        <v>51.5566666666667</v>
      </c>
      <c r="D632" s="39" t="n">
        <v>26</v>
      </c>
      <c r="E632" s="69"/>
      <c r="F632" s="69"/>
      <c r="G632" s="70"/>
    </row>
    <row r="633" customFormat="false" ht="17.1" hidden="false" customHeight="true" outlineLevel="0" collapsed="false">
      <c r="A633" s="73"/>
      <c r="B633" s="19" t="s">
        <v>10</v>
      </c>
      <c r="C633" s="38" t="n">
        <v>57.4370666666666</v>
      </c>
      <c r="D633" s="39" t="n">
        <v>26</v>
      </c>
      <c r="E633" s="69"/>
      <c r="F633" s="69"/>
      <c r="G633" s="70"/>
    </row>
    <row r="634" customFormat="false" ht="17.1" hidden="false" customHeight="true" outlineLevel="0" collapsed="false">
      <c r="A634" s="73"/>
      <c r="B634" s="19" t="s">
        <v>281</v>
      </c>
      <c r="C634" s="38" t="n">
        <v>47248.1416666667</v>
      </c>
      <c r="D634" s="39" t="n">
        <v>26</v>
      </c>
      <c r="E634" s="69"/>
      <c r="F634" s="69"/>
      <c r="G634" s="70"/>
    </row>
    <row r="635" customFormat="false" ht="17.1" hidden="false" customHeight="true" outlineLevel="0" collapsed="false">
      <c r="A635" s="73"/>
      <c r="B635" s="19" t="s">
        <v>282</v>
      </c>
      <c r="C635" s="38" t="n">
        <v>50558.1216666667</v>
      </c>
      <c r="D635" s="39" t="n">
        <v>26</v>
      </c>
      <c r="E635" s="69"/>
      <c r="F635" s="69"/>
      <c r="G635" s="70"/>
    </row>
    <row r="636" customFormat="false" ht="17.1" hidden="false" customHeight="true" outlineLevel="0" collapsed="false">
      <c r="A636" s="73"/>
      <c r="B636" s="19" t="s">
        <v>283</v>
      </c>
      <c r="C636" s="38" t="n">
        <v>20.9440074074074</v>
      </c>
      <c r="D636" s="39" t="n">
        <v>26</v>
      </c>
      <c r="E636" s="69"/>
      <c r="F636" s="69"/>
      <c r="G636" s="70"/>
    </row>
    <row r="637" customFormat="false" ht="17.1" hidden="false" customHeight="true" outlineLevel="0" collapsed="false">
      <c r="A637" s="73"/>
      <c r="B637" s="19" t="s">
        <v>284</v>
      </c>
      <c r="C637" s="38" t="n">
        <v>30.2100666666667</v>
      </c>
      <c r="D637" s="39" t="n">
        <v>26</v>
      </c>
      <c r="E637" s="69"/>
      <c r="F637" s="69"/>
      <c r="G637" s="70"/>
    </row>
    <row r="638" customFormat="false" ht="17.1" hidden="false" customHeight="true" outlineLevel="0" collapsed="false">
      <c r="A638" s="73"/>
      <c r="B638" s="19" t="s">
        <v>285</v>
      </c>
      <c r="C638" s="38" t="n">
        <v>153.6542</v>
      </c>
      <c r="D638" s="39" t="n">
        <v>26</v>
      </c>
      <c r="E638" s="69"/>
      <c r="F638" s="69"/>
      <c r="G638" s="70"/>
    </row>
    <row r="639" customFormat="false" ht="17.1" hidden="false" customHeight="true" outlineLevel="0" collapsed="false">
      <c r="A639" s="73"/>
      <c r="B639" s="19" t="s">
        <v>286</v>
      </c>
      <c r="C639" s="38" t="n">
        <v>168.848496296296</v>
      </c>
      <c r="D639" s="39" t="n">
        <v>26</v>
      </c>
      <c r="E639" s="69"/>
      <c r="F639" s="69"/>
      <c r="G639" s="70"/>
    </row>
    <row r="640" customFormat="false" ht="27" hidden="false" customHeight="true" outlineLevel="0" collapsed="false">
      <c r="A640" s="73"/>
      <c r="B640" s="19" t="s">
        <v>17</v>
      </c>
      <c r="C640" s="38" t="n">
        <v>45300.8936666666</v>
      </c>
      <c r="D640" s="39" t="n">
        <v>26</v>
      </c>
      <c r="E640" s="69"/>
      <c r="F640" s="69"/>
      <c r="G640" s="70"/>
    </row>
    <row r="641" customFormat="false" ht="27" hidden="false" customHeight="true" outlineLevel="0" collapsed="false">
      <c r="A641" s="73"/>
      <c r="B641" s="19" t="s">
        <v>18</v>
      </c>
      <c r="C641" s="38" t="n">
        <v>85318.8836962963</v>
      </c>
      <c r="D641" s="39" t="n">
        <v>26</v>
      </c>
      <c r="E641" s="69"/>
      <c r="F641" s="69"/>
      <c r="G641" s="70"/>
    </row>
    <row r="642" customFormat="false" ht="17.1" hidden="false" customHeight="true" outlineLevel="0" collapsed="false">
      <c r="A642" s="73"/>
      <c r="B642" s="19" t="s">
        <v>19</v>
      </c>
      <c r="C642" s="38" t="n">
        <v>109.072851851852</v>
      </c>
      <c r="D642" s="39" t="n">
        <v>26</v>
      </c>
      <c r="E642" s="69"/>
      <c r="F642" s="69"/>
      <c r="G642" s="70"/>
    </row>
    <row r="643" customFormat="false" ht="17.1" hidden="false" customHeight="true" outlineLevel="0" collapsed="false">
      <c r="A643" s="73"/>
      <c r="B643" s="19" t="s">
        <v>20</v>
      </c>
      <c r="C643" s="38" t="n">
        <v>121.344274074074</v>
      </c>
      <c r="D643" s="39" t="n">
        <v>26</v>
      </c>
      <c r="E643" s="69"/>
      <c r="F643" s="69"/>
      <c r="G643" s="70"/>
    </row>
    <row r="644" customFormat="false" ht="17.1" hidden="false" customHeight="true" outlineLevel="0" collapsed="false">
      <c r="A644" s="73"/>
      <c r="B644" s="19" t="s">
        <v>21</v>
      </c>
      <c r="C644" s="38" t="n">
        <v>1.96434074074074</v>
      </c>
      <c r="D644" s="39" t="n">
        <v>26</v>
      </c>
      <c r="E644" s="69"/>
      <c r="F644" s="69"/>
      <c r="G644" s="70"/>
    </row>
    <row r="645" customFormat="false" ht="17.1" hidden="false" customHeight="true" outlineLevel="0" collapsed="false">
      <c r="A645" s="73"/>
      <c r="B645" s="19" t="s">
        <v>22</v>
      </c>
      <c r="C645" s="38" t="n">
        <v>2.7094962962963</v>
      </c>
      <c r="D645" s="39" t="n">
        <v>26</v>
      </c>
      <c r="E645" s="69"/>
      <c r="F645" s="69"/>
      <c r="G645" s="70"/>
    </row>
    <row r="646" customFormat="false" ht="17.1" hidden="false" customHeight="true" outlineLevel="0" collapsed="false">
      <c r="A646" s="73"/>
      <c r="B646" s="19" t="s">
        <v>23</v>
      </c>
      <c r="C646" s="38" t="n">
        <v>4522.65125185186</v>
      </c>
      <c r="D646" s="39" t="n">
        <v>26</v>
      </c>
      <c r="E646" s="69"/>
      <c r="F646" s="69"/>
      <c r="G646" s="70"/>
    </row>
    <row r="647" customFormat="false" ht="17.1" hidden="false" customHeight="true" outlineLevel="0" collapsed="false">
      <c r="A647" s="73"/>
      <c r="B647" s="19" t="s">
        <v>24</v>
      </c>
      <c r="C647" s="38" t="n">
        <v>8416.37351851852</v>
      </c>
      <c r="D647" s="39" t="n">
        <v>26</v>
      </c>
      <c r="E647" s="69"/>
      <c r="F647" s="69"/>
      <c r="G647" s="70"/>
    </row>
    <row r="648" customFormat="false" ht="17.1" hidden="false" customHeight="true" outlineLevel="0" collapsed="false">
      <c r="A648" s="73"/>
      <c r="B648" s="19" t="s">
        <v>25</v>
      </c>
      <c r="C648" s="38" t="n">
        <v>134662.9278</v>
      </c>
      <c r="D648" s="39" t="n">
        <v>26</v>
      </c>
      <c r="E648" s="69"/>
      <c r="F648" s="69"/>
      <c r="G648" s="70"/>
    </row>
    <row r="649" customFormat="false" ht="17.1" hidden="false" customHeight="true" outlineLevel="0" collapsed="false">
      <c r="A649" s="73"/>
      <c r="B649" s="19" t="s">
        <v>26</v>
      </c>
      <c r="C649" s="38" t="n">
        <v>196910.012074074</v>
      </c>
      <c r="D649" s="39" t="n">
        <v>26</v>
      </c>
      <c r="E649" s="69"/>
      <c r="F649" s="69"/>
      <c r="G649" s="70"/>
    </row>
    <row r="650" customFormat="false" ht="17.1" hidden="false" customHeight="true" outlineLevel="0" collapsed="false">
      <c r="A650" s="73"/>
      <c r="B650" s="19" t="s">
        <v>27</v>
      </c>
      <c r="C650" s="38" t="n">
        <v>6185.93460740741</v>
      </c>
      <c r="D650" s="39" t="n">
        <v>26</v>
      </c>
      <c r="E650" s="69"/>
      <c r="F650" s="69"/>
      <c r="G650" s="70"/>
    </row>
    <row r="651" customFormat="false" ht="17.1" hidden="false" customHeight="true" outlineLevel="0" collapsed="false">
      <c r="A651" s="73"/>
      <c r="B651" s="19" t="s">
        <v>28</v>
      </c>
      <c r="C651" s="38" t="n">
        <v>9889.64905185186</v>
      </c>
      <c r="D651" s="39" t="n">
        <v>26</v>
      </c>
      <c r="E651" s="69"/>
      <c r="F651" s="69"/>
      <c r="G651" s="70"/>
    </row>
    <row r="652" customFormat="false" ht="17.1" hidden="false" customHeight="true" outlineLevel="0" collapsed="false">
      <c r="A652" s="73"/>
      <c r="B652" s="19" t="s">
        <v>29</v>
      </c>
      <c r="C652" s="38" t="n">
        <v>570.777874074074</v>
      </c>
      <c r="D652" s="39" t="n">
        <v>26</v>
      </c>
      <c r="E652" s="69"/>
      <c r="F652" s="69"/>
      <c r="G652" s="70"/>
    </row>
    <row r="653" customFormat="false" ht="17.1" hidden="false" customHeight="true" outlineLevel="0" collapsed="false">
      <c r="A653" s="73"/>
      <c r="B653" s="19" t="s">
        <v>30</v>
      </c>
      <c r="C653" s="38" t="n">
        <v>682.256362962963</v>
      </c>
      <c r="D653" s="39" t="n">
        <v>26</v>
      </c>
      <c r="E653" s="69"/>
      <c r="F653" s="69"/>
      <c r="G653" s="70"/>
    </row>
    <row r="654" customFormat="false" ht="17.1" hidden="false" customHeight="true" outlineLevel="0" collapsed="false">
      <c r="A654" s="73"/>
      <c r="B654" s="19" t="s">
        <v>31</v>
      </c>
      <c r="C654" s="38" t="n">
        <v>1566.84006666667</v>
      </c>
      <c r="D654" s="39" t="n">
        <v>26</v>
      </c>
      <c r="E654" s="69"/>
      <c r="F654" s="69"/>
      <c r="G654" s="70"/>
    </row>
    <row r="655" customFormat="false" ht="17.1" hidden="false" customHeight="true" outlineLevel="0" collapsed="false">
      <c r="A655" s="73"/>
      <c r="B655" s="19" t="s">
        <v>32</v>
      </c>
      <c r="C655" s="38" t="n">
        <v>1741.73886666666</v>
      </c>
      <c r="D655" s="39" t="n">
        <v>26</v>
      </c>
      <c r="E655" s="69"/>
      <c r="F655" s="69"/>
      <c r="G655" s="70"/>
    </row>
    <row r="656" customFormat="false" ht="17.1" hidden="false" customHeight="true" outlineLevel="0" collapsed="false">
      <c r="A656" s="73"/>
      <c r="B656" s="19" t="s">
        <v>33</v>
      </c>
      <c r="C656" s="38" t="n">
        <v>5457.40346666667</v>
      </c>
      <c r="D656" s="39" t="n">
        <v>26</v>
      </c>
      <c r="E656" s="69"/>
      <c r="F656" s="69"/>
      <c r="G656" s="70"/>
    </row>
    <row r="657" customFormat="false" ht="17.1" hidden="false" customHeight="true" outlineLevel="0" collapsed="false">
      <c r="A657" s="73"/>
      <c r="B657" s="19" t="s">
        <v>34</v>
      </c>
      <c r="C657" s="38" t="n">
        <v>7426.01660000001</v>
      </c>
      <c r="D657" s="39" t="n">
        <v>26</v>
      </c>
      <c r="E657" s="69"/>
      <c r="F657" s="69"/>
      <c r="G657" s="70"/>
    </row>
    <row r="658" customFormat="false" ht="17.1" hidden="false" customHeight="true" outlineLevel="0" collapsed="false">
      <c r="A658" s="73"/>
      <c r="B658" s="19" t="s">
        <v>287</v>
      </c>
      <c r="C658" s="38" t="n">
        <v>56.336562962963</v>
      </c>
      <c r="D658" s="39" t="n">
        <v>26</v>
      </c>
      <c r="E658" s="69"/>
      <c r="F658" s="69"/>
      <c r="G658" s="70"/>
    </row>
    <row r="659" customFormat="false" ht="17.1" hidden="false" customHeight="true" outlineLevel="0" collapsed="false">
      <c r="A659" s="73"/>
      <c r="B659" s="20" t="s">
        <v>36</v>
      </c>
      <c r="C659" s="52" t="n">
        <v>56.1047851851852</v>
      </c>
      <c r="D659" s="53" t="n">
        <v>26</v>
      </c>
      <c r="E659" s="74"/>
      <c r="F659" s="74"/>
      <c r="G659" s="75"/>
    </row>
    <row r="660" customFormat="false" ht="350.1" hidden="false" customHeight="true" outlineLevel="0" collapsed="false">
      <c r="A660" s="76" t="s">
        <v>348</v>
      </c>
      <c r="B660" s="76"/>
      <c r="C660" s="76"/>
      <c r="D660" s="76"/>
      <c r="E660" s="76"/>
      <c r="F660" s="76"/>
      <c r="G660" s="76"/>
    </row>
    <row r="663" customFormat="false" ht="15.75" hidden="false" customHeight="false" outlineLevel="0" collapsed="false">
      <c r="A663" s="7" t="s">
        <v>349</v>
      </c>
    </row>
    <row r="666" customFormat="false" ht="15.75" hidden="false" customHeight="false" outlineLevel="0" collapsed="false">
      <c r="A666" s="77" t="s">
        <v>350</v>
      </c>
    </row>
    <row r="669" customFormat="false" ht="15.75" hidden="false" customHeight="false" outlineLevel="0" collapsed="false">
      <c r="A669" s="77" t="s">
        <v>3</v>
      </c>
    </row>
    <row r="672" customFormat="false" ht="15.75" hidden="false" customHeight="false" outlineLevel="0" collapsed="false">
      <c r="A672" s="7" t="s">
        <v>351</v>
      </c>
    </row>
    <row r="674" customFormat="false" ht="18.95" hidden="false" customHeight="true" outlineLevel="0" collapsed="false">
      <c r="A674" s="78" t="s">
        <v>5</v>
      </c>
      <c r="B674" s="78"/>
      <c r="C674" s="78"/>
      <c r="D674" s="78"/>
      <c r="E674" s="78"/>
      <c r="F674" s="78"/>
    </row>
    <row r="675" customFormat="false" ht="18" hidden="false" customHeight="true" outlineLevel="0" collapsed="false">
      <c r="A675" s="79" t="s">
        <v>352</v>
      </c>
      <c r="B675" s="79"/>
      <c r="C675" s="79"/>
      <c r="D675" s="79"/>
      <c r="E675" s="79"/>
      <c r="F675" s="79"/>
    </row>
    <row r="676" customFormat="false" ht="15.95" hidden="false" customHeight="true" outlineLevel="0" collapsed="false">
      <c r="A676" s="80" t="s">
        <v>3</v>
      </c>
      <c r="B676" s="65" t="s">
        <v>267</v>
      </c>
      <c r="C676" s="81" t="s">
        <v>353</v>
      </c>
      <c r="D676" s="81"/>
      <c r="E676" s="81"/>
      <c r="F676" s="81"/>
    </row>
    <row r="677" customFormat="false" ht="15.95" hidden="false" customHeight="true" outlineLevel="0" collapsed="false">
      <c r="A677" s="80"/>
      <c r="B677" s="65"/>
      <c r="C677" s="82" t="s">
        <v>268</v>
      </c>
      <c r="D677" s="82" t="s">
        <v>269</v>
      </c>
      <c r="E677" s="82" t="s">
        <v>270</v>
      </c>
      <c r="F677" s="83" t="s">
        <v>271</v>
      </c>
    </row>
    <row r="678" customFormat="false" ht="17.1" hidden="false" customHeight="true" outlineLevel="0" collapsed="false">
      <c r="A678" s="84" t="s">
        <v>274</v>
      </c>
      <c r="B678" s="35" t="n">
        <v>3</v>
      </c>
      <c r="C678" s="36" t="n">
        <v>3.8</v>
      </c>
      <c r="D678" s="85"/>
      <c r="E678" s="85"/>
      <c r="F678" s="86"/>
    </row>
    <row r="679" customFormat="false" ht="17.1" hidden="false" customHeight="true" outlineLevel="0" collapsed="false">
      <c r="A679" s="87" t="s">
        <v>276</v>
      </c>
      <c r="B679" s="38" t="n">
        <v>3</v>
      </c>
      <c r="C679" s="39" t="n">
        <v>3.99</v>
      </c>
      <c r="D679" s="39" t="n">
        <v>3.99</v>
      </c>
      <c r="E679" s="69"/>
      <c r="F679" s="70"/>
    </row>
    <row r="680" customFormat="false" ht="17.1" hidden="false" customHeight="true" outlineLevel="0" collapsed="false">
      <c r="A680" s="87" t="s">
        <v>275</v>
      </c>
      <c r="B680" s="38" t="n">
        <v>3</v>
      </c>
      <c r="C680" s="39" t="n">
        <v>4.17</v>
      </c>
      <c r="D680" s="39" t="n">
        <v>4.17</v>
      </c>
      <c r="E680" s="69"/>
      <c r="F680" s="70"/>
    </row>
    <row r="681" customFormat="false" ht="17.1" hidden="false" customHeight="true" outlineLevel="0" collapsed="false">
      <c r="A681" s="87" t="s">
        <v>268</v>
      </c>
      <c r="B681" s="38" t="n">
        <v>3</v>
      </c>
      <c r="C681" s="39" t="n">
        <v>4.23666666666667</v>
      </c>
      <c r="D681" s="39" t="n">
        <v>4.23666666666667</v>
      </c>
      <c r="E681" s="69"/>
      <c r="F681" s="70"/>
    </row>
    <row r="682" customFormat="false" ht="17.1" hidden="false" customHeight="true" outlineLevel="0" collapsed="false">
      <c r="A682" s="87" t="s">
        <v>269</v>
      </c>
      <c r="B682" s="38" t="n">
        <v>3</v>
      </c>
      <c r="C682" s="39" t="n">
        <v>4.5</v>
      </c>
      <c r="D682" s="39" t="n">
        <v>4.5</v>
      </c>
      <c r="E682" s="69"/>
      <c r="F682" s="70"/>
    </row>
    <row r="683" customFormat="false" ht="17.1" hidden="false" customHeight="true" outlineLevel="0" collapsed="false">
      <c r="A683" s="87" t="s">
        <v>270</v>
      </c>
      <c r="B683" s="38" t="n">
        <v>3</v>
      </c>
      <c r="C683" s="69"/>
      <c r="D683" s="39" t="n">
        <v>5.01</v>
      </c>
      <c r="E683" s="69"/>
      <c r="F683" s="70"/>
    </row>
    <row r="684" customFormat="false" ht="17.1" hidden="false" customHeight="true" outlineLevel="0" collapsed="false">
      <c r="A684" s="87" t="s">
        <v>271</v>
      </c>
      <c r="B684" s="38" t="n">
        <v>3</v>
      </c>
      <c r="C684" s="69"/>
      <c r="D684" s="69"/>
      <c r="E684" s="39" t="n">
        <v>6.65666666666667</v>
      </c>
      <c r="F684" s="70"/>
    </row>
    <row r="685" customFormat="false" ht="17.1" hidden="false" customHeight="true" outlineLevel="0" collapsed="false">
      <c r="A685" s="87" t="s">
        <v>272</v>
      </c>
      <c r="B685" s="38" t="n">
        <v>3</v>
      </c>
      <c r="C685" s="69"/>
      <c r="D685" s="69"/>
      <c r="E685" s="39" t="n">
        <v>7.35666666666667</v>
      </c>
      <c r="F685" s="40" t="n">
        <v>7.35666666666667</v>
      </c>
    </row>
    <row r="686" customFormat="false" ht="17.1" hidden="false" customHeight="true" outlineLevel="0" collapsed="false">
      <c r="A686" s="87" t="s">
        <v>273</v>
      </c>
      <c r="B686" s="38" t="n">
        <v>3</v>
      </c>
      <c r="C686" s="69"/>
      <c r="D686" s="69"/>
      <c r="E686" s="69"/>
      <c r="F686" s="40" t="n">
        <v>7.81</v>
      </c>
    </row>
    <row r="687" customFormat="false" ht="17.1" hidden="false" customHeight="true" outlineLevel="0" collapsed="false">
      <c r="A687" s="88" t="s">
        <v>294</v>
      </c>
      <c r="B687" s="89"/>
      <c r="C687" s="53" t="n">
        <v>0.190824297047785</v>
      </c>
      <c r="D687" s="53" t="n">
        <v>0.0619309112866573</v>
      </c>
      <c r="E687" s="53" t="n">
        <v>0.149196324143933</v>
      </c>
      <c r="F687" s="54" t="n">
        <v>0.342062654928989</v>
      </c>
    </row>
    <row r="688" customFormat="false" ht="33.95" hidden="false" customHeight="true" outlineLevel="0" collapsed="false">
      <c r="A688" s="90" t="s">
        <v>354</v>
      </c>
      <c r="B688" s="90"/>
      <c r="C688" s="90"/>
      <c r="D688" s="90"/>
      <c r="E688" s="90"/>
      <c r="F688" s="90"/>
    </row>
    <row r="689" customFormat="false" ht="17.1" hidden="false" customHeight="true" outlineLevel="0" collapsed="false">
      <c r="A689" s="62" t="s">
        <v>355</v>
      </c>
      <c r="B689" s="62"/>
      <c r="C689" s="62"/>
      <c r="D689" s="62"/>
      <c r="E689" s="62"/>
      <c r="F689" s="62"/>
    </row>
    <row r="690" customFormat="false" ht="27.95" hidden="false" customHeight="true" outlineLevel="0" collapsed="false">
      <c r="A690" s="62" t="s">
        <v>356</v>
      </c>
      <c r="B690" s="62"/>
      <c r="C690" s="62"/>
      <c r="D690" s="62"/>
      <c r="E690" s="62"/>
      <c r="F690" s="62"/>
    </row>
    <row r="691" customFormat="false" ht="17.1" hidden="false" customHeight="true" outlineLevel="0" collapsed="false">
      <c r="A691" s="62" t="s">
        <v>357</v>
      </c>
      <c r="B691" s="62"/>
      <c r="C691" s="62"/>
      <c r="D691" s="62"/>
      <c r="E691" s="62"/>
      <c r="F691" s="62"/>
    </row>
    <row r="693" customFormat="false" ht="18.95" hidden="false" customHeight="true" outlineLevel="0" collapsed="false">
      <c r="A693" s="78" t="s">
        <v>6</v>
      </c>
      <c r="B693" s="78"/>
      <c r="C693" s="78"/>
      <c r="D693" s="78"/>
      <c r="E693" s="78"/>
      <c r="F693" s="78"/>
      <c r="G693" s="78"/>
    </row>
    <row r="694" customFormat="false" ht="18" hidden="false" customHeight="true" outlineLevel="0" collapsed="false">
      <c r="A694" s="79" t="s">
        <v>352</v>
      </c>
      <c r="B694" s="79"/>
      <c r="C694" s="79"/>
      <c r="D694" s="79"/>
      <c r="E694" s="79"/>
      <c r="F694" s="79"/>
      <c r="G694" s="79"/>
    </row>
    <row r="695" customFormat="false" ht="15.95" hidden="false" customHeight="true" outlineLevel="0" collapsed="false">
      <c r="A695" s="80" t="s">
        <v>3</v>
      </c>
      <c r="B695" s="65" t="s">
        <v>267</v>
      </c>
      <c r="C695" s="81" t="s">
        <v>353</v>
      </c>
      <c r="D695" s="81"/>
      <c r="E695" s="81"/>
      <c r="F695" s="81"/>
      <c r="G695" s="81"/>
    </row>
    <row r="696" customFormat="false" ht="15.95" hidden="false" customHeight="true" outlineLevel="0" collapsed="false">
      <c r="A696" s="80"/>
      <c r="B696" s="65"/>
      <c r="C696" s="82" t="s">
        <v>268</v>
      </c>
      <c r="D696" s="82" t="s">
        <v>269</v>
      </c>
      <c r="E696" s="82" t="s">
        <v>270</v>
      </c>
      <c r="F696" s="82" t="s">
        <v>271</v>
      </c>
      <c r="G696" s="83" t="s">
        <v>272</v>
      </c>
    </row>
    <row r="697" customFormat="false" ht="17.1" hidden="false" customHeight="true" outlineLevel="0" collapsed="false">
      <c r="A697" s="84" t="s">
        <v>274</v>
      </c>
      <c r="B697" s="35" t="n">
        <v>3</v>
      </c>
      <c r="C697" s="36" t="n">
        <v>3.98</v>
      </c>
      <c r="D697" s="85"/>
      <c r="E697" s="85"/>
      <c r="F697" s="85"/>
      <c r="G697" s="86"/>
    </row>
    <row r="698" customFormat="false" ht="17.1" hidden="false" customHeight="true" outlineLevel="0" collapsed="false">
      <c r="A698" s="87" t="s">
        <v>276</v>
      </c>
      <c r="B698" s="38" t="n">
        <v>3</v>
      </c>
      <c r="C698" s="39" t="n">
        <v>4.37</v>
      </c>
      <c r="D698" s="39" t="n">
        <v>4.37</v>
      </c>
      <c r="E698" s="69"/>
      <c r="F698" s="69"/>
      <c r="G698" s="70"/>
    </row>
    <row r="699" customFormat="false" ht="17.1" hidden="false" customHeight="true" outlineLevel="0" collapsed="false">
      <c r="A699" s="87" t="s">
        <v>275</v>
      </c>
      <c r="B699" s="38" t="n">
        <v>3</v>
      </c>
      <c r="C699" s="39" t="n">
        <v>4.41</v>
      </c>
      <c r="D699" s="39" t="n">
        <v>4.41</v>
      </c>
      <c r="E699" s="69"/>
      <c r="F699" s="69"/>
      <c r="G699" s="70"/>
    </row>
    <row r="700" customFormat="false" ht="17.1" hidden="false" customHeight="true" outlineLevel="0" collapsed="false">
      <c r="A700" s="87" t="s">
        <v>268</v>
      </c>
      <c r="B700" s="38" t="n">
        <v>3</v>
      </c>
      <c r="C700" s="39" t="n">
        <v>4.48333333333333</v>
      </c>
      <c r="D700" s="39" t="n">
        <v>4.48333333333333</v>
      </c>
      <c r="E700" s="69"/>
      <c r="F700" s="69"/>
      <c r="G700" s="70"/>
    </row>
    <row r="701" customFormat="false" ht="17.1" hidden="false" customHeight="true" outlineLevel="0" collapsed="false">
      <c r="A701" s="87" t="s">
        <v>269</v>
      </c>
      <c r="B701" s="38" t="n">
        <v>3</v>
      </c>
      <c r="C701" s="69"/>
      <c r="D701" s="39" t="n">
        <v>5.05333333333333</v>
      </c>
      <c r="E701" s="39" t="n">
        <v>5.05333333333333</v>
      </c>
      <c r="F701" s="69"/>
      <c r="G701" s="70"/>
    </row>
    <row r="702" customFormat="false" ht="17.1" hidden="false" customHeight="true" outlineLevel="0" collapsed="false">
      <c r="A702" s="87" t="s">
        <v>270</v>
      </c>
      <c r="B702" s="38" t="n">
        <v>3</v>
      </c>
      <c r="C702" s="69"/>
      <c r="D702" s="69"/>
      <c r="E702" s="39" t="n">
        <v>5.51</v>
      </c>
      <c r="F702" s="69"/>
      <c r="G702" s="70"/>
    </row>
    <row r="703" customFormat="false" ht="17.1" hidden="false" customHeight="true" outlineLevel="0" collapsed="false">
      <c r="A703" s="87" t="s">
        <v>271</v>
      </c>
      <c r="B703" s="38" t="n">
        <v>3</v>
      </c>
      <c r="C703" s="69"/>
      <c r="D703" s="69"/>
      <c r="E703" s="69"/>
      <c r="F703" s="39" t="n">
        <v>7.19333333333333</v>
      </c>
      <c r="G703" s="70"/>
    </row>
    <row r="704" customFormat="false" ht="17.1" hidden="false" customHeight="true" outlineLevel="0" collapsed="false">
      <c r="A704" s="87" t="s">
        <v>272</v>
      </c>
      <c r="B704" s="38" t="n">
        <v>3</v>
      </c>
      <c r="C704" s="69"/>
      <c r="D704" s="69"/>
      <c r="E704" s="69"/>
      <c r="F704" s="39" t="n">
        <v>7.9</v>
      </c>
      <c r="G704" s="40" t="n">
        <v>7.9</v>
      </c>
    </row>
    <row r="705" customFormat="false" ht="17.1" hidden="false" customHeight="true" outlineLevel="0" collapsed="false">
      <c r="A705" s="87" t="s">
        <v>273</v>
      </c>
      <c r="B705" s="38" t="n">
        <v>3</v>
      </c>
      <c r="C705" s="69"/>
      <c r="D705" s="69"/>
      <c r="E705" s="69"/>
      <c r="F705" s="69"/>
      <c r="G705" s="40" t="n">
        <v>8.18666666666667</v>
      </c>
    </row>
    <row r="706" customFormat="false" ht="17.1" hidden="false" customHeight="true" outlineLevel="0" collapsed="false">
      <c r="A706" s="88" t="s">
        <v>294</v>
      </c>
      <c r="B706" s="89"/>
      <c r="C706" s="53" t="n">
        <v>0.308192004484356</v>
      </c>
      <c r="D706" s="53" t="n">
        <v>0.170647911888392</v>
      </c>
      <c r="E706" s="53" t="n">
        <v>0.313610726306939</v>
      </c>
      <c r="F706" s="53" t="n">
        <v>0.126069465432192</v>
      </c>
      <c r="G706" s="54" t="n">
        <v>0.52341954892006</v>
      </c>
    </row>
    <row r="707" customFormat="false" ht="33.95" hidden="false" customHeight="true" outlineLevel="0" collapsed="false">
      <c r="A707" s="90" t="s">
        <v>358</v>
      </c>
      <c r="B707" s="90"/>
      <c r="C707" s="90"/>
      <c r="D707" s="90"/>
      <c r="E707" s="90"/>
      <c r="F707" s="90"/>
      <c r="G707" s="90"/>
    </row>
    <row r="708" customFormat="false" ht="17.1" hidden="false" customHeight="true" outlineLevel="0" collapsed="false">
      <c r="A708" s="62" t="s">
        <v>355</v>
      </c>
      <c r="B708" s="62"/>
      <c r="C708" s="62"/>
      <c r="D708" s="62"/>
      <c r="E708" s="62"/>
      <c r="F708" s="62"/>
      <c r="G708" s="62"/>
    </row>
    <row r="709" customFormat="false" ht="17.1" hidden="false" customHeight="true" outlineLevel="0" collapsed="false">
      <c r="A709" s="62" t="s">
        <v>356</v>
      </c>
      <c r="B709" s="62"/>
      <c r="C709" s="62"/>
      <c r="D709" s="62"/>
      <c r="E709" s="62"/>
      <c r="F709" s="62"/>
      <c r="G709" s="62"/>
    </row>
    <row r="710" customFormat="false" ht="17.1" hidden="false" customHeight="true" outlineLevel="0" collapsed="false">
      <c r="A710" s="62" t="s">
        <v>357</v>
      </c>
      <c r="B710" s="62"/>
      <c r="C710" s="62"/>
      <c r="D710" s="62"/>
      <c r="E710" s="62"/>
      <c r="F710" s="62"/>
      <c r="G710" s="62"/>
    </row>
    <row r="712" customFormat="false" ht="18.95" hidden="false" customHeight="true" outlineLevel="0" collapsed="false">
      <c r="A712" s="78" t="s">
        <v>7</v>
      </c>
      <c r="B712" s="78"/>
      <c r="C712" s="78"/>
      <c r="D712" s="78"/>
      <c r="E712" s="78"/>
    </row>
    <row r="713" customFormat="false" ht="18" hidden="false" customHeight="true" outlineLevel="0" collapsed="false">
      <c r="A713" s="79" t="s">
        <v>352</v>
      </c>
      <c r="B713" s="79"/>
      <c r="C713" s="79"/>
      <c r="D713" s="79"/>
      <c r="E713" s="79"/>
    </row>
    <row r="714" customFormat="false" ht="15.95" hidden="false" customHeight="true" outlineLevel="0" collapsed="false">
      <c r="A714" s="80" t="s">
        <v>3</v>
      </c>
      <c r="B714" s="65" t="s">
        <v>267</v>
      </c>
      <c r="C714" s="81" t="s">
        <v>353</v>
      </c>
      <c r="D714" s="81"/>
      <c r="E714" s="81"/>
    </row>
    <row r="715" customFormat="false" ht="15.95" hidden="false" customHeight="true" outlineLevel="0" collapsed="false">
      <c r="A715" s="80"/>
      <c r="B715" s="65"/>
      <c r="C715" s="82" t="s">
        <v>268</v>
      </c>
      <c r="D715" s="82" t="s">
        <v>269</v>
      </c>
      <c r="E715" s="83" t="s">
        <v>270</v>
      </c>
    </row>
    <row r="716" customFormat="false" ht="17.1" hidden="false" customHeight="true" outlineLevel="0" collapsed="false">
      <c r="A716" s="84" t="s">
        <v>274</v>
      </c>
      <c r="B716" s="35" t="n">
        <v>3</v>
      </c>
      <c r="C716" s="36" t="n">
        <v>0.3</v>
      </c>
      <c r="D716" s="85"/>
      <c r="E716" s="86"/>
    </row>
    <row r="717" customFormat="false" ht="17.1" hidden="false" customHeight="true" outlineLevel="0" collapsed="false">
      <c r="A717" s="87" t="s">
        <v>276</v>
      </c>
      <c r="B717" s="38" t="n">
        <v>3</v>
      </c>
      <c r="C717" s="39" t="n">
        <v>0.31</v>
      </c>
      <c r="D717" s="69"/>
      <c r="E717" s="70"/>
    </row>
    <row r="718" customFormat="false" ht="17.1" hidden="false" customHeight="true" outlineLevel="0" collapsed="false">
      <c r="A718" s="87" t="s">
        <v>275</v>
      </c>
      <c r="B718" s="38" t="n">
        <v>3</v>
      </c>
      <c r="C718" s="39" t="n">
        <v>0.32</v>
      </c>
      <c r="D718" s="69"/>
      <c r="E718" s="70"/>
    </row>
    <row r="719" customFormat="false" ht="17.1" hidden="false" customHeight="true" outlineLevel="0" collapsed="false">
      <c r="A719" s="87" t="s">
        <v>268</v>
      </c>
      <c r="B719" s="38" t="n">
        <v>3</v>
      </c>
      <c r="C719" s="69"/>
      <c r="D719" s="39" t="n">
        <v>0.41</v>
      </c>
      <c r="E719" s="70"/>
    </row>
    <row r="720" customFormat="false" ht="17.1" hidden="false" customHeight="true" outlineLevel="0" collapsed="false">
      <c r="A720" s="87" t="s">
        <v>269</v>
      </c>
      <c r="B720" s="38" t="n">
        <v>3</v>
      </c>
      <c r="C720" s="69"/>
      <c r="D720" s="39" t="n">
        <v>0.45</v>
      </c>
      <c r="E720" s="70"/>
    </row>
    <row r="721" customFormat="false" ht="17.1" hidden="false" customHeight="true" outlineLevel="0" collapsed="false">
      <c r="A721" s="87" t="s">
        <v>270</v>
      </c>
      <c r="B721" s="38" t="n">
        <v>3</v>
      </c>
      <c r="C721" s="69"/>
      <c r="D721" s="39" t="n">
        <v>0.49</v>
      </c>
      <c r="E721" s="70"/>
    </row>
    <row r="722" customFormat="false" ht="17.1" hidden="false" customHeight="true" outlineLevel="0" collapsed="false">
      <c r="A722" s="87" t="s">
        <v>271</v>
      </c>
      <c r="B722" s="38" t="n">
        <v>3</v>
      </c>
      <c r="C722" s="69"/>
      <c r="D722" s="69"/>
      <c r="E722" s="40" t="n">
        <v>0.64</v>
      </c>
    </row>
    <row r="723" customFormat="false" ht="17.1" hidden="false" customHeight="true" outlineLevel="0" collapsed="false">
      <c r="A723" s="87" t="s">
        <v>272</v>
      </c>
      <c r="B723" s="38" t="n">
        <v>3</v>
      </c>
      <c r="C723" s="69"/>
      <c r="D723" s="69"/>
      <c r="E723" s="40" t="n">
        <v>0.69</v>
      </c>
    </row>
    <row r="724" customFormat="false" ht="17.1" hidden="false" customHeight="true" outlineLevel="0" collapsed="false">
      <c r="A724" s="87" t="s">
        <v>273</v>
      </c>
      <c r="B724" s="38" t="n">
        <v>3</v>
      </c>
      <c r="C724" s="69"/>
      <c r="D724" s="69"/>
      <c r="E724" s="40" t="n">
        <v>0.73</v>
      </c>
    </row>
    <row r="725" customFormat="false" ht="17.1" hidden="false" customHeight="true" outlineLevel="0" collapsed="false">
      <c r="A725" s="88" t="s">
        <v>294</v>
      </c>
      <c r="B725" s="89"/>
      <c r="C725" s="53" t="n">
        <v>0.659619854534828</v>
      </c>
      <c r="D725" s="53" t="n">
        <v>0.0879504113413291</v>
      </c>
      <c r="E725" s="54" t="n">
        <v>0.0570325530920705</v>
      </c>
    </row>
    <row r="726" customFormat="false" ht="33.95" hidden="false" customHeight="true" outlineLevel="0" collapsed="false">
      <c r="A726" s="90" t="s">
        <v>359</v>
      </c>
      <c r="B726" s="90"/>
      <c r="C726" s="90"/>
      <c r="D726" s="90"/>
      <c r="E726" s="90"/>
    </row>
    <row r="727" customFormat="false" ht="17.1" hidden="false" customHeight="true" outlineLevel="0" collapsed="false">
      <c r="A727" s="62" t="s">
        <v>355</v>
      </c>
      <c r="B727" s="62"/>
      <c r="C727" s="62"/>
      <c r="D727" s="62"/>
      <c r="E727" s="62"/>
    </row>
    <row r="728" customFormat="false" ht="27.95" hidden="false" customHeight="true" outlineLevel="0" collapsed="false">
      <c r="A728" s="62" t="s">
        <v>356</v>
      </c>
      <c r="B728" s="62"/>
      <c r="C728" s="62"/>
      <c r="D728" s="62"/>
      <c r="E728" s="62"/>
    </row>
    <row r="729" customFormat="false" ht="17.1" hidden="false" customHeight="true" outlineLevel="0" collapsed="false">
      <c r="A729" s="62" t="s">
        <v>357</v>
      </c>
      <c r="B729" s="62"/>
      <c r="C729" s="62"/>
      <c r="D729" s="62"/>
      <c r="E729" s="62"/>
    </row>
    <row r="731" customFormat="false" ht="18.95" hidden="false" customHeight="true" outlineLevel="0" collapsed="false">
      <c r="A731" s="78" t="s">
        <v>8</v>
      </c>
      <c r="B731" s="78"/>
      <c r="C731" s="78"/>
      <c r="D731" s="78"/>
      <c r="E731" s="78"/>
      <c r="F731" s="78"/>
      <c r="G731" s="78"/>
    </row>
    <row r="732" customFormat="false" ht="18" hidden="false" customHeight="true" outlineLevel="0" collapsed="false">
      <c r="A732" s="79" t="s">
        <v>352</v>
      </c>
      <c r="B732" s="79"/>
      <c r="C732" s="79"/>
      <c r="D732" s="79"/>
      <c r="E732" s="79"/>
      <c r="F732" s="79"/>
      <c r="G732" s="79"/>
    </row>
    <row r="733" customFormat="false" ht="15.95" hidden="false" customHeight="true" outlineLevel="0" collapsed="false">
      <c r="A733" s="80" t="s">
        <v>3</v>
      </c>
      <c r="B733" s="65" t="s">
        <v>267</v>
      </c>
      <c r="C733" s="81" t="s">
        <v>353</v>
      </c>
      <c r="D733" s="81"/>
      <c r="E733" s="81"/>
      <c r="F733" s="81"/>
      <c r="G733" s="81"/>
    </row>
    <row r="734" customFormat="false" ht="15.95" hidden="false" customHeight="true" outlineLevel="0" collapsed="false">
      <c r="A734" s="80"/>
      <c r="B734" s="65"/>
      <c r="C734" s="82" t="s">
        <v>268</v>
      </c>
      <c r="D734" s="82" t="s">
        <v>269</v>
      </c>
      <c r="E734" s="82" t="s">
        <v>270</v>
      </c>
      <c r="F734" s="82" t="s">
        <v>271</v>
      </c>
      <c r="G734" s="83" t="s">
        <v>272</v>
      </c>
    </row>
    <row r="735" customFormat="false" ht="17.1" hidden="false" customHeight="true" outlineLevel="0" collapsed="false">
      <c r="A735" s="84" t="s">
        <v>274</v>
      </c>
      <c r="B735" s="35" t="n">
        <v>3</v>
      </c>
      <c r="C735" s="36" t="n">
        <v>0.32</v>
      </c>
      <c r="D735" s="85"/>
      <c r="E735" s="85"/>
      <c r="F735" s="85"/>
      <c r="G735" s="86"/>
    </row>
    <row r="736" customFormat="false" ht="17.1" hidden="false" customHeight="true" outlineLevel="0" collapsed="false">
      <c r="A736" s="87" t="s">
        <v>275</v>
      </c>
      <c r="B736" s="38" t="n">
        <v>3</v>
      </c>
      <c r="C736" s="39" t="n">
        <v>0.35</v>
      </c>
      <c r="D736" s="69"/>
      <c r="E736" s="69"/>
      <c r="F736" s="69"/>
      <c r="G736" s="70"/>
    </row>
    <row r="737" customFormat="false" ht="17.1" hidden="false" customHeight="true" outlineLevel="0" collapsed="false">
      <c r="A737" s="87" t="s">
        <v>276</v>
      </c>
      <c r="B737" s="38" t="n">
        <v>3</v>
      </c>
      <c r="C737" s="39" t="n">
        <v>0.35</v>
      </c>
      <c r="D737" s="69"/>
      <c r="E737" s="69"/>
      <c r="F737" s="69"/>
      <c r="G737" s="70"/>
    </row>
    <row r="738" customFormat="false" ht="17.1" hidden="false" customHeight="true" outlineLevel="0" collapsed="false">
      <c r="A738" s="87" t="s">
        <v>268</v>
      </c>
      <c r="B738" s="38" t="n">
        <v>3</v>
      </c>
      <c r="C738" s="69"/>
      <c r="D738" s="39" t="n">
        <v>0.463333333333333</v>
      </c>
      <c r="E738" s="69"/>
      <c r="F738" s="69"/>
      <c r="G738" s="70"/>
    </row>
    <row r="739" customFormat="false" ht="17.1" hidden="false" customHeight="true" outlineLevel="0" collapsed="false">
      <c r="A739" s="87" t="s">
        <v>269</v>
      </c>
      <c r="B739" s="38" t="n">
        <v>3</v>
      </c>
      <c r="C739" s="69"/>
      <c r="D739" s="39" t="n">
        <v>0.523333333333333</v>
      </c>
      <c r="E739" s="39" t="n">
        <v>0.523333333333333</v>
      </c>
      <c r="F739" s="69"/>
      <c r="G739" s="70"/>
    </row>
    <row r="740" customFormat="false" ht="17.1" hidden="false" customHeight="true" outlineLevel="0" collapsed="false">
      <c r="A740" s="87" t="s">
        <v>270</v>
      </c>
      <c r="B740" s="38" t="n">
        <v>3</v>
      </c>
      <c r="C740" s="69"/>
      <c r="D740" s="69"/>
      <c r="E740" s="39" t="n">
        <v>0.58</v>
      </c>
      <c r="F740" s="69"/>
      <c r="G740" s="70"/>
    </row>
    <row r="741" customFormat="false" ht="17.1" hidden="false" customHeight="true" outlineLevel="0" collapsed="false">
      <c r="A741" s="87" t="s">
        <v>271</v>
      </c>
      <c r="B741" s="38" t="n">
        <v>3</v>
      </c>
      <c r="C741" s="69"/>
      <c r="D741" s="69"/>
      <c r="E741" s="69"/>
      <c r="F741" s="39" t="n">
        <v>0.693333333333333</v>
      </c>
      <c r="G741" s="70"/>
    </row>
    <row r="742" customFormat="false" ht="17.1" hidden="false" customHeight="true" outlineLevel="0" collapsed="false">
      <c r="A742" s="87" t="s">
        <v>272</v>
      </c>
      <c r="B742" s="38" t="n">
        <v>3</v>
      </c>
      <c r="C742" s="69"/>
      <c r="D742" s="69"/>
      <c r="E742" s="69"/>
      <c r="F742" s="39" t="n">
        <v>0.756666666666667</v>
      </c>
      <c r="G742" s="40" t="n">
        <v>0.756666666666667</v>
      </c>
    </row>
    <row r="743" customFormat="false" ht="17.1" hidden="false" customHeight="true" outlineLevel="0" collapsed="false">
      <c r="A743" s="87" t="s">
        <v>273</v>
      </c>
      <c r="B743" s="38" t="n">
        <v>3</v>
      </c>
      <c r="C743" s="69"/>
      <c r="D743" s="69"/>
      <c r="E743" s="69"/>
      <c r="F743" s="69"/>
      <c r="G743" s="40" t="n">
        <v>0.81</v>
      </c>
    </row>
    <row r="744" customFormat="false" ht="17.1" hidden="false" customHeight="true" outlineLevel="0" collapsed="false">
      <c r="A744" s="88" t="s">
        <v>294</v>
      </c>
      <c r="B744" s="89"/>
      <c r="C744" s="53" t="n">
        <v>0.552867392723493</v>
      </c>
      <c r="D744" s="53" t="n">
        <v>0.216575648086642</v>
      </c>
      <c r="E744" s="53" t="n">
        <v>0.24211905739699</v>
      </c>
      <c r="F744" s="53" t="n">
        <v>0.193186432565984</v>
      </c>
      <c r="G744" s="54" t="n">
        <v>0.269899862740813</v>
      </c>
    </row>
    <row r="745" customFormat="false" ht="33.95" hidden="false" customHeight="true" outlineLevel="0" collapsed="false">
      <c r="A745" s="90" t="s">
        <v>359</v>
      </c>
      <c r="B745" s="90"/>
      <c r="C745" s="90"/>
      <c r="D745" s="90"/>
      <c r="E745" s="90"/>
      <c r="F745" s="90"/>
      <c r="G745" s="90"/>
    </row>
    <row r="746" customFormat="false" ht="17.1" hidden="false" customHeight="true" outlineLevel="0" collapsed="false">
      <c r="A746" s="62" t="s">
        <v>355</v>
      </c>
      <c r="B746" s="62"/>
      <c r="C746" s="62"/>
      <c r="D746" s="62"/>
      <c r="E746" s="62"/>
      <c r="F746" s="62"/>
      <c r="G746" s="62"/>
    </row>
    <row r="747" customFormat="false" ht="17.1" hidden="false" customHeight="true" outlineLevel="0" collapsed="false">
      <c r="A747" s="62" t="s">
        <v>356</v>
      </c>
      <c r="B747" s="62"/>
      <c r="C747" s="62"/>
      <c r="D747" s="62"/>
      <c r="E747" s="62"/>
      <c r="F747" s="62"/>
      <c r="G747" s="62"/>
    </row>
    <row r="748" customFormat="false" ht="17.1" hidden="false" customHeight="true" outlineLevel="0" collapsed="false">
      <c r="A748" s="62" t="s">
        <v>357</v>
      </c>
      <c r="B748" s="62"/>
      <c r="C748" s="62"/>
      <c r="D748" s="62"/>
      <c r="E748" s="62"/>
      <c r="F748" s="62"/>
      <c r="G748" s="62"/>
    </row>
    <row r="750" customFormat="false" ht="18.95" hidden="false" customHeight="true" outlineLevel="0" collapsed="false">
      <c r="A750" s="78" t="s">
        <v>9</v>
      </c>
      <c r="B750" s="78"/>
      <c r="C750" s="78"/>
      <c r="D750" s="78"/>
    </row>
    <row r="751" customFormat="false" ht="18" hidden="false" customHeight="true" outlineLevel="0" collapsed="false">
      <c r="A751" s="79" t="s">
        <v>352</v>
      </c>
      <c r="B751" s="79"/>
      <c r="C751" s="79"/>
      <c r="D751" s="79"/>
    </row>
    <row r="752" customFormat="false" ht="15.95" hidden="false" customHeight="true" outlineLevel="0" collapsed="false">
      <c r="A752" s="80" t="s">
        <v>3</v>
      </c>
      <c r="B752" s="65" t="s">
        <v>267</v>
      </c>
      <c r="C752" s="81" t="s">
        <v>353</v>
      </c>
      <c r="D752" s="81"/>
    </row>
    <row r="753" customFormat="false" ht="15.95" hidden="false" customHeight="true" outlineLevel="0" collapsed="false">
      <c r="A753" s="80"/>
      <c r="B753" s="65"/>
      <c r="C753" s="82" t="s">
        <v>268</v>
      </c>
      <c r="D753" s="83" t="s">
        <v>269</v>
      </c>
    </row>
    <row r="754" customFormat="false" ht="17.1" hidden="false" customHeight="true" outlineLevel="0" collapsed="false">
      <c r="A754" s="84" t="s">
        <v>269</v>
      </c>
      <c r="B754" s="35" t="n">
        <v>3</v>
      </c>
      <c r="C754" s="36" t="n">
        <v>10</v>
      </c>
      <c r="D754" s="86"/>
    </row>
    <row r="755" customFormat="false" ht="17.1" hidden="false" customHeight="true" outlineLevel="0" collapsed="false">
      <c r="A755" s="87" t="s">
        <v>270</v>
      </c>
      <c r="B755" s="38" t="n">
        <v>3</v>
      </c>
      <c r="C755" s="39" t="n">
        <v>10.2233333333333</v>
      </c>
      <c r="D755" s="70"/>
    </row>
    <row r="756" customFormat="false" ht="17.1" hidden="false" customHeight="true" outlineLevel="0" collapsed="false">
      <c r="A756" s="87" t="s">
        <v>268</v>
      </c>
      <c r="B756" s="38" t="n">
        <v>3</v>
      </c>
      <c r="C756" s="39" t="n">
        <v>10.3066666666667</v>
      </c>
      <c r="D756" s="70"/>
    </row>
    <row r="757" customFormat="false" ht="17.1" hidden="false" customHeight="true" outlineLevel="0" collapsed="false">
      <c r="A757" s="87" t="s">
        <v>271</v>
      </c>
      <c r="B757" s="38" t="n">
        <v>3</v>
      </c>
      <c r="C757" s="39" t="n">
        <v>10.4</v>
      </c>
      <c r="D757" s="70"/>
    </row>
    <row r="758" customFormat="false" ht="17.1" hidden="false" customHeight="true" outlineLevel="0" collapsed="false">
      <c r="A758" s="87" t="s">
        <v>272</v>
      </c>
      <c r="B758" s="38" t="n">
        <v>3</v>
      </c>
      <c r="C758" s="39" t="n">
        <v>10.6433333333333</v>
      </c>
      <c r="D758" s="70"/>
    </row>
    <row r="759" customFormat="false" ht="17.1" hidden="false" customHeight="true" outlineLevel="0" collapsed="false">
      <c r="A759" s="87" t="s">
        <v>273</v>
      </c>
      <c r="B759" s="38" t="n">
        <v>3</v>
      </c>
      <c r="C759" s="39" t="n">
        <v>10.7</v>
      </c>
      <c r="D759" s="70"/>
    </row>
    <row r="760" customFormat="false" ht="17.1" hidden="false" customHeight="true" outlineLevel="0" collapsed="false">
      <c r="A760" s="87" t="s">
        <v>274</v>
      </c>
      <c r="B760" s="38" t="n">
        <v>3</v>
      </c>
      <c r="C760" s="69"/>
      <c r="D760" s="40" t="n">
        <v>12.6666666666667</v>
      </c>
    </row>
    <row r="761" customFormat="false" ht="17.1" hidden="false" customHeight="true" outlineLevel="0" collapsed="false">
      <c r="A761" s="87" t="s">
        <v>276</v>
      </c>
      <c r="B761" s="38" t="n">
        <v>3</v>
      </c>
      <c r="C761" s="69"/>
      <c r="D761" s="40" t="n">
        <v>12.87</v>
      </c>
    </row>
    <row r="762" customFormat="false" ht="17.1" hidden="false" customHeight="true" outlineLevel="0" collapsed="false">
      <c r="A762" s="87" t="s">
        <v>275</v>
      </c>
      <c r="B762" s="38" t="n">
        <v>3</v>
      </c>
      <c r="C762" s="69"/>
      <c r="D762" s="40" t="n">
        <v>13.03</v>
      </c>
    </row>
    <row r="763" customFormat="false" ht="17.1" hidden="false" customHeight="true" outlineLevel="0" collapsed="false">
      <c r="A763" s="88" t="s">
        <v>294</v>
      </c>
      <c r="B763" s="89"/>
      <c r="C763" s="53" t="n">
        <v>0.389865197236429</v>
      </c>
      <c r="D763" s="54" t="n">
        <v>0.633607056501771</v>
      </c>
    </row>
    <row r="764" customFormat="false" ht="33.95" hidden="false" customHeight="true" outlineLevel="0" collapsed="false">
      <c r="A764" s="90" t="s">
        <v>360</v>
      </c>
      <c r="B764" s="90"/>
      <c r="C764" s="90"/>
      <c r="D764" s="90"/>
    </row>
    <row r="765" customFormat="false" ht="17.1" hidden="false" customHeight="true" outlineLevel="0" collapsed="false">
      <c r="A765" s="62" t="s">
        <v>355</v>
      </c>
      <c r="B765" s="62"/>
      <c r="C765" s="62"/>
      <c r="D765" s="62"/>
    </row>
    <row r="766" customFormat="false" ht="27.95" hidden="false" customHeight="true" outlineLevel="0" collapsed="false">
      <c r="A766" s="62" t="s">
        <v>356</v>
      </c>
      <c r="B766" s="62"/>
      <c r="C766" s="62"/>
      <c r="D766" s="62"/>
    </row>
    <row r="767" customFormat="false" ht="17.1" hidden="false" customHeight="true" outlineLevel="0" collapsed="false">
      <c r="A767" s="62" t="s">
        <v>357</v>
      </c>
      <c r="B767" s="62"/>
      <c r="C767" s="62"/>
      <c r="D767" s="62"/>
    </row>
    <row r="769" customFormat="false" ht="18.95" hidden="false" customHeight="true" outlineLevel="0" collapsed="false">
      <c r="A769" s="78" t="s">
        <v>10</v>
      </c>
      <c r="B769" s="78"/>
      <c r="C769" s="78"/>
      <c r="D769" s="78"/>
    </row>
    <row r="770" customFormat="false" ht="18" hidden="false" customHeight="true" outlineLevel="0" collapsed="false">
      <c r="A770" s="79" t="s">
        <v>352</v>
      </c>
      <c r="B770" s="79"/>
      <c r="C770" s="79"/>
      <c r="D770" s="79"/>
    </row>
    <row r="771" customFormat="false" ht="15.95" hidden="false" customHeight="true" outlineLevel="0" collapsed="false">
      <c r="A771" s="80" t="s">
        <v>3</v>
      </c>
      <c r="B771" s="65" t="s">
        <v>267</v>
      </c>
      <c r="C771" s="81" t="s">
        <v>353</v>
      </c>
      <c r="D771" s="81"/>
    </row>
    <row r="772" customFormat="false" ht="15.95" hidden="false" customHeight="true" outlineLevel="0" collapsed="false">
      <c r="A772" s="80"/>
      <c r="B772" s="65"/>
      <c r="C772" s="82" t="s">
        <v>268</v>
      </c>
      <c r="D772" s="83" t="s">
        <v>269</v>
      </c>
    </row>
    <row r="773" customFormat="false" ht="17.1" hidden="false" customHeight="true" outlineLevel="0" collapsed="false">
      <c r="A773" s="84" t="s">
        <v>270</v>
      </c>
      <c r="B773" s="35" t="n">
        <v>3</v>
      </c>
      <c r="C773" s="36" t="n">
        <v>9.51</v>
      </c>
      <c r="D773" s="86"/>
    </row>
    <row r="774" customFormat="false" ht="17.1" hidden="false" customHeight="true" outlineLevel="0" collapsed="false">
      <c r="A774" s="87" t="s">
        <v>268</v>
      </c>
      <c r="B774" s="38" t="n">
        <v>3</v>
      </c>
      <c r="C774" s="39" t="n">
        <v>9.65333333333333</v>
      </c>
      <c r="D774" s="70"/>
    </row>
    <row r="775" customFormat="false" ht="17.1" hidden="false" customHeight="true" outlineLevel="0" collapsed="false">
      <c r="A775" s="87" t="s">
        <v>269</v>
      </c>
      <c r="B775" s="38" t="n">
        <v>3</v>
      </c>
      <c r="C775" s="39" t="n">
        <v>9.66</v>
      </c>
      <c r="D775" s="70"/>
    </row>
    <row r="776" customFormat="false" ht="17.1" hidden="false" customHeight="true" outlineLevel="0" collapsed="false">
      <c r="A776" s="87" t="s">
        <v>273</v>
      </c>
      <c r="B776" s="38" t="n">
        <v>3</v>
      </c>
      <c r="C776" s="39" t="n">
        <v>10.0966666666667</v>
      </c>
      <c r="D776" s="70"/>
    </row>
    <row r="777" customFormat="false" ht="17.1" hidden="false" customHeight="true" outlineLevel="0" collapsed="false">
      <c r="A777" s="87" t="s">
        <v>271</v>
      </c>
      <c r="B777" s="38" t="n">
        <v>3</v>
      </c>
      <c r="C777" s="39" t="n">
        <v>10.4</v>
      </c>
      <c r="D777" s="70"/>
    </row>
    <row r="778" customFormat="false" ht="17.1" hidden="false" customHeight="true" outlineLevel="0" collapsed="false">
      <c r="A778" s="87" t="s">
        <v>272</v>
      </c>
      <c r="B778" s="38" t="n">
        <v>3</v>
      </c>
      <c r="C778" s="39" t="n">
        <v>10.4266666666667</v>
      </c>
      <c r="D778" s="70"/>
    </row>
    <row r="779" customFormat="false" ht="17.1" hidden="false" customHeight="true" outlineLevel="0" collapsed="false">
      <c r="A779" s="87" t="s">
        <v>274</v>
      </c>
      <c r="B779" s="38" t="n">
        <v>3</v>
      </c>
      <c r="C779" s="69"/>
      <c r="D779" s="40" t="n">
        <v>12.4366666666667</v>
      </c>
    </row>
    <row r="780" customFormat="false" ht="17.1" hidden="false" customHeight="true" outlineLevel="0" collapsed="false">
      <c r="A780" s="87" t="s">
        <v>276</v>
      </c>
      <c r="B780" s="38" t="n">
        <v>3</v>
      </c>
      <c r="C780" s="69"/>
      <c r="D780" s="40" t="n">
        <v>12.4866666666667</v>
      </c>
    </row>
    <row r="781" customFormat="false" ht="17.1" hidden="false" customHeight="true" outlineLevel="0" collapsed="false">
      <c r="A781" s="87" t="s">
        <v>275</v>
      </c>
      <c r="B781" s="38" t="n">
        <v>3</v>
      </c>
      <c r="C781" s="69"/>
      <c r="D781" s="40" t="n">
        <v>12.6</v>
      </c>
    </row>
    <row r="782" customFormat="false" ht="17.1" hidden="false" customHeight="true" outlineLevel="0" collapsed="false">
      <c r="A782" s="88" t="s">
        <v>294</v>
      </c>
      <c r="B782" s="89"/>
      <c r="C782" s="53" t="n">
        <v>0.301992158441278</v>
      </c>
      <c r="D782" s="54" t="n">
        <v>0.843206029797239</v>
      </c>
    </row>
    <row r="783" customFormat="false" ht="33.95" hidden="false" customHeight="true" outlineLevel="0" collapsed="false">
      <c r="A783" s="90" t="s">
        <v>361</v>
      </c>
      <c r="B783" s="90"/>
      <c r="C783" s="90"/>
      <c r="D783" s="90"/>
    </row>
    <row r="784" customFormat="false" ht="17.1" hidden="false" customHeight="true" outlineLevel="0" collapsed="false">
      <c r="A784" s="62" t="s">
        <v>355</v>
      </c>
      <c r="B784" s="62"/>
      <c r="C784" s="62"/>
      <c r="D784" s="62"/>
    </row>
    <row r="785" customFormat="false" ht="27.95" hidden="false" customHeight="true" outlineLevel="0" collapsed="false">
      <c r="A785" s="62" t="s">
        <v>356</v>
      </c>
      <c r="B785" s="62"/>
      <c r="C785" s="62"/>
      <c r="D785" s="62"/>
    </row>
    <row r="786" customFormat="false" ht="17.1" hidden="false" customHeight="true" outlineLevel="0" collapsed="false">
      <c r="A786" s="62" t="s">
        <v>357</v>
      </c>
      <c r="B786" s="62"/>
      <c r="C786" s="62"/>
      <c r="D786" s="62"/>
    </row>
    <row r="788" customFormat="false" ht="18.95" hidden="false" customHeight="true" outlineLevel="0" collapsed="false">
      <c r="A788" s="91" t="s">
        <v>281</v>
      </c>
      <c r="B788" s="91"/>
      <c r="C788" s="91"/>
      <c r="D788" s="91"/>
      <c r="E788" s="91"/>
      <c r="F788" s="91"/>
      <c r="G788" s="91"/>
      <c r="H788" s="91"/>
    </row>
    <row r="789" customFormat="false" ht="18" hidden="false" customHeight="true" outlineLevel="0" collapsed="false">
      <c r="A789" s="92" t="s">
        <v>362</v>
      </c>
      <c r="B789" s="92"/>
      <c r="C789" s="92"/>
      <c r="D789" s="92"/>
      <c r="E789" s="92"/>
      <c r="F789" s="92"/>
      <c r="G789" s="92"/>
      <c r="H789" s="92"/>
    </row>
    <row r="790" customFormat="false" ht="15.95" hidden="false" customHeight="true" outlineLevel="0" collapsed="false">
      <c r="A790" s="80" t="s">
        <v>3</v>
      </c>
      <c r="B790" s="65" t="s">
        <v>267</v>
      </c>
      <c r="C790" s="93" t="s">
        <v>353</v>
      </c>
      <c r="D790" s="93"/>
      <c r="E790" s="93"/>
      <c r="F790" s="93"/>
      <c r="G790" s="93"/>
      <c r="H790" s="93"/>
    </row>
    <row r="791" customFormat="false" ht="15.95" hidden="false" customHeight="true" outlineLevel="0" collapsed="false">
      <c r="A791" s="80"/>
      <c r="B791" s="65"/>
      <c r="C791" s="82" t="s">
        <v>268</v>
      </c>
      <c r="D791" s="82" t="s">
        <v>269</v>
      </c>
      <c r="E791" s="82" t="s">
        <v>270</v>
      </c>
      <c r="F791" s="82" t="s">
        <v>271</v>
      </c>
      <c r="G791" s="82" t="s">
        <v>272</v>
      </c>
      <c r="H791" s="94" t="s">
        <v>273</v>
      </c>
    </row>
    <row r="792" customFormat="false" ht="17.1" hidden="false" customHeight="true" outlineLevel="0" collapsed="false">
      <c r="A792" s="84" t="s">
        <v>274</v>
      </c>
      <c r="B792" s="35" t="n">
        <v>3</v>
      </c>
      <c r="C792" s="36" t="n">
        <v>93.71</v>
      </c>
      <c r="D792" s="85"/>
      <c r="E792" s="85"/>
      <c r="F792" s="85"/>
      <c r="G792" s="85"/>
      <c r="H792" s="95"/>
    </row>
    <row r="793" customFormat="false" ht="17.1" hidden="false" customHeight="true" outlineLevel="0" collapsed="false">
      <c r="A793" s="87" t="s">
        <v>275</v>
      </c>
      <c r="B793" s="38" t="n">
        <v>3</v>
      </c>
      <c r="C793" s="39" t="n">
        <v>106.97</v>
      </c>
      <c r="D793" s="69"/>
      <c r="E793" s="69"/>
      <c r="F793" s="69"/>
      <c r="G793" s="69"/>
      <c r="H793" s="96"/>
    </row>
    <row r="794" customFormat="false" ht="17.1" hidden="false" customHeight="true" outlineLevel="0" collapsed="false">
      <c r="A794" s="87" t="s">
        <v>276</v>
      </c>
      <c r="B794" s="38" t="n">
        <v>3</v>
      </c>
      <c r="C794" s="39" t="n">
        <v>116.196666666667</v>
      </c>
      <c r="D794" s="39" t="n">
        <v>116.196666666667</v>
      </c>
      <c r="E794" s="69"/>
      <c r="F794" s="69"/>
      <c r="G794" s="69"/>
      <c r="H794" s="96"/>
    </row>
    <row r="795" customFormat="false" ht="17.1" hidden="false" customHeight="true" outlineLevel="0" collapsed="false">
      <c r="A795" s="87" t="s">
        <v>268</v>
      </c>
      <c r="B795" s="38" t="n">
        <v>3</v>
      </c>
      <c r="C795" s="39" t="n">
        <v>119.106666666667</v>
      </c>
      <c r="D795" s="39" t="n">
        <v>119.106666666667</v>
      </c>
      <c r="E795" s="69"/>
      <c r="F795" s="69"/>
      <c r="G795" s="69"/>
      <c r="H795" s="96"/>
    </row>
    <row r="796" customFormat="false" ht="17.1" hidden="false" customHeight="true" outlineLevel="0" collapsed="false">
      <c r="A796" s="87" t="s">
        <v>269</v>
      </c>
      <c r="B796" s="38" t="n">
        <v>3</v>
      </c>
      <c r="C796" s="69"/>
      <c r="D796" s="39" t="n">
        <v>144.216666666667</v>
      </c>
      <c r="E796" s="39" t="n">
        <v>144.216666666667</v>
      </c>
      <c r="F796" s="69"/>
      <c r="G796" s="69"/>
      <c r="H796" s="96"/>
    </row>
    <row r="797" customFormat="false" ht="17.1" hidden="false" customHeight="true" outlineLevel="0" collapsed="false">
      <c r="A797" s="87" t="s">
        <v>270</v>
      </c>
      <c r="B797" s="38" t="n">
        <v>3</v>
      </c>
      <c r="C797" s="69"/>
      <c r="D797" s="69"/>
      <c r="E797" s="39" t="n">
        <v>151.796666666667</v>
      </c>
      <c r="F797" s="39" t="n">
        <v>151.796666666667</v>
      </c>
      <c r="G797" s="69"/>
      <c r="H797" s="96"/>
    </row>
    <row r="798" customFormat="false" ht="17.1" hidden="false" customHeight="true" outlineLevel="0" collapsed="false">
      <c r="A798" s="87" t="s">
        <v>271</v>
      </c>
      <c r="B798" s="38" t="n">
        <v>3</v>
      </c>
      <c r="C798" s="69"/>
      <c r="D798" s="69"/>
      <c r="E798" s="69"/>
      <c r="F798" s="39" t="n">
        <v>174.58</v>
      </c>
      <c r="G798" s="39" t="n">
        <v>174.58</v>
      </c>
      <c r="H798" s="96"/>
    </row>
    <row r="799" customFormat="false" ht="17.1" hidden="false" customHeight="true" outlineLevel="0" collapsed="false">
      <c r="A799" s="87" t="s">
        <v>272</v>
      </c>
      <c r="B799" s="38" t="n">
        <v>3</v>
      </c>
      <c r="C799" s="69"/>
      <c r="D799" s="69"/>
      <c r="E799" s="69"/>
      <c r="F799" s="69"/>
      <c r="G799" s="39" t="n">
        <v>193.78</v>
      </c>
      <c r="H799" s="97" t="n">
        <v>193.78</v>
      </c>
    </row>
    <row r="800" customFormat="false" ht="17.1" hidden="false" customHeight="true" outlineLevel="0" collapsed="false">
      <c r="A800" s="87" t="s">
        <v>273</v>
      </c>
      <c r="B800" s="38" t="n">
        <v>3</v>
      </c>
      <c r="C800" s="69"/>
      <c r="D800" s="69"/>
      <c r="E800" s="69"/>
      <c r="F800" s="69"/>
      <c r="G800" s="69"/>
      <c r="H800" s="97" t="n">
        <v>217.343333333333</v>
      </c>
    </row>
    <row r="801" customFormat="false" ht="17.1" hidden="false" customHeight="true" outlineLevel="0" collapsed="false">
      <c r="A801" s="88" t="s">
        <v>294</v>
      </c>
      <c r="B801" s="89"/>
      <c r="C801" s="53" t="n">
        <v>0.10126528304463</v>
      </c>
      <c r="D801" s="53" t="n">
        <v>0.0647839533814909</v>
      </c>
      <c r="E801" s="53" t="n">
        <v>0.583116267456959</v>
      </c>
      <c r="F801" s="53" t="n">
        <v>0.110249345860785</v>
      </c>
      <c r="G801" s="53" t="n">
        <v>0.173937810310528</v>
      </c>
      <c r="H801" s="98" t="n">
        <v>0.0993944017329609</v>
      </c>
    </row>
    <row r="802" customFormat="false" ht="33.95" hidden="false" customHeight="true" outlineLevel="0" collapsed="false">
      <c r="A802" s="99" t="s">
        <v>363</v>
      </c>
      <c r="B802" s="99"/>
      <c r="C802" s="99"/>
      <c r="D802" s="99"/>
      <c r="E802" s="99"/>
      <c r="F802" s="99"/>
      <c r="G802" s="99"/>
      <c r="H802" s="99"/>
    </row>
    <row r="803" customFormat="false" ht="17.1" hidden="false" customHeight="true" outlineLevel="0" collapsed="false">
      <c r="A803" s="100" t="s">
        <v>364</v>
      </c>
      <c r="B803" s="100"/>
      <c r="C803" s="100"/>
      <c r="D803" s="100"/>
      <c r="E803" s="100"/>
      <c r="F803" s="100"/>
      <c r="G803" s="100"/>
      <c r="H803" s="100"/>
    </row>
    <row r="804" customFormat="false" ht="17.1" hidden="false" customHeight="true" outlineLevel="0" collapsed="false">
      <c r="A804" s="100" t="s">
        <v>365</v>
      </c>
      <c r="B804" s="100"/>
      <c r="C804" s="100"/>
      <c r="D804" s="100"/>
      <c r="E804" s="100"/>
      <c r="F804" s="100"/>
      <c r="G804" s="100"/>
      <c r="H804" s="100"/>
    </row>
    <row r="805" customFormat="false" ht="17.1" hidden="false" customHeight="true" outlineLevel="0" collapsed="false">
      <c r="A805" s="100" t="s">
        <v>366</v>
      </c>
      <c r="B805" s="100"/>
      <c r="C805" s="100"/>
      <c r="D805" s="100"/>
      <c r="E805" s="100"/>
      <c r="F805" s="100"/>
      <c r="G805" s="100"/>
      <c r="H805" s="100"/>
    </row>
    <row r="807" customFormat="false" ht="18.95" hidden="false" customHeight="true" outlineLevel="0" collapsed="false">
      <c r="A807" s="78" t="s">
        <v>282</v>
      </c>
      <c r="B807" s="78"/>
      <c r="C807" s="78"/>
      <c r="D807" s="78"/>
      <c r="E807" s="78"/>
      <c r="F807" s="78"/>
    </row>
    <row r="808" customFormat="false" ht="18" hidden="false" customHeight="true" outlineLevel="0" collapsed="false">
      <c r="A808" s="79" t="s">
        <v>352</v>
      </c>
      <c r="B808" s="79"/>
      <c r="C808" s="79"/>
      <c r="D808" s="79"/>
      <c r="E808" s="79"/>
      <c r="F808" s="79"/>
    </row>
    <row r="809" customFormat="false" ht="15.95" hidden="false" customHeight="true" outlineLevel="0" collapsed="false">
      <c r="A809" s="80" t="s">
        <v>3</v>
      </c>
      <c r="B809" s="65" t="s">
        <v>267</v>
      </c>
      <c r="C809" s="81" t="s">
        <v>353</v>
      </c>
      <c r="D809" s="81"/>
      <c r="E809" s="81"/>
      <c r="F809" s="81"/>
    </row>
    <row r="810" customFormat="false" ht="15.95" hidden="false" customHeight="true" outlineLevel="0" collapsed="false">
      <c r="A810" s="80"/>
      <c r="B810" s="65"/>
      <c r="C810" s="82" t="s">
        <v>268</v>
      </c>
      <c r="D810" s="82" t="s">
        <v>269</v>
      </c>
      <c r="E810" s="82" t="s">
        <v>270</v>
      </c>
      <c r="F810" s="83" t="s">
        <v>271</v>
      </c>
    </row>
    <row r="811" customFormat="false" ht="17.1" hidden="false" customHeight="true" outlineLevel="0" collapsed="false">
      <c r="A811" s="84" t="s">
        <v>274</v>
      </c>
      <c r="B811" s="35" t="n">
        <v>3</v>
      </c>
      <c r="C811" s="36" t="n">
        <v>124.213333333333</v>
      </c>
      <c r="D811" s="85"/>
      <c r="E811" s="85"/>
      <c r="F811" s="86"/>
    </row>
    <row r="812" customFormat="false" ht="17.1" hidden="false" customHeight="true" outlineLevel="0" collapsed="false">
      <c r="A812" s="87" t="s">
        <v>275</v>
      </c>
      <c r="B812" s="38" t="n">
        <v>3</v>
      </c>
      <c r="C812" s="39" t="n">
        <v>149.433333333333</v>
      </c>
      <c r="D812" s="39" t="n">
        <v>149.433333333333</v>
      </c>
      <c r="E812" s="69"/>
      <c r="F812" s="70"/>
    </row>
    <row r="813" customFormat="false" ht="17.1" hidden="false" customHeight="true" outlineLevel="0" collapsed="false">
      <c r="A813" s="87" t="s">
        <v>276</v>
      </c>
      <c r="B813" s="38" t="n">
        <v>3</v>
      </c>
      <c r="C813" s="39" t="n">
        <v>151.986666666667</v>
      </c>
      <c r="D813" s="39" t="n">
        <v>151.986666666667</v>
      </c>
      <c r="E813" s="69"/>
      <c r="F813" s="70"/>
    </row>
    <row r="814" customFormat="false" ht="17.1" hidden="false" customHeight="true" outlineLevel="0" collapsed="false">
      <c r="A814" s="87" t="s">
        <v>268</v>
      </c>
      <c r="B814" s="38" t="n">
        <v>3</v>
      </c>
      <c r="C814" s="39" t="n">
        <v>152.826666666667</v>
      </c>
      <c r="D814" s="39" t="n">
        <v>152.826666666667</v>
      </c>
      <c r="E814" s="69"/>
      <c r="F814" s="70"/>
    </row>
    <row r="815" customFormat="false" ht="17.1" hidden="false" customHeight="true" outlineLevel="0" collapsed="false">
      <c r="A815" s="87" t="s">
        <v>269</v>
      </c>
      <c r="B815" s="38" t="n">
        <v>3</v>
      </c>
      <c r="C815" s="69"/>
      <c r="D815" s="39" t="n">
        <v>163.72</v>
      </c>
      <c r="E815" s="69"/>
      <c r="F815" s="70"/>
    </row>
    <row r="816" customFormat="false" ht="17.1" hidden="false" customHeight="true" outlineLevel="0" collapsed="false">
      <c r="A816" s="87" t="s">
        <v>270</v>
      </c>
      <c r="B816" s="38" t="n">
        <v>3</v>
      </c>
      <c r="C816" s="69"/>
      <c r="D816" s="39" t="n">
        <v>168.276666666667</v>
      </c>
      <c r="E816" s="69"/>
      <c r="F816" s="70"/>
    </row>
    <row r="817" customFormat="false" ht="17.1" hidden="false" customHeight="true" outlineLevel="0" collapsed="false">
      <c r="A817" s="87" t="s">
        <v>271</v>
      </c>
      <c r="B817" s="38" t="n">
        <v>3</v>
      </c>
      <c r="C817" s="69"/>
      <c r="D817" s="69"/>
      <c r="E817" s="39" t="n">
        <v>218.033333333333</v>
      </c>
      <c r="F817" s="70"/>
    </row>
    <row r="818" customFormat="false" ht="17.1" hidden="false" customHeight="true" outlineLevel="0" collapsed="false">
      <c r="A818" s="87" t="s">
        <v>272</v>
      </c>
      <c r="B818" s="38" t="n">
        <v>3</v>
      </c>
      <c r="C818" s="69"/>
      <c r="D818" s="69"/>
      <c r="E818" s="39" t="n">
        <v>233.703333333333</v>
      </c>
      <c r="F818" s="40" t="n">
        <v>233.703333333333</v>
      </c>
    </row>
    <row r="819" customFormat="false" ht="17.1" hidden="false" customHeight="true" outlineLevel="0" collapsed="false">
      <c r="A819" s="87" t="s">
        <v>273</v>
      </c>
      <c r="B819" s="38" t="n">
        <v>3</v>
      </c>
      <c r="C819" s="69"/>
      <c r="D819" s="69"/>
      <c r="E819" s="69"/>
      <c r="F819" s="40" t="n">
        <v>250.136666666667</v>
      </c>
    </row>
    <row r="820" customFormat="false" ht="17.1" hidden="false" customHeight="true" outlineLevel="0" collapsed="false">
      <c r="A820" s="88" t="s">
        <v>294</v>
      </c>
      <c r="B820" s="89"/>
      <c r="C820" s="53" t="n">
        <v>0.0655497000008339</v>
      </c>
      <c r="D820" s="53" t="n">
        <v>0.223894390534274</v>
      </c>
      <c r="E820" s="53" t="n">
        <v>0.260514133216041</v>
      </c>
      <c r="F820" s="54" t="n">
        <v>0.238825761482698</v>
      </c>
    </row>
    <row r="821" customFormat="false" ht="33.95" hidden="false" customHeight="true" outlineLevel="0" collapsed="false">
      <c r="A821" s="90" t="s">
        <v>367</v>
      </c>
      <c r="B821" s="90"/>
      <c r="C821" s="90"/>
      <c r="D821" s="90"/>
      <c r="E821" s="90"/>
      <c r="F821" s="90"/>
    </row>
    <row r="822" customFormat="false" ht="17.1" hidden="false" customHeight="true" outlineLevel="0" collapsed="false">
      <c r="A822" s="62" t="s">
        <v>355</v>
      </c>
      <c r="B822" s="62"/>
      <c r="C822" s="62"/>
      <c r="D822" s="62"/>
      <c r="E822" s="62"/>
      <c r="F822" s="62"/>
    </row>
    <row r="823" customFormat="false" ht="27.95" hidden="false" customHeight="true" outlineLevel="0" collapsed="false">
      <c r="A823" s="62" t="s">
        <v>356</v>
      </c>
      <c r="B823" s="62"/>
      <c r="C823" s="62"/>
      <c r="D823" s="62"/>
      <c r="E823" s="62"/>
      <c r="F823" s="62"/>
    </row>
    <row r="824" customFormat="false" ht="17.1" hidden="false" customHeight="true" outlineLevel="0" collapsed="false">
      <c r="A824" s="62" t="s">
        <v>357</v>
      </c>
      <c r="B824" s="62"/>
      <c r="C824" s="62"/>
      <c r="D824" s="62"/>
      <c r="E824" s="62"/>
      <c r="F824" s="62"/>
    </row>
    <row r="826" customFormat="false" ht="18.95" hidden="false" customHeight="true" outlineLevel="0" collapsed="false">
      <c r="A826" s="78" t="s">
        <v>283</v>
      </c>
      <c r="B826" s="78"/>
      <c r="C826" s="78"/>
      <c r="D826" s="78"/>
      <c r="E826" s="78"/>
      <c r="F826" s="78"/>
    </row>
    <row r="827" customFormat="false" ht="18" hidden="false" customHeight="true" outlineLevel="0" collapsed="false">
      <c r="A827" s="79" t="s">
        <v>352</v>
      </c>
      <c r="B827" s="79"/>
      <c r="C827" s="79"/>
      <c r="D827" s="79"/>
      <c r="E827" s="79"/>
      <c r="F827" s="79"/>
    </row>
    <row r="828" customFormat="false" ht="15.95" hidden="false" customHeight="true" outlineLevel="0" collapsed="false">
      <c r="A828" s="80" t="s">
        <v>3</v>
      </c>
      <c r="B828" s="65" t="s">
        <v>267</v>
      </c>
      <c r="C828" s="81" t="s">
        <v>353</v>
      </c>
      <c r="D828" s="81"/>
      <c r="E828" s="81"/>
      <c r="F828" s="81"/>
    </row>
    <row r="829" customFormat="false" ht="15.95" hidden="false" customHeight="true" outlineLevel="0" collapsed="false">
      <c r="A829" s="80"/>
      <c r="B829" s="65"/>
      <c r="C829" s="82" t="s">
        <v>268</v>
      </c>
      <c r="D829" s="82" t="s">
        <v>269</v>
      </c>
      <c r="E829" s="82" t="s">
        <v>270</v>
      </c>
      <c r="F829" s="83" t="s">
        <v>271</v>
      </c>
    </row>
    <row r="830" customFormat="false" ht="17.1" hidden="false" customHeight="true" outlineLevel="0" collapsed="false">
      <c r="A830" s="84" t="s">
        <v>274</v>
      </c>
      <c r="B830" s="35" t="n">
        <v>3</v>
      </c>
      <c r="C830" s="36" t="n">
        <v>2.47</v>
      </c>
      <c r="D830" s="85"/>
      <c r="E830" s="85"/>
      <c r="F830" s="86"/>
    </row>
    <row r="831" customFormat="false" ht="17.1" hidden="false" customHeight="true" outlineLevel="0" collapsed="false">
      <c r="A831" s="87" t="s">
        <v>276</v>
      </c>
      <c r="B831" s="38" t="n">
        <v>3</v>
      </c>
      <c r="C831" s="39" t="n">
        <v>2.70666666666667</v>
      </c>
      <c r="D831" s="69"/>
      <c r="E831" s="69"/>
      <c r="F831" s="70"/>
    </row>
    <row r="832" customFormat="false" ht="17.1" hidden="false" customHeight="true" outlineLevel="0" collapsed="false">
      <c r="A832" s="87" t="s">
        <v>275</v>
      </c>
      <c r="B832" s="38" t="n">
        <v>3</v>
      </c>
      <c r="C832" s="39" t="n">
        <v>2.76333333333333</v>
      </c>
      <c r="D832" s="69"/>
      <c r="E832" s="69"/>
      <c r="F832" s="70"/>
    </row>
    <row r="833" customFormat="false" ht="17.1" hidden="false" customHeight="true" outlineLevel="0" collapsed="false">
      <c r="A833" s="87" t="s">
        <v>268</v>
      </c>
      <c r="B833" s="38" t="n">
        <v>3</v>
      </c>
      <c r="C833" s="69"/>
      <c r="D833" s="39" t="n">
        <v>3.38666666666667</v>
      </c>
      <c r="E833" s="69"/>
      <c r="F833" s="70"/>
    </row>
    <row r="834" customFormat="false" ht="17.1" hidden="false" customHeight="true" outlineLevel="0" collapsed="false">
      <c r="A834" s="87" t="s">
        <v>269</v>
      </c>
      <c r="B834" s="38" t="n">
        <v>3</v>
      </c>
      <c r="C834" s="69"/>
      <c r="D834" s="39" t="n">
        <v>3.62</v>
      </c>
      <c r="E834" s="69"/>
      <c r="F834" s="70"/>
    </row>
    <row r="835" customFormat="false" ht="17.1" hidden="false" customHeight="true" outlineLevel="0" collapsed="false">
      <c r="A835" s="87" t="s">
        <v>270</v>
      </c>
      <c r="B835" s="38" t="n">
        <v>3</v>
      </c>
      <c r="C835" s="69"/>
      <c r="D835" s="39" t="n">
        <v>3.81</v>
      </c>
      <c r="E835" s="69"/>
      <c r="F835" s="70"/>
    </row>
    <row r="836" customFormat="false" ht="17.1" hidden="false" customHeight="true" outlineLevel="0" collapsed="false">
      <c r="A836" s="87" t="s">
        <v>271</v>
      </c>
      <c r="B836" s="38" t="n">
        <v>3</v>
      </c>
      <c r="C836" s="69"/>
      <c r="D836" s="69"/>
      <c r="E836" s="39" t="n">
        <v>4.38</v>
      </c>
      <c r="F836" s="70"/>
    </row>
    <row r="837" customFormat="false" ht="17.1" hidden="false" customHeight="true" outlineLevel="0" collapsed="false">
      <c r="A837" s="87" t="s">
        <v>272</v>
      </c>
      <c r="B837" s="38" t="n">
        <v>3</v>
      </c>
      <c r="C837" s="69"/>
      <c r="D837" s="69"/>
      <c r="E837" s="39" t="n">
        <v>4.71</v>
      </c>
      <c r="F837" s="40" t="n">
        <v>4.71</v>
      </c>
    </row>
    <row r="838" customFormat="false" ht="17.1" hidden="false" customHeight="true" outlineLevel="0" collapsed="false">
      <c r="A838" s="87" t="s">
        <v>273</v>
      </c>
      <c r="B838" s="38" t="n">
        <v>3</v>
      </c>
      <c r="C838" s="69"/>
      <c r="D838" s="69"/>
      <c r="E838" s="69"/>
      <c r="F838" s="40" t="n">
        <v>4.93</v>
      </c>
    </row>
    <row r="839" customFormat="false" ht="17.1" hidden="false" customHeight="true" outlineLevel="0" collapsed="false">
      <c r="A839" s="88" t="s">
        <v>294</v>
      </c>
      <c r="B839" s="89"/>
      <c r="C839" s="53" t="n">
        <v>0.264236967820588</v>
      </c>
      <c r="D839" s="53" t="n">
        <v>0.112476919685746</v>
      </c>
      <c r="E839" s="53" t="n">
        <v>0.187752808350828</v>
      </c>
      <c r="F839" s="54" t="n">
        <v>0.373381897246486</v>
      </c>
    </row>
    <row r="840" customFormat="false" ht="33.95" hidden="false" customHeight="true" outlineLevel="0" collapsed="false">
      <c r="A840" s="90" t="s">
        <v>368</v>
      </c>
      <c r="B840" s="90"/>
      <c r="C840" s="90"/>
      <c r="D840" s="90"/>
      <c r="E840" s="90"/>
      <c r="F840" s="90"/>
    </row>
    <row r="841" customFormat="false" ht="17.1" hidden="false" customHeight="true" outlineLevel="0" collapsed="false">
      <c r="A841" s="62" t="s">
        <v>355</v>
      </c>
      <c r="B841" s="62"/>
      <c r="C841" s="62"/>
      <c r="D841" s="62"/>
      <c r="E841" s="62"/>
      <c r="F841" s="62"/>
    </row>
    <row r="842" customFormat="false" ht="27.95" hidden="false" customHeight="true" outlineLevel="0" collapsed="false">
      <c r="A842" s="62" t="s">
        <v>356</v>
      </c>
      <c r="B842" s="62"/>
      <c r="C842" s="62"/>
      <c r="D842" s="62"/>
      <c r="E842" s="62"/>
      <c r="F842" s="62"/>
    </row>
    <row r="843" customFormat="false" ht="17.1" hidden="false" customHeight="true" outlineLevel="0" collapsed="false">
      <c r="A843" s="62" t="s">
        <v>357</v>
      </c>
      <c r="B843" s="62"/>
      <c r="C843" s="62"/>
      <c r="D843" s="62"/>
      <c r="E843" s="62"/>
      <c r="F843" s="62"/>
    </row>
    <row r="845" customFormat="false" ht="18.95" hidden="false" customHeight="true" outlineLevel="0" collapsed="false">
      <c r="A845" s="78" t="s">
        <v>284</v>
      </c>
      <c r="B845" s="78"/>
      <c r="C845" s="78"/>
      <c r="D845" s="78"/>
      <c r="E845" s="78"/>
      <c r="F845" s="78"/>
    </row>
    <row r="846" customFormat="false" ht="18" hidden="false" customHeight="true" outlineLevel="0" collapsed="false">
      <c r="A846" s="79" t="s">
        <v>352</v>
      </c>
      <c r="B846" s="79"/>
      <c r="C846" s="79"/>
      <c r="D846" s="79"/>
      <c r="E846" s="79"/>
      <c r="F846" s="79"/>
    </row>
    <row r="847" customFormat="false" ht="15.95" hidden="false" customHeight="true" outlineLevel="0" collapsed="false">
      <c r="A847" s="80" t="s">
        <v>3</v>
      </c>
      <c r="B847" s="65" t="s">
        <v>267</v>
      </c>
      <c r="C847" s="81" t="s">
        <v>353</v>
      </c>
      <c r="D847" s="81"/>
      <c r="E847" s="81"/>
      <c r="F847" s="81"/>
    </row>
    <row r="848" customFormat="false" ht="15.95" hidden="false" customHeight="true" outlineLevel="0" collapsed="false">
      <c r="A848" s="80"/>
      <c r="B848" s="65"/>
      <c r="C848" s="82" t="s">
        <v>268</v>
      </c>
      <c r="D848" s="82" t="s">
        <v>269</v>
      </c>
      <c r="E848" s="82" t="s">
        <v>270</v>
      </c>
      <c r="F848" s="83" t="s">
        <v>271</v>
      </c>
    </row>
    <row r="849" customFormat="false" ht="17.1" hidden="false" customHeight="true" outlineLevel="0" collapsed="false">
      <c r="A849" s="84" t="s">
        <v>274</v>
      </c>
      <c r="B849" s="35" t="n">
        <v>3</v>
      </c>
      <c r="C849" s="36" t="n">
        <v>3.00666666666667</v>
      </c>
      <c r="D849" s="85"/>
      <c r="E849" s="85"/>
      <c r="F849" s="86"/>
    </row>
    <row r="850" customFormat="false" ht="17.1" hidden="false" customHeight="true" outlineLevel="0" collapsed="false">
      <c r="A850" s="87" t="s">
        <v>275</v>
      </c>
      <c r="B850" s="38" t="n">
        <v>3</v>
      </c>
      <c r="C850" s="39" t="n">
        <v>3.25666666666667</v>
      </c>
      <c r="D850" s="69"/>
      <c r="E850" s="69"/>
      <c r="F850" s="70"/>
    </row>
    <row r="851" customFormat="false" ht="17.1" hidden="false" customHeight="true" outlineLevel="0" collapsed="false">
      <c r="A851" s="87" t="s">
        <v>276</v>
      </c>
      <c r="B851" s="38" t="n">
        <v>3</v>
      </c>
      <c r="C851" s="39" t="n">
        <v>3.30666666666667</v>
      </c>
      <c r="D851" s="69"/>
      <c r="E851" s="69"/>
      <c r="F851" s="70"/>
    </row>
    <row r="852" customFormat="false" ht="17.1" hidden="false" customHeight="true" outlineLevel="0" collapsed="false">
      <c r="A852" s="87" t="s">
        <v>270</v>
      </c>
      <c r="B852" s="38" t="n">
        <v>3</v>
      </c>
      <c r="C852" s="39" t="n">
        <v>3.56666666666667</v>
      </c>
      <c r="D852" s="39" t="n">
        <v>3.56666666666667</v>
      </c>
      <c r="E852" s="69"/>
      <c r="F852" s="70"/>
    </row>
    <row r="853" customFormat="false" ht="17.1" hidden="false" customHeight="true" outlineLevel="0" collapsed="false">
      <c r="A853" s="87" t="s">
        <v>269</v>
      </c>
      <c r="B853" s="38" t="n">
        <v>3</v>
      </c>
      <c r="C853" s="69"/>
      <c r="D853" s="39" t="n">
        <v>4.00333333333333</v>
      </c>
      <c r="E853" s="39" t="n">
        <v>4.00333333333333</v>
      </c>
      <c r="F853" s="70"/>
    </row>
    <row r="854" customFormat="false" ht="17.1" hidden="false" customHeight="true" outlineLevel="0" collapsed="false">
      <c r="A854" s="87" t="s">
        <v>268</v>
      </c>
      <c r="B854" s="38" t="n">
        <v>3</v>
      </c>
      <c r="C854" s="69"/>
      <c r="D854" s="69"/>
      <c r="E854" s="39" t="n">
        <v>4.33</v>
      </c>
      <c r="F854" s="70"/>
    </row>
    <row r="855" customFormat="false" ht="17.1" hidden="false" customHeight="true" outlineLevel="0" collapsed="false">
      <c r="A855" s="87" t="s">
        <v>271</v>
      </c>
      <c r="B855" s="38" t="n">
        <v>3</v>
      </c>
      <c r="C855" s="69"/>
      <c r="D855" s="69"/>
      <c r="E855" s="69"/>
      <c r="F855" s="40" t="n">
        <v>5.24</v>
      </c>
    </row>
    <row r="856" customFormat="false" ht="17.1" hidden="false" customHeight="true" outlineLevel="0" collapsed="false">
      <c r="A856" s="87" t="s">
        <v>272</v>
      </c>
      <c r="B856" s="38" t="n">
        <v>3</v>
      </c>
      <c r="C856" s="69"/>
      <c r="D856" s="69"/>
      <c r="E856" s="69"/>
      <c r="F856" s="40" t="n">
        <v>5.68</v>
      </c>
    </row>
    <row r="857" customFormat="false" ht="17.1" hidden="false" customHeight="true" outlineLevel="0" collapsed="false">
      <c r="A857" s="87" t="s">
        <v>273</v>
      </c>
      <c r="B857" s="38" t="n">
        <v>3</v>
      </c>
      <c r="C857" s="69"/>
      <c r="D857" s="69"/>
      <c r="E857" s="69"/>
      <c r="F857" s="40" t="n">
        <v>5.75</v>
      </c>
    </row>
    <row r="858" customFormat="false" ht="17.1" hidden="false" customHeight="true" outlineLevel="0" collapsed="false">
      <c r="A858" s="88" t="s">
        <v>294</v>
      </c>
      <c r="B858" s="89"/>
      <c r="C858" s="53" t="n">
        <v>0.108200257657869</v>
      </c>
      <c r="D858" s="53" t="n">
        <v>0.169967008251635</v>
      </c>
      <c r="E858" s="53" t="n">
        <v>0.298998613270217</v>
      </c>
      <c r="F858" s="54" t="n">
        <v>0.130332833890003</v>
      </c>
    </row>
    <row r="859" customFormat="false" ht="33.95" hidden="false" customHeight="true" outlineLevel="0" collapsed="false">
      <c r="A859" s="90" t="s">
        <v>369</v>
      </c>
      <c r="B859" s="90"/>
      <c r="C859" s="90"/>
      <c r="D859" s="90"/>
      <c r="E859" s="90"/>
      <c r="F859" s="90"/>
    </row>
    <row r="860" customFormat="false" ht="17.1" hidden="false" customHeight="true" outlineLevel="0" collapsed="false">
      <c r="A860" s="62" t="s">
        <v>355</v>
      </c>
      <c r="B860" s="62"/>
      <c r="C860" s="62"/>
      <c r="D860" s="62"/>
      <c r="E860" s="62"/>
      <c r="F860" s="62"/>
    </row>
    <row r="861" customFormat="false" ht="27.95" hidden="false" customHeight="true" outlineLevel="0" collapsed="false">
      <c r="A861" s="62" t="s">
        <v>356</v>
      </c>
      <c r="B861" s="62"/>
      <c r="C861" s="62"/>
      <c r="D861" s="62"/>
      <c r="E861" s="62"/>
      <c r="F861" s="62"/>
    </row>
    <row r="862" customFormat="false" ht="17.1" hidden="false" customHeight="true" outlineLevel="0" collapsed="false">
      <c r="A862" s="62" t="s">
        <v>357</v>
      </c>
      <c r="B862" s="62"/>
      <c r="C862" s="62"/>
      <c r="D862" s="62"/>
      <c r="E862" s="62"/>
      <c r="F862" s="62"/>
    </row>
    <row r="864" customFormat="false" ht="18.95" hidden="false" customHeight="true" outlineLevel="0" collapsed="false">
      <c r="A864" s="78" t="s">
        <v>285</v>
      </c>
      <c r="B864" s="78"/>
      <c r="C864" s="78"/>
      <c r="D864" s="78"/>
      <c r="E864" s="78"/>
    </row>
    <row r="865" customFormat="false" ht="18" hidden="false" customHeight="true" outlineLevel="0" collapsed="false">
      <c r="A865" s="79" t="s">
        <v>352</v>
      </c>
      <c r="B865" s="79"/>
      <c r="C865" s="79"/>
      <c r="D865" s="79"/>
      <c r="E865" s="79"/>
    </row>
    <row r="866" customFormat="false" ht="15.95" hidden="false" customHeight="true" outlineLevel="0" collapsed="false">
      <c r="A866" s="80" t="s">
        <v>3</v>
      </c>
      <c r="B866" s="65" t="s">
        <v>267</v>
      </c>
      <c r="C866" s="81" t="s">
        <v>353</v>
      </c>
      <c r="D866" s="81"/>
      <c r="E866" s="81"/>
    </row>
    <row r="867" customFormat="false" ht="15.95" hidden="false" customHeight="true" outlineLevel="0" collapsed="false">
      <c r="A867" s="80"/>
      <c r="B867" s="65"/>
      <c r="C867" s="82" t="s">
        <v>268</v>
      </c>
      <c r="D867" s="82" t="s">
        <v>269</v>
      </c>
      <c r="E867" s="83" t="s">
        <v>270</v>
      </c>
    </row>
    <row r="868" customFormat="false" ht="17.1" hidden="false" customHeight="true" outlineLevel="0" collapsed="false">
      <c r="A868" s="84" t="s">
        <v>274</v>
      </c>
      <c r="B868" s="35" t="n">
        <v>3</v>
      </c>
      <c r="C868" s="36" t="n">
        <v>3.58</v>
      </c>
      <c r="D868" s="85"/>
      <c r="E868" s="86"/>
    </row>
    <row r="869" customFormat="false" ht="17.1" hidden="false" customHeight="true" outlineLevel="0" collapsed="false">
      <c r="A869" s="87" t="s">
        <v>275</v>
      </c>
      <c r="B869" s="38" t="n">
        <v>3</v>
      </c>
      <c r="C869" s="39" t="n">
        <v>3.81666666666667</v>
      </c>
      <c r="D869" s="69"/>
      <c r="E869" s="70"/>
    </row>
    <row r="870" customFormat="false" ht="17.1" hidden="false" customHeight="true" outlineLevel="0" collapsed="false">
      <c r="A870" s="87" t="s">
        <v>276</v>
      </c>
      <c r="B870" s="38" t="n">
        <v>3</v>
      </c>
      <c r="C870" s="39" t="n">
        <v>4.04333333333333</v>
      </c>
      <c r="D870" s="69"/>
      <c r="E870" s="70"/>
    </row>
    <row r="871" customFormat="false" ht="17.1" hidden="false" customHeight="true" outlineLevel="0" collapsed="false">
      <c r="A871" s="87" t="s">
        <v>268</v>
      </c>
      <c r="B871" s="38" t="n">
        <v>3</v>
      </c>
      <c r="C871" s="69"/>
      <c r="D871" s="39" t="n">
        <v>7.22</v>
      </c>
      <c r="E871" s="70"/>
    </row>
    <row r="872" customFormat="false" ht="17.1" hidden="false" customHeight="true" outlineLevel="0" collapsed="false">
      <c r="A872" s="87" t="s">
        <v>269</v>
      </c>
      <c r="B872" s="38" t="n">
        <v>3</v>
      </c>
      <c r="C872" s="69"/>
      <c r="D872" s="39" t="n">
        <v>7.62666666666667</v>
      </c>
      <c r="E872" s="70"/>
    </row>
    <row r="873" customFormat="false" ht="17.1" hidden="false" customHeight="true" outlineLevel="0" collapsed="false">
      <c r="A873" s="87" t="s">
        <v>270</v>
      </c>
      <c r="B873" s="38" t="n">
        <v>3</v>
      </c>
      <c r="C873" s="69"/>
      <c r="D873" s="39" t="n">
        <v>7.99</v>
      </c>
      <c r="E873" s="70"/>
    </row>
    <row r="874" customFormat="false" ht="17.1" hidden="false" customHeight="true" outlineLevel="0" collapsed="false">
      <c r="A874" s="87" t="s">
        <v>271</v>
      </c>
      <c r="B874" s="38" t="n">
        <v>3</v>
      </c>
      <c r="C874" s="69"/>
      <c r="D874" s="69"/>
      <c r="E874" s="40" t="n">
        <v>9.06</v>
      </c>
    </row>
    <row r="875" customFormat="false" ht="17.1" hidden="false" customHeight="true" outlineLevel="0" collapsed="false">
      <c r="A875" s="87" t="s">
        <v>272</v>
      </c>
      <c r="B875" s="38" t="n">
        <v>3</v>
      </c>
      <c r="C875" s="69"/>
      <c r="D875" s="69"/>
      <c r="E875" s="40" t="n">
        <v>9.38333333333334</v>
      </c>
    </row>
    <row r="876" customFormat="false" ht="17.1" hidden="false" customHeight="true" outlineLevel="0" collapsed="false">
      <c r="A876" s="87" t="s">
        <v>273</v>
      </c>
      <c r="B876" s="38" t="n">
        <v>3</v>
      </c>
      <c r="C876" s="69"/>
      <c r="D876" s="69"/>
      <c r="E876" s="40" t="n">
        <v>9.8</v>
      </c>
    </row>
    <row r="877" customFormat="false" ht="17.1" hidden="false" customHeight="true" outlineLevel="0" collapsed="false">
      <c r="A877" s="88" t="s">
        <v>294</v>
      </c>
      <c r="B877" s="89"/>
      <c r="C877" s="53" t="n">
        <v>0.294872568977428</v>
      </c>
      <c r="D877" s="53" t="n">
        <v>0.0883945760520712</v>
      </c>
      <c r="E877" s="54" t="n">
        <v>0.100661066962048</v>
      </c>
    </row>
    <row r="878" customFormat="false" ht="33.95" hidden="false" customHeight="true" outlineLevel="0" collapsed="false">
      <c r="A878" s="90" t="s">
        <v>370</v>
      </c>
      <c r="B878" s="90"/>
      <c r="C878" s="90"/>
      <c r="D878" s="90"/>
      <c r="E878" s="90"/>
    </row>
    <row r="879" customFormat="false" ht="17.1" hidden="false" customHeight="true" outlineLevel="0" collapsed="false">
      <c r="A879" s="62" t="s">
        <v>355</v>
      </c>
      <c r="B879" s="62"/>
      <c r="C879" s="62"/>
      <c r="D879" s="62"/>
      <c r="E879" s="62"/>
    </row>
    <row r="880" customFormat="false" ht="27.95" hidden="false" customHeight="true" outlineLevel="0" collapsed="false">
      <c r="A880" s="62" t="s">
        <v>356</v>
      </c>
      <c r="B880" s="62"/>
      <c r="C880" s="62"/>
      <c r="D880" s="62"/>
      <c r="E880" s="62"/>
    </row>
    <row r="881" customFormat="false" ht="17.1" hidden="false" customHeight="true" outlineLevel="0" collapsed="false">
      <c r="A881" s="62" t="s">
        <v>357</v>
      </c>
      <c r="B881" s="62"/>
      <c r="C881" s="62"/>
      <c r="D881" s="62"/>
      <c r="E881" s="62"/>
    </row>
    <row r="883" customFormat="false" ht="18.95" hidden="false" customHeight="true" outlineLevel="0" collapsed="false">
      <c r="A883" s="78" t="s">
        <v>286</v>
      </c>
      <c r="B883" s="78"/>
      <c r="C883" s="78"/>
      <c r="D883" s="78"/>
      <c r="E883" s="78"/>
    </row>
    <row r="884" customFormat="false" ht="18" hidden="false" customHeight="true" outlineLevel="0" collapsed="false">
      <c r="A884" s="79" t="s">
        <v>352</v>
      </c>
      <c r="B884" s="79"/>
      <c r="C884" s="79"/>
      <c r="D884" s="79"/>
      <c r="E884" s="79"/>
    </row>
    <row r="885" customFormat="false" ht="15.95" hidden="false" customHeight="true" outlineLevel="0" collapsed="false">
      <c r="A885" s="80" t="s">
        <v>3</v>
      </c>
      <c r="B885" s="65" t="s">
        <v>267</v>
      </c>
      <c r="C885" s="81" t="s">
        <v>353</v>
      </c>
      <c r="D885" s="81"/>
      <c r="E885" s="81"/>
    </row>
    <row r="886" customFormat="false" ht="15.95" hidden="false" customHeight="true" outlineLevel="0" collapsed="false">
      <c r="A886" s="80"/>
      <c r="B886" s="65"/>
      <c r="C886" s="82" t="s">
        <v>268</v>
      </c>
      <c r="D886" s="82" t="s">
        <v>269</v>
      </c>
      <c r="E886" s="83" t="s">
        <v>270</v>
      </c>
    </row>
    <row r="887" customFormat="false" ht="17.1" hidden="false" customHeight="true" outlineLevel="0" collapsed="false">
      <c r="A887" s="84" t="s">
        <v>275</v>
      </c>
      <c r="B887" s="35" t="n">
        <v>3</v>
      </c>
      <c r="C887" s="36" t="n">
        <v>3.88666666666667</v>
      </c>
      <c r="D887" s="85"/>
      <c r="E887" s="86"/>
    </row>
    <row r="888" customFormat="false" ht="17.1" hidden="false" customHeight="true" outlineLevel="0" collapsed="false">
      <c r="A888" s="87" t="s">
        <v>274</v>
      </c>
      <c r="B888" s="38" t="n">
        <v>3</v>
      </c>
      <c r="C888" s="39" t="n">
        <v>3.93</v>
      </c>
      <c r="D888" s="69"/>
      <c r="E888" s="70"/>
    </row>
    <row r="889" customFormat="false" ht="17.1" hidden="false" customHeight="true" outlineLevel="0" collapsed="false">
      <c r="A889" s="87" t="s">
        <v>276</v>
      </c>
      <c r="B889" s="38" t="n">
        <v>3</v>
      </c>
      <c r="C889" s="39" t="n">
        <v>4.22</v>
      </c>
      <c r="D889" s="69"/>
      <c r="E889" s="70"/>
    </row>
    <row r="890" customFormat="false" ht="17.1" hidden="false" customHeight="true" outlineLevel="0" collapsed="false">
      <c r="A890" s="87" t="s">
        <v>268</v>
      </c>
      <c r="B890" s="38" t="n">
        <v>3</v>
      </c>
      <c r="C890" s="69"/>
      <c r="D890" s="39" t="n">
        <v>7.53333333333333</v>
      </c>
      <c r="E890" s="70"/>
    </row>
    <row r="891" customFormat="false" ht="17.1" hidden="false" customHeight="true" outlineLevel="0" collapsed="false">
      <c r="A891" s="87" t="s">
        <v>269</v>
      </c>
      <c r="B891" s="38" t="n">
        <v>3</v>
      </c>
      <c r="C891" s="69"/>
      <c r="D891" s="39" t="n">
        <v>7.85666666666667</v>
      </c>
      <c r="E891" s="70"/>
    </row>
    <row r="892" customFormat="false" ht="17.1" hidden="false" customHeight="true" outlineLevel="0" collapsed="false">
      <c r="A892" s="87" t="s">
        <v>270</v>
      </c>
      <c r="B892" s="38" t="n">
        <v>3</v>
      </c>
      <c r="C892" s="69"/>
      <c r="D892" s="39" t="n">
        <v>8.14</v>
      </c>
      <c r="E892" s="70"/>
    </row>
    <row r="893" customFormat="false" ht="17.1" hidden="false" customHeight="true" outlineLevel="0" collapsed="false">
      <c r="A893" s="87" t="s">
        <v>271</v>
      </c>
      <c r="B893" s="38" t="n">
        <v>3</v>
      </c>
      <c r="C893" s="69"/>
      <c r="D893" s="69"/>
      <c r="E893" s="40" t="n">
        <v>9.73666666666667</v>
      </c>
    </row>
    <row r="894" customFormat="false" ht="17.1" hidden="false" customHeight="true" outlineLevel="0" collapsed="false">
      <c r="A894" s="87" t="s">
        <v>272</v>
      </c>
      <c r="B894" s="38" t="n">
        <v>3</v>
      </c>
      <c r="C894" s="69"/>
      <c r="D894" s="69"/>
      <c r="E894" s="40" t="n">
        <v>9.84333333333333</v>
      </c>
    </row>
    <row r="895" customFormat="false" ht="17.1" hidden="false" customHeight="true" outlineLevel="0" collapsed="false">
      <c r="A895" s="87" t="s">
        <v>273</v>
      </c>
      <c r="B895" s="38" t="n">
        <v>3</v>
      </c>
      <c r="C895" s="69"/>
      <c r="D895" s="69"/>
      <c r="E895" s="40" t="n">
        <v>10.19</v>
      </c>
    </row>
    <row r="896" customFormat="false" ht="17.1" hidden="false" customHeight="true" outlineLevel="0" collapsed="false">
      <c r="A896" s="88" t="s">
        <v>294</v>
      </c>
      <c r="B896" s="89"/>
      <c r="C896" s="53" t="n">
        <v>0.510020970927428</v>
      </c>
      <c r="D896" s="53" t="n">
        <v>0.235799359320074</v>
      </c>
      <c r="E896" s="54" t="n">
        <v>0.372272582532931</v>
      </c>
    </row>
    <row r="897" customFormat="false" ht="33.95" hidden="false" customHeight="true" outlineLevel="0" collapsed="false">
      <c r="A897" s="90" t="s">
        <v>371</v>
      </c>
      <c r="B897" s="90"/>
      <c r="C897" s="90"/>
      <c r="D897" s="90"/>
      <c r="E897" s="90"/>
    </row>
    <row r="898" customFormat="false" ht="17.1" hidden="false" customHeight="true" outlineLevel="0" collapsed="false">
      <c r="A898" s="62" t="s">
        <v>355</v>
      </c>
      <c r="B898" s="62"/>
      <c r="C898" s="62"/>
      <c r="D898" s="62"/>
      <c r="E898" s="62"/>
    </row>
    <row r="899" customFormat="false" ht="27.95" hidden="false" customHeight="true" outlineLevel="0" collapsed="false">
      <c r="A899" s="62" t="s">
        <v>356</v>
      </c>
      <c r="B899" s="62"/>
      <c r="C899" s="62"/>
      <c r="D899" s="62"/>
      <c r="E899" s="62"/>
    </row>
    <row r="900" customFormat="false" ht="17.1" hidden="false" customHeight="true" outlineLevel="0" collapsed="false">
      <c r="A900" s="62" t="s">
        <v>357</v>
      </c>
      <c r="B900" s="62"/>
      <c r="C900" s="62"/>
      <c r="D900" s="62"/>
      <c r="E900" s="62"/>
    </row>
    <row r="902" customFormat="false" ht="18.95" hidden="false" customHeight="true" outlineLevel="0" collapsed="false">
      <c r="A902" s="78" t="s">
        <v>17</v>
      </c>
      <c r="B902" s="78"/>
      <c r="C902" s="78"/>
      <c r="D902" s="78"/>
      <c r="E902" s="78"/>
    </row>
    <row r="903" customFormat="false" ht="18" hidden="false" customHeight="true" outlineLevel="0" collapsed="false">
      <c r="A903" s="79" t="s">
        <v>352</v>
      </c>
      <c r="B903" s="79"/>
      <c r="C903" s="79"/>
      <c r="D903" s="79"/>
      <c r="E903" s="79"/>
    </row>
    <row r="904" customFormat="false" ht="15.95" hidden="false" customHeight="true" outlineLevel="0" collapsed="false">
      <c r="A904" s="80" t="s">
        <v>3</v>
      </c>
      <c r="B904" s="65" t="s">
        <v>267</v>
      </c>
      <c r="C904" s="81" t="s">
        <v>353</v>
      </c>
      <c r="D904" s="81"/>
      <c r="E904" s="81"/>
    </row>
    <row r="905" customFormat="false" ht="15.95" hidden="false" customHeight="true" outlineLevel="0" collapsed="false">
      <c r="A905" s="80"/>
      <c r="B905" s="65"/>
      <c r="C905" s="82" t="s">
        <v>268</v>
      </c>
      <c r="D905" s="82" t="s">
        <v>269</v>
      </c>
      <c r="E905" s="83" t="s">
        <v>270</v>
      </c>
    </row>
    <row r="906" customFormat="false" ht="17.1" hidden="false" customHeight="true" outlineLevel="0" collapsed="false">
      <c r="A906" s="84" t="s">
        <v>274</v>
      </c>
      <c r="B906" s="35" t="n">
        <v>3</v>
      </c>
      <c r="C906" s="36" t="n">
        <v>228.563333333333</v>
      </c>
      <c r="D906" s="85"/>
      <c r="E906" s="86"/>
    </row>
    <row r="907" customFormat="false" ht="17.1" hidden="false" customHeight="true" outlineLevel="0" collapsed="false">
      <c r="A907" s="87" t="s">
        <v>275</v>
      </c>
      <c r="B907" s="38" t="n">
        <v>3</v>
      </c>
      <c r="C907" s="39" t="n">
        <v>230.723333333333</v>
      </c>
      <c r="D907" s="69"/>
      <c r="E907" s="70"/>
    </row>
    <row r="908" customFormat="false" ht="17.1" hidden="false" customHeight="true" outlineLevel="0" collapsed="false">
      <c r="A908" s="87" t="s">
        <v>276</v>
      </c>
      <c r="B908" s="38" t="n">
        <v>3</v>
      </c>
      <c r="C908" s="39" t="n">
        <v>238.63</v>
      </c>
      <c r="D908" s="39" t="n">
        <v>238.63</v>
      </c>
      <c r="E908" s="70"/>
    </row>
    <row r="909" customFormat="false" ht="17.1" hidden="false" customHeight="true" outlineLevel="0" collapsed="false">
      <c r="A909" s="87" t="s">
        <v>268</v>
      </c>
      <c r="B909" s="38" t="n">
        <v>3</v>
      </c>
      <c r="C909" s="39" t="n">
        <v>267.393333333333</v>
      </c>
      <c r="D909" s="39" t="n">
        <v>267.393333333333</v>
      </c>
      <c r="E909" s="40" t="n">
        <v>267.393333333333</v>
      </c>
    </row>
    <row r="910" customFormat="false" ht="17.1" hidden="false" customHeight="true" outlineLevel="0" collapsed="false">
      <c r="A910" s="87" t="s">
        <v>270</v>
      </c>
      <c r="B910" s="38" t="n">
        <v>3</v>
      </c>
      <c r="C910" s="69"/>
      <c r="D910" s="39" t="n">
        <v>283.58</v>
      </c>
      <c r="E910" s="40" t="n">
        <v>283.58</v>
      </c>
    </row>
    <row r="911" customFormat="false" ht="17.1" hidden="false" customHeight="true" outlineLevel="0" collapsed="false">
      <c r="A911" s="87" t="s">
        <v>269</v>
      </c>
      <c r="B911" s="38" t="n">
        <v>3</v>
      </c>
      <c r="C911" s="69"/>
      <c r="D911" s="39" t="n">
        <v>288.293333333333</v>
      </c>
      <c r="E911" s="40" t="n">
        <v>288.293333333333</v>
      </c>
    </row>
    <row r="912" customFormat="false" ht="17.1" hidden="false" customHeight="true" outlineLevel="0" collapsed="false">
      <c r="A912" s="87" t="s">
        <v>271</v>
      </c>
      <c r="B912" s="38" t="n">
        <v>3</v>
      </c>
      <c r="C912" s="69"/>
      <c r="D912" s="69"/>
      <c r="E912" s="40" t="n">
        <v>299.226666666667</v>
      </c>
    </row>
    <row r="913" customFormat="false" ht="17.1" hidden="false" customHeight="true" outlineLevel="0" collapsed="false">
      <c r="A913" s="87" t="s">
        <v>272</v>
      </c>
      <c r="B913" s="38" t="n">
        <v>3</v>
      </c>
      <c r="C913" s="69"/>
      <c r="D913" s="69"/>
      <c r="E913" s="40" t="n">
        <v>318.913333333333</v>
      </c>
    </row>
    <row r="914" customFormat="false" ht="17.1" hidden="false" customHeight="true" outlineLevel="0" collapsed="false">
      <c r="A914" s="87" t="s">
        <v>273</v>
      </c>
      <c r="B914" s="38" t="n">
        <v>3</v>
      </c>
      <c r="C914" s="69"/>
      <c r="D914" s="69"/>
      <c r="E914" s="40" t="n">
        <v>320.856666666667</v>
      </c>
    </row>
    <row r="915" customFormat="false" ht="17.1" hidden="false" customHeight="true" outlineLevel="0" collapsed="false">
      <c r="A915" s="88" t="s">
        <v>294</v>
      </c>
      <c r="B915" s="89"/>
      <c r="C915" s="53" t="n">
        <v>0.136360552855825</v>
      </c>
      <c r="D915" s="53" t="n">
        <v>0.0605432758640868</v>
      </c>
      <c r="E915" s="54" t="n">
        <v>0.0515278114241321</v>
      </c>
    </row>
    <row r="916" customFormat="false" ht="33.95" hidden="false" customHeight="true" outlineLevel="0" collapsed="false">
      <c r="A916" s="90" t="s">
        <v>372</v>
      </c>
      <c r="B916" s="90"/>
      <c r="C916" s="90"/>
      <c r="D916" s="90"/>
      <c r="E916" s="90"/>
    </row>
    <row r="917" customFormat="false" ht="17.1" hidden="false" customHeight="true" outlineLevel="0" collapsed="false">
      <c r="A917" s="62" t="s">
        <v>355</v>
      </c>
      <c r="B917" s="62"/>
      <c r="C917" s="62"/>
      <c r="D917" s="62"/>
      <c r="E917" s="62"/>
    </row>
    <row r="918" customFormat="false" ht="27.95" hidden="false" customHeight="true" outlineLevel="0" collapsed="false">
      <c r="A918" s="62" t="s">
        <v>356</v>
      </c>
      <c r="B918" s="62"/>
      <c r="C918" s="62"/>
      <c r="D918" s="62"/>
      <c r="E918" s="62"/>
    </row>
    <row r="919" customFormat="false" ht="17.1" hidden="false" customHeight="true" outlineLevel="0" collapsed="false">
      <c r="A919" s="62" t="s">
        <v>357</v>
      </c>
      <c r="B919" s="62"/>
      <c r="C919" s="62"/>
      <c r="D919" s="62"/>
      <c r="E919" s="62"/>
    </row>
    <row r="921" customFormat="false" ht="18.95" hidden="false" customHeight="true" outlineLevel="0" collapsed="false">
      <c r="A921" s="78" t="s">
        <v>18</v>
      </c>
      <c r="B921" s="78"/>
      <c r="C921" s="78"/>
      <c r="D921" s="78"/>
      <c r="E921" s="78"/>
      <c r="F921" s="78"/>
      <c r="G921" s="78"/>
    </row>
    <row r="922" customFormat="false" ht="18" hidden="false" customHeight="true" outlineLevel="0" collapsed="false">
      <c r="A922" s="79" t="s">
        <v>352</v>
      </c>
      <c r="B922" s="79"/>
      <c r="C922" s="79"/>
      <c r="D922" s="79"/>
      <c r="E922" s="79"/>
      <c r="F922" s="79"/>
      <c r="G922" s="79"/>
    </row>
    <row r="923" customFormat="false" ht="15.95" hidden="false" customHeight="true" outlineLevel="0" collapsed="false">
      <c r="A923" s="80" t="s">
        <v>3</v>
      </c>
      <c r="B923" s="65" t="s">
        <v>267</v>
      </c>
      <c r="C923" s="81" t="s">
        <v>353</v>
      </c>
      <c r="D923" s="81"/>
      <c r="E923" s="81"/>
      <c r="F923" s="81"/>
      <c r="G923" s="81"/>
    </row>
    <row r="924" customFormat="false" ht="15.95" hidden="false" customHeight="true" outlineLevel="0" collapsed="false">
      <c r="A924" s="80"/>
      <c r="B924" s="65"/>
      <c r="C924" s="82" t="s">
        <v>268</v>
      </c>
      <c r="D924" s="82" t="s">
        <v>269</v>
      </c>
      <c r="E924" s="82" t="s">
        <v>270</v>
      </c>
      <c r="F924" s="82" t="s">
        <v>271</v>
      </c>
      <c r="G924" s="83" t="s">
        <v>272</v>
      </c>
    </row>
    <row r="925" customFormat="false" ht="17.1" hidden="false" customHeight="true" outlineLevel="0" collapsed="false">
      <c r="A925" s="84" t="s">
        <v>274</v>
      </c>
      <c r="B925" s="35" t="n">
        <v>3</v>
      </c>
      <c r="C925" s="36" t="n">
        <v>245.353333333333</v>
      </c>
      <c r="D925" s="85"/>
      <c r="E925" s="85"/>
      <c r="F925" s="85"/>
      <c r="G925" s="86"/>
    </row>
    <row r="926" customFormat="false" ht="17.1" hidden="false" customHeight="true" outlineLevel="0" collapsed="false">
      <c r="A926" s="87" t="s">
        <v>275</v>
      </c>
      <c r="B926" s="38" t="n">
        <v>3</v>
      </c>
      <c r="C926" s="39" t="n">
        <v>250.453333333333</v>
      </c>
      <c r="D926" s="69"/>
      <c r="E926" s="69"/>
      <c r="F926" s="69"/>
      <c r="G926" s="70"/>
    </row>
    <row r="927" customFormat="false" ht="17.1" hidden="false" customHeight="true" outlineLevel="0" collapsed="false">
      <c r="A927" s="87" t="s">
        <v>276</v>
      </c>
      <c r="B927" s="38" t="n">
        <v>3</v>
      </c>
      <c r="C927" s="39" t="n">
        <v>271.033333333333</v>
      </c>
      <c r="D927" s="39" t="n">
        <v>271.033333333333</v>
      </c>
      <c r="E927" s="69"/>
      <c r="F927" s="69"/>
      <c r="G927" s="70"/>
    </row>
    <row r="928" customFormat="false" ht="17.1" hidden="false" customHeight="true" outlineLevel="0" collapsed="false">
      <c r="A928" s="87" t="s">
        <v>268</v>
      </c>
      <c r="B928" s="38" t="n">
        <v>3</v>
      </c>
      <c r="C928" s="39" t="n">
        <v>304.323333333333</v>
      </c>
      <c r="D928" s="39" t="n">
        <v>304.323333333333</v>
      </c>
      <c r="E928" s="39" t="n">
        <v>304.323333333333</v>
      </c>
      <c r="F928" s="69"/>
      <c r="G928" s="70"/>
    </row>
    <row r="929" customFormat="false" ht="17.1" hidden="false" customHeight="true" outlineLevel="0" collapsed="false">
      <c r="A929" s="87" t="s">
        <v>269</v>
      </c>
      <c r="B929" s="38" t="n">
        <v>3</v>
      </c>
      <c r="C929" s="69"/>
      <c r="D929" s="39" t="n">
        <v>320.433333333333</v>
      </c>
      <c r="E929" s="39" t="n">
        <v>320.433333333333</v>
      </c>
      <c r="F929" s="39" t="n">
        <v>320.433333333333</v>
      </c>
      <c r="G929" s="70"/>
    </row>
    <row r="930" customFormat="false" ht="17.1" hidden="false" customHeight="true" outlineLevel="0" collapsed="false">
      <c r="A930" s="87" t="s">
        <v>270</v>
      </c>
      <c r="B930" s="38" t="n">
        <v>3</v>
      </c>
      <c r="C930" s="69"/>
      <c r="D930" s="69"/>
      <c r="E930" s="39" t="n">
        <v>339.153333333333</v>
      </c>
      <c r="F930" s="39" t="n">
        <v>339.153333333333</v>
      </c>
      <c r="G930" s="40" t="n">
        <v>339.153333333333</v>
      </c>
    </row>
    <row r="931" customFormat="false" ht="17.1" hidden="false" customHeight="true" outlineLevel="0" collapsed="false">
      <c r="A931" s="87" t="s">
        <v>271</v>
      </c>
      <c r="B931" s="38" t="n">
        <v>3</v>
      </c>
      <c r="C931" s="69"/>
      <c r="D931" s="69"/>
      <c r="E931" s="39" t="n">
        <v>353.433333333333</v>
      </c>
      <c r="F931" s="39" t="n">
        <v>353.433333333333</v>
      </c>
      <c r="G931" s="40" t="n">
        <v>353.433333333333</v>
      </c>
    </row>
    <row r="932" customFormat="false" ht="17.1" hidden="false" customHeight="true" outlineLevel="0" collapsed="false">
      <c r="A932" s="87" t="s">
        <v>272</v>
      </c>
      <c r="B932" s="38" t="n">
        <v>3</v>
      </c>
      <c r="C932" s="69"/>
      <c r="D932" s="69"/>
      <c r="E932" s="69"/>
      <c r="F932" s="39" t="n">
        <v>370.503333333333</v>
      </c>
      <c r="G932" s="40" t="n">
        <v>370.503333333333</v>
      </c>
    </row>
    <row r="933" customFormat="false" ht="17.1" hidden="false" customHeight="true" outlineLevel="0" collapsed="false">
      <c r="A933" s="87" t="s">
        <v>273</v>
      </c>
      <c r="B933" s="38" t="n">
        <v>3</v>
      </c>
      <c r="C933" s="69"/>
      <c r="D933" s="69"/>
      <c r="E933" s="69"/>
      <c r="F933" s="69"/>
      <c r="G933" s="40" t="n">
        <v>388.956666666667</v>
      </c>
    </row>
    <row r="934" customFormat="false" ht="17.1" hidden="false" customHeight="true" outlineLevel="0" collapsed="false">
      <c r="A934" s="88" t="s">
        <v>294</v>
      </c>
      <c r="B934" s="89"/>
      <c r="C934" s="53" t="n">
        <v>0.0617646306615506</v>
      </c>
      <c r="D934" s="53" t="n">
        <v>0.103512114524389</v>
      </c>
      <c r="E934" s="53" t="n">
        <v>0.115535787358934</v>
      </c>
      <c r="F934" s="53" t="n">
        <v>0.10896467457742</v>
      </c>
      <c r="G934" s="54" t="n">
        <v>0.110757615218881</v>
      </c>
    </row>
    <row r="935" customFormat="false" ht="33.95" hidden="false" customHeight="true" outlineLevel="0" collapsed="false">
      <c r="A935" s="90" t="s">
        <v>373</v>
      </c>
      <c r="B935" s="90"/>
      <c r="C935" s="90"/>
      <c r="D935" s="90"/>
      <c r="E935" s="90"/>
      <c r="F935" s="90"/>
      <c r="G935" s="90"/>
    </row>
    <row r="936" customFormat="false" ht="17.1" hidden="false" customHeight="true" outlineLevel="0" collapsed="false">
      <c r="A936" s="62" t="s">
        <v>355</v>
      </c>
      <c r="B936" s="62"/>
      <c r="C936" s="62"/>
      <c r="D936" s="62"/>
      <c r="E936" s="62"/>
      <c r="F936" s="62"/>
      <c r="G936" s="62"/>
    </row>
    <row r="937" customFormat="false" ht="17.1" hidden="false" customHeight="true" outlineLevel="0" collapsed="false">
      <c r="A937" s="62" t="s">
        <v>356</v>
      </c>
      <c r="B937" s="62"/>
      <c r="C937" s="62"/>
      <c r="D937" s="62"/>
      <c r="E937" s="62"/>
      <c r="F937" s="62"/>
      <c r="G937" s="62"/>
    </row>
    <row r="938" customFormat="false" ht="17.1" hidden="false" customHeight="true" outlineLevel="0" collapsed="false">
      <c r="A938" s="62" t="s">
        <v>357</v>
      </c>
      <c r="B938" s="62"/>
      <c r="C938" s="62"/>
      <c r="D938" s="62"/>
      <c r="E938" s="62"/>
      <c r="F938" s="62"/>
      <c r="G938" s="62"/>
    </row>
    <row r="940" customFormat="false" ht="18.95" hidden="false" customHeight="true" outlineLevel="0" collapsed="false">
      <c r="A940" s="78" t="s">
        <v>19</v>
      </c>
      <c r="B940" s="78"/>
      <c r="C940" s="78"/>
      <c r="D940" s="78"/>
      <c r="E940" s="78"/>
    </row>
    <row r="941" customFormat="false" ht="18" hidden="false" customHeight="true" outlineLevel="0" collapsed="false">
      <c r="A941" s="79" t="s">
        <v>352</v>
      </c>
      <c r="B941" s="79"/>
      <c r="C941" s="79"/>
      <c r="D941" s="79"/>
      <c r="E941" s="79"/>
    </row>
    <row r="942" customFormat="false" ht="15.95" hidden="false" customHeight="true" outlineLevel="0" collapsed="false">
      <c r="A942" s="80" t="s">
        <v>3</v>
      </c>
      <c r="B942" s="65" t="s">
        <v>267</v>
      </c>
      <c r="C942" s="81" t="s">
        <v>353</v>
      </c>
      <c r="D942" s="81"/>
      <c r="E942" s="81"/>
    </row>
    <row r="943" customFormat="false" ht="15.95" hidden="false" customHeight="true" outlineLevel="0" collapsed="false">
      <c r="A943" s="80"/>
      <c r="B943" s="65"/>
      <c r="C943" s="82" t="s">
        <v>268</v>
      </c>
      <c r="D943" s="82" t="s">
        <v>269</v>
      </c>
      <c r="E943" s="83" t="s">
        <v>270</v>
      </c>
    </row>
    <row r="944" customFormat="false" ht="17.1" hidden="false" customHeight="true" outlineLevel="0" collapsed="false">
      <c r="A944" s="84" t="s">
        <v>275</v>
      </c>
      <c r="B944" s="35" t="n">
        <v>3</v>
      </c>
      <c r="C944" s="36" t="n">
        <v>5.37666666666667</v>
      </c>
      <c r="D944" s="85"/>
      <c r="E944" s="86"/>
    </row>
    <row r="945" customFormat="false" ht="17.1" hidden="false" customHeight="true" outlineLevel="0" collapsed="false">
      <c r="A945" s="87" t="s">
        <v>274</v>
      </c>
      <c r="B945" s="38" t="n">
        <v>3</v>
      </c>
      <c r="C945" s="39" t="n">
        <v>5.44666666666667</v>
      </c>
      <c r="D945" s="69"/>
      <c r="E945" s="70"/>
    </row>
    <row r="946" customFormat="false" ht="17.1" hidden="false" customHeight="true" outlineLevel="0" collapsed="false">
      <c r="A946" s="87" t="s">
        <v>276</v>
      </c>
      <c r="B946" s="38" t="n">
        <v>3</v>
      </c>
      <c r="C946" s="39" t="n">
        <v>5.66666666666667</v>
      </c>
      <c r="D946" s="69"/>
      <c r="E946" s="70"/>
    </row>
    <row r="947" customFormat="false" ht="17.1" hidden="false" customHeight="true" outlineLevel="0" collapsed="false">
      <c r="A947" s="87" t="s">
        <v>268</v>
      </c>
      <c r="B947" s="38" t="n">
        <v>3</v>
      </c>
      <c r="C947" s="69"/>
      <c r="D947" s="39" t="n">
        <v>7.77</v>
      </c>
      <c r="E947" s="70"/>
    </row>
    <row r="948" customFormat="false" ht="17.1" hidden="false" customHeight="true" outlineLevel="0" collapsed="false">
      <c r="A948" s="87" t="s">
        <v>269</v>
      </c>
      <c r="B948" s="38" t="n">
        <v>3</v>
      </c>
      <c r="C948" s="69"/>
      <c r="D948" s="39" t="n">
        <v>8.33</v>
      </c>
      <c r="E948" s="70"/>
    </row>
    <row r="949" customFormat="false" ht="17.1" hidden="false" customHeight="true" outlineLevel="0" collapsed="false">
      <c r="A949" s="87" t="s">
        <v>270</v>
      </c>
      <c r="B949" s="38" t="n">
        <v>3</v>
      </c>
      <c r="C949" s="69"/>
      <c r="D949" s="39" t="n">
        <v>8.53333333333333</v>
      </c>
      <c r="E949" s="70"/>
    </row>
    <row r="950" customFormat="false" ht="17.1" hidden="false" customHeight="true" outlineLevel="0" collapsed="false">
      <c r="A950" s="87" t="s">
        <v>271</v>
      </c>
      <c r="B950" s="38" t="n">
        <v>3</v>
      </c>
      <c r="C950" s="69"/>
      <c r="D950" s="69"/>
      <c r="E950" s="40" t="n">
        <v>9.81333333333333</v>
      </c>
    </row>
    <row r="951" customFormat="false" ht="17.1" hidden="false" customHeight="true" outlineLevel="0" collapsed="false">
      <c r="A951" s="87" t="s">
        <v>272</v>
      </c>
      <c r="B951" s="38" t="n">
        <v>3</v>
      </c>
      <c r="C951" s="69"/>
      <c r="D951" s="69"/>
      <c r="E951" s="40" t="n">
        <v>10.1333333333333</v>
      </c>
    </row>
    <row r="952" customFormat="false" ht="17.1" hidden="false" customHeight="true" outlineLevel="0" collapsed="false">
      <c r="A952" s="87" t="s">
        <v>273</v>
      </c>
      <c r="B952" s="38" t="n">
        <v>3</v>
      </c>
      <c r="C952" s="69"/>
      <c r="D952" s="69"/>
      <c r="E952" s="40" t="n">
        <v>10.5166666666667</v>
      </c>
    </row>
    <row r="953" customFormat="false" ht="17.1" hidden="false" customHeight="true" outlineLevel="0" collapsed="false">
      <c r="A953" s="88" t="s">
        <v>294</v>
      </c>
      <c r="B953" s="89"/>
      <c r="C953" s="53" t="n">
        <v>0.636031405134873</v>
      </c>
      <c r="D953" s="53" t="n">
        <v>0.219724356950578</v>
      </c>
      <c r="E953" s="54" t="n">
        <v>0.256910257860949</v>
      </c>
    </row>
    <row r="954" customFormat="false" ht="33.95" hidden="false" customHeight="true" outlineLevel="0" collapsed="false">
      <c r="A954" s="90" t="s">
        <v>374</v>
      </c>
      <c r="B954" s="90"/>
      <c r="C954" s="90"/>
      <c r="D954" s="90"/>
      <c r="E954" s="90"/>
    </row>
    <row r="955" customFormat="false" ht="17.1" hidden="false" customHeight="true" outlineLevel="0" collapsed="false">
      <c r="A955" s="62" t="s">
        <v>355</v>
      </c>
      <c r="B955" s="62"/>
      <c r="C955" s="62"/>
      <c r="D955" s="62"/>
      <c r="E955" s="62"/>
    </row>
    <row r="956" customFormat="false" ht="27.95" hidden="false" customHeight="true" outlineLevel="0" collapsed="false">
      <c r="A956" s="62" t="s">
        <v>356</v>
      </c>
      <c r="B956" s="62"/>
      <c r="C956" s="62"/>
      <c r="D956" s="62"/>
      <c r="E956" s="62"/>
    </row>
    <row r="957" customFormat="false" ht="17.1" hidden="false" customHeight="true" outlineLevel="0" collapsed="false">
      <c r="A957" s="62" t="s">
        <v>357</v>
      </c>
      <c r="B957" s="62"/>
      <c r="C957" s="62"/>
      <c r="D957" s="62"/>
      <c r="E957" s="62"/>
    </row>
    <row r="959" customFormat="false" ht="18.95" hidden="false" customHeight="true" outlineLevel="0" collapsed="false">
      <c r="A959" s="78" t="s">
        <v>20</v>
      </c>
      <c r="B959" s="78"/>
      <c r="C959" s="78"/>
      <c r="D959" s="78"/>
      <c r="E959" s="78"/>
    </row>
    <row r="960" customFormat="false" ht="18" hidden="false" customHeight="true" outlineLevel="0" collapsed="false">
      <c r="A960" s="79" t="s">
        <v>352</v>
      </c>
      <c r="B960" s="79"/>
      <c r="C960" s="79"/>
      <c r="D960" s="79"/>
      <c r="E960" s="79"/>
    </row>
    <row r="961" customFormat="false" ht="15.95" hidden="false" customHeight="true" outlineLevel="0" collapsed="false">
      <c r="A961" s="80" t="s">
        <v>3</v>
      </c>
      <c r="B961" s="65" t="s">
        <v>267</v>
      </c>
      <c r="C961" s="81" t="s">
        <v>353</v>
      </c>
      <c r="D961" s="81"/>
      <c r="E961" s="81"/>
    </row>
    <row r="962" customFormat="false" ht="15.95" hidden="false" customHeight="true" outlineLevel="0" collapsed="false">
      <c r="A962" s="80"/>
      <c r="B962" s="65"/>
      <c r="C962" s="82" t="s">
        <v>268</v>
      </c>
      <c r="D962" s="82" t="s">
        <v>269</v>
      </c>
      <c r="E962" s="83" t="s">
        <v>270</v>
      </c>
    </row>
    <row r="963" customFormat="false" ht="17.1" hidden="false" customHeight="true" outlineLevel="0" collapsed="false">
      <c r="A963" s="84" t="s">
        <v>274</v>
      </c>
      <c r="B963" s="35" t="n">
        <v>3</v>
      </c>
      <c r="C963" s="36" t="n">
        <v>7.48333333333333</v>
      </c>
      <c r="D963" s="85"/>
      <c r="E963" s="86"/>
    </row>
    <row r="964" customFormat="false" ht="17.1" hidden="false" customHeight="true" outlineLevel="0" collapsed="false">
      <c r="A964" s="87" t="s">
        <v>275</v>
      </c>
      <c r="B964" s="38" t="n">
        <v>3</v>
      </c>
      <c r="C964" s="39" t="n">
        <v>8.46666666666667</v>
      </c>
      <c r="D964" s="69"/>
      <c r="E964" s="70"/>
    </row>
    <row r="965" customFormat="false" ht="17.1" hidden="false" customHeight="true" outlineLevel="0" collapsed="false">
      <c r="A965" s="87" t="s">
        <v>276</v>
      </c>
      <c r="B965" s="38" t="n">
        <v>3</v>
      </c>
      <c r="C965" s="39" t="n">
        <v>8.7</v>
      </c>
      <c r="D965" s="69"/>
      <c r="E965" s="70"/>
    </row>
    <row r="966" customFormat="false" ht="17.1" hidden="false" customHeight="true" outlineLevel="0" collapsed="false">
      <c r="A966" s="87" t="s">
        <v>268</v>
      </c>
      <c r="B966" s="38" t="n">
        <v>3</v>
      </c>
      <c r="C966" s="69"/>
      <c r="D966" s="39" t="n">
        <v>10.34</v>
      </c>
      <c r="E966" s="70"/>
    </row>
    <row r="967" customFormat="false" ht="17.1" hidden="false" customHeight="true" outlineLevel="0" collapsed="false">
      <c r="A967" s="87" t="s">
        <v>269</v>
      </c>
      <c r="B967" s="38" t="n">
        <v>3</v>
      </c>
      <c r="C967" s="69"/>
      <c r="D967" s="39" t="n">
        <v>10.58</v>
      </c>
      <c r="E967" s="70"/>
    </row>
    <row r="968" customFormat="false" ht="17.1" hidden="false" customHeight="true" outlineLevel="0" collapsed="false">
      <c r="A968" s="87" t="s">
        <v>270</v>
      </c>
      <c r="B968" s="38" t="n">
        <v>3</v>
      </c>
      <c r="C968" s="69"/>
      <c r="D968" s="39" t="n">
        <v>10.8066666666667</v>
      </c>
      <c r="E968" s="70"/>
    </row>
    <row r="969" customFormat="false" ht="17.1" hidden="false" customHeight="true" outlineLevel="0" collapsed="false">
      <c r="A969" s="87" t="s">
        <v>271</v>
      </c>
      <c r="B969" s="38" t="n">
        <v>3</v>
      </c>
      <c r="C969" s="69"/>
      <c r="D969" s="69"/>
      <c r="E969" s="40" t="n">
        <v>12.5266666666667</v>
      </c>
    </row>
    <row r="970" customFormat="false" ht="17.1" hidden="false" customHeight="true" outlineLevel="0" collapsed="false">
      <c r="A970" s="87" t="s">
        <v>272</v>
      </c>
      <c r="B970" s="38" t="n">
        <v>3</v>
      </c>
      <c r="C970" s="69"/>
      <c r="D970" s="69"/>
      <c r="E970" s="40" t="n">
        <v>13.0966666666667</v>
      </c>
    </row>
    <row r="971" customFormat="false" ht="17.1" hidden="false" customHeight="true" outlineLevel="0" collapsed="false">
      <c r="A971" s="87" t="s">
        <v>273</v>
      </c>
      <c r="B971" s="38" t="n">
        <v>3</v>
      </c>
      <c r="C971" s="69"/>
      <c r="D971" s="69"/>
      <c r="E971" s="40" t="n">
        <v>13.2633333333333</v>
      </c>
    </row>
    <row r="972" customFormat="false" ht="17.1" hidden="false" customHeight="true" outlineLevel="0" collapsed="false">
      <c r="A972" s="88" t="s">
        <v>294</v>
      </c>
      <c r="B972" s="89"/>
      <c r="C972" s="53" t="n">
        <v>0.154409339300033</v>
      </c>
      <c r="D972" s="53" t="n">
        <v>0.577315497425064</v>
      </c>
      <c r="E972" s="54" t="n">
        <v>0.381503408723102</v>
      </c>
    </row>
    <row r="973" customFormat="false" ht="33.95" hidden="false" customHeight="true" outlineLevel="0" collapsed="false">
      <c r="A973" s="90" t="s">
        <v>375</v>
      </c>
      <c r="B973" s="90"/>
      <c r="C973" s="90"/>
      <c r="D973" s="90"/>
      <c r="E973" s="90"/>
    </row>
    <row r="974" customFormat="false" ht="17.1" hidden="false" customHeight="true" outlineLevel="0" collapsed="false">
      <c r="A974" s="62" t="s">
        <v>355</v>
      </c>
      <c r="B974" s="62"/>
      <c r="C974" s="62"/>
      <c r="D974" s="62"/>
      <c r="E974" s="62"/>
    </row>
    <row r="975" customFormat="false" ht="27.95" hidden="false" customHeight="true" outlineLevel="0" collapsed="false">
      <c r="A975" s="62" t="s">
        <v>356</v>
      </c>
      <c r="B975" s="62"/>
      <c r="C975" s="62"/>
      <c r="D975" s="62"/>
      <c r="E975" s="62"/>
    </row>
    <row r="976" customFormat="false" ht="17.1" hidden="false" customHeight="true" outlineLevel="0" collapsed="false">
      <c r="A976" s="62" t="s">
        <v>357</v>
      </c>
      <c r="B976" s="62"/>
      <c r="C976" s="62"/>
      <c r="D976" s="62"/>
      <c r="E976" s="62"/>
    </row>
    <row r="978" customFormat="false" ht="18.95" hidden="false" customHeight="true" outlineLevel="0" collapsed="false">
      <c r="A978" s="78" t="s">
        <v>21</v>
      </c>
      <c r="B978" s="78"/>
      <c r="C978" s="78"/>
      <c r="D978" s="78"/>
      <c r="E978" s="78"/>
      <c r="F978" s="78"/>
    </row>
    <row r="979" customFormat="false" ht="18" hidden="false" customHeight="true" outlineLevel="0" collapsed="false">
      <c r="A979" s="79" t="s">
        <v>352</v>
      </c>
      <c r="B979" s="79"/>
      <c r="C979" s="79"/>
      <c r="D979" s="79"/>
      <c r="E979" s="79"/>
      <c r="F979" s="79"/>
    </row>
    <row r="980" customFormat="false" ht="15.95" hidden="false" customHeight="true" outlineLevel="0" collapsed="false">
      <c r="A980" s="80" t="s">
        <v>3</v>
      </c>
      <c r="B980" s="65" t="s">
        <v>267</v>
      </c>
      <c r="C980" s="81" t="s">
        <v>353</v>
      </c>
      <c r="D980" s="81"/>
      <c r="E980" s="81"/>
      <c r="F980" s="81"/>
    </row>
    <row r="981" customFormat="false" ht="15.95" hidden="false" customHeight="true" outlineLevel="0" collapsed="false">
      <c r="A981" s="80"/>
      <c r="B981" s="65"/>
      <c r="C981" s="82" t="s">
        <v>268</v>
      </c>
      <c r="D981" s="82" t="s">
        <v>269</v>
      </c>
      <c r="E981" s="82" t="s">
        <v>270</v>
      </c>
      <c r="F981" s="83" t="s">
        <v>271</v>
      </c>
    </row>
    <row r="982" customFormat="false" ht="17.1" hidden="false" customHeight="true" outlineLevel="0" collapsed="false">
      <c r="A982" s="84" t="s">
        <v>275</v>
      </c>
      <c r="B982" s="35" t="n">
        <v>3</v>
      </c>
      <c r="C982" s="36" t="n">
        <v>0.516666666666667</v>
      </c>
      <c r="D982" s="85"/>
      <c r="E982" s="85"/>
      <c r="F982" s="86"/>
    </row>
    <row r="983" customFormat="false" ht="17.1" hidden="false" customHeight="true" outlineLevel="0" collapsed="false">
      <c r="A983" s="87" t="s">
        <v>274</v>
      </c>
      <c r="B983" s="38" t="n">
        <v>3</v>
      </c>
      <c r="C983" s="39" t="n">
        <v>0.546666666666667</v>
      </c>
      <c r="D983" s="69"/>
      <c r="E983" s="69"/>
      <c r="F983" s="70"/>
    </row>
    <row r="984" customFormat="false" ht="17.1" hidden="false" customHeight="true" outlineLevel="0" collapsed="false">
      <c r="A984" s="87" t="s">
        <v>276</v>
      </c>
      <c r="B984" s="38" t="n">
        <v>3</v>
      </c>
      <c r="C984" s="39" t="n">
        <v>0.576666666666667</v>
      </c>
      <c r="D984" s="39" t="n">
        <v>0.576666666666667</v>
      </c>
      <c r="E984" s="69"/>
      <c r="F984" s="70"/>
    </row>
    <row r="985" customFormat="false" ht="17.1" hidden="false" customHeight="true" outlineLevel="0" collapsed="false">
      <c r="A985" s="87" t="s">
        <v>268</v>
      </c>
      <c r="B985" s="38" t="n">
        <v>3</v>
      </c>
      <c r="C985" s="69"/>
      <c r="D985" s="39" t="n">
        <v>0.78</v>
      </c>
      <c r="E985" s="39" t="n">
        <v>0.78</v>
      </c>
      <c r="F985" s="70"/>
    </row>
    <row r="986" customFormat="false" ht="17.1" hidden="false" customHeight="true" outlineLevel="0" collapsed="false">
      <c r="A986" s="87" t="s">
        <v>270</v>
      </c>
      <c r="B986" s="38" t="n">
        <v>3</v>
      </c>
      <c r="C986" s="69"/>
      <c r="D986" s="69"/>
      <c r="E986" s="39" t="n">
        <v>0.823333333333333</v>
      </c>
      <c r="F986" s="70"/>
    </row>
    <row r="987" customFormat="false" ht="17.1" hidden="false" customHeight="true" outlineLevel="0" collapsed="false">
      <c r="A987" s="87" t="s">
        <v>269</v>
      </c>
      <c r="B987" s="38" t="n">
        <v>3</v>
      </c>
      <c r="C987" s="69"/>
      <c r="D987" s="69"/>
      <c r="E987" s="39" t="n">
        <v>0.836666666666667</v>
      </c>
      <c r="F987" s="70"/>
    </row>
    <row r="988" customFormat="false" ht="17.1" hidden="false" customHeight="true" outlineLevel="0" collapsed="false">
      <c r="A988" s="87" t="s">
        <v>271</v>
      </c>
      <c r="B988" s="38" t="n">
        <v>3</v>
      </c>
      <c r="C988" s="69"/>
      <c r="D988" s="69"/>
      <c r="E988" s="69"/>
      <c r="F988" s="40" t="n">
        <v>1.13666666666667</v>
      </c>
    </row>
    <row r="989" customFormat="false" ht="17.1" hidden="false" customHeight="true" outlineLevel="0" collapsed="false">
      <c r="A989" s="87" t="s">
        <v>272</v>
      </c>
      <c r="B989" s="38" t="n">
        <v>3</v>
      </c>
      <c r="C989" s="69"/>
      <c r="D989" s="69"/>
      <c r="E989" s="69"/>
      <c r="F989" s="40" t="n">
        <v>1.15</v>
      </c>
    </row>
    <row r="990" customFormat="false" ht="17.1" hidden="false" customHeight="true" outlineLevel="0" collapsed="false">
      <c r="A990" s="87" t="s">
        <v>273</v>
      </c>
      <c r="B990" s="38" t="n">
        <v>3</v>
      </c>
      <c r="C990" s="69"/>
      <c r="D990" s="69"/>
      <c r="E990" s="69"/>
      <c r="F990" s="40" t="n">
        <v>1.18</v>
      </c>
    </row>
    <row r="991" customFormat="false" ht="17.1" hidden="false" customHeight="true" outlineLevel="0" collapsed="false">
      <c r="A991" s="88" t="s">
        <v>294</v>
      </c>
      <c r="B991" s="89"/>
      <c r="C991" s="53" t="n">
        <v>0.580588726266212</v>
      </c>
      <c r="D991" s="53" t="n">
        <v>0.0586159478093653</v>
      </c>
      <c r="E991" s="53" t="n">
        <v>0.60165174425946</v>
      </c>
      <c r="F991" s="54" t="n">
        <v>0.689365175455555</v>
      </c>
    </row>
    <row r="992" customFormat="false" ht="33.95" hidden="false" customHeight="true" outlineLevel="0" collapsed="false">
      <c r="A992" s="90" t="s">
        <v>376</v>
      </c>
      <c r="B992" s="90"/>
      <c r="C992" s="90"/>
      <c r="D992" s="90"/>
      <c r="E992" s="90"/>
      <c r="F992" s="90"/>
    </row>
    <row r="993" customFormat="false" ht="17.1" hidden="false" customHeight="true" outlineLevel="0" collapsed="false">
      <c r="A993" s="62" t="s">
        <v>355</v>
      </c>
      <c r="B993" s="62"/>
      <c r="C993" s="62"/>
      <c r="D993" s="62"/>
      <c r="E993" s="62"/>
      <c r="F993" s="62"/>
    </row>
    <row r="994" customFormat="false" ht="27.95" hidden="false" customHeight="true" outlineLevel="0" collapsed="false">
      <c r="A994" s="62" t="s">
        <v>356</v>
      </c>
      <c r="B994" s="62"/>
      <c r="C994" s="62"/>
      <c r="D994" s="62"/>
      <c r="E994" s="62"/>
      <c r="F994" s="62"/>
    </row>
    <row r="995" customFormat="false" ht="17.1" hidden="false" customHeight="true" outlineLevel="0" collapsed="false">
      <c r="A995" s="62" t="s">
        <v>357</v>
      </c>
      <c r="B995" s="62"/>
      <c r="C995" s="62"/>
      <c r="D995" s="62"/>
      <c r="E995" s="62"/>
      <c r="F995" s="62"/>
    </row>
    <row r="997" customFormat="false" ht="18.95" hidden="false" customHeight="true" outlineLevel="0" collapsed="false">
      <c r="A997" s="78" t="s">
        <v>22</v>
      </c>
      <c r="B997" s="78"/>
      <c r="C997" s="78"/>
      <c r="D997" s="78"/>
      <c r="E997" s="78"/>
    </row>
    <row r="998" customFormat="false" ht="18" hidden="false" customHeight="true" outlineLevel="0" collapsed="false">
      <c r="A998" s="79" t="s">
        <v>352</v>
      </c>
      <c r="B998" s="79"/>
      <c r="C998" s="79"/>
      <c r="D998" s="79"/>
      <c r="E998" s="79"/>
    </row>
    <row r="999" customFormat="false" ht="15.95" hidden="false" customHeight="true" outlineLevel="0" collapsed="false">
      <c r="A999" s="80" t="s">
        <v>3</v>
      </c>
      <c r="B999" s="65" t="s">
        <v>267</v>
      </c>
      <c r="C999" s="81" t="s">
        <v>353</v>
      </c>
      <c r="D999" s="81"/>
      <c r="E999" s="81"/>
    </row>
    <row r="1000" customFormat="false" ht="15.95" hidden="false" customHeight="true" outlineLevel="0" collapsed="false">
      <c r="A1000" s="80"/>
      <c r="B1000" s="65"/>
      <c r="C1000" s="82" t="s">
        <v>268</v>
      </c>
      <c r="D1000" s="82" t="s">
        <v>269</v>
      </c>
      <c r="E1000" s="83" t="s">
        <v>270</v>
      </c>
    </row>
    <row r="1001" customFormat="false" ht="17.1" hidden="false" customHeight="true" outlineLevel="0" collapsed="false">
      <c r="A1001" s="84" t="s">
        <v>274</v>
      </c>
      <c r="B1001" s="35" t="n">
        <v>3</v>
      </c>
      <c r="C1001" s="36" t="n">
        <v>0.75</v>
      </c>
      <c r="D1001" s="85"/>
      <c r="E1001" s="86"/>
    </row>
    <row r="1002" customFormat="false" ht="17.1" hidden="false" customHeight="true" outlineLevel="0" collapsed="false">
      <c r="A1002" s="87" t="s">
        <v>275</v>
      </c>
      <c r="B1002" s="38" t="n">
        <v>3</v>
      </c>
      <c r="C1002" s="39" t="n">
        <v>0.806666666666667</v>
      </c>
      <c r="D1002" s="39" t="n">
        <v>0.806666666666667</v>
      </c>
      <c r="E1002" s="70"/>
    </row>
    <row r="1003" customFormat="false" ht="17.1" hidden="false" customHeight="true" outlineLevel="0" collapsed="false">
      <c r="A1003" s="87" t="s">
        <v>276</v>
      </c>
      <c r="B1003" s="38" t="n">
        <v>3</v>
      </c>
      <c r="C1003" s="39" t="n">
        <v>0.82</v>
      </c>
      <c r="D1003" s="39" t="n">
        <v>0.82</v>
      </c>
      <c r="E1003" s="70"/>
    </row>
    <row r="1004" customFormat="false" ht="17.1" hidden="false" customHeight="true" outlineLevel="0" collapsed="false">
      <c r="A1004" s="87" t="s">
        <v>268</v>
      </c>
      <c r="B1004" s="38" t="n">
        <v>3</v>
      </c>
      <c r="C1004" s="39" t="n">
        <v>1.01333333333333</v>
      </c>
      <c r="D1004" s="39" t="n">
        <v>1.01333333333333</v>
      </c>
      <c r="E1004" s="70"/>
    </row>
    <row r="1005" customFormat="false" ht="17.1" hidden="false" customHeight="true" outlineLevel="0" collapsed="false">
      <c r="A1005" s="87" t="s">
        <v>269</v>
      </c>
      <c r="B1005" s="38" t="n">
        <v>3</v>
      </c>
      <c r="C1005" s="69"/>
      <c r="D1005" s="39" t="n">
        <v>1.07333333333333</v>
      </c>
      <c r="E1005" s="70"/>
    </row>
    <row r="1006" customFormat="false" ht="17.1" hidden="false" customHeight="true" outlineLevel="0" collapsed="false">
      <c r="A1006" s="87" t="s">
        <v>270</v>
      </c>
      <c r="B1006" s="38" t="n">
        <v>3</v>
      </c>
      <c r="C1006" s="69"/>
      <c r="D1006" s="39" t="n">
        <v>1.1</v>
      </c>
      <c r="E1006" s="70"/>
    </row>
    <row r="1007" customFormat="false" ht="17.1" hidden="false" customHeight="true" outlineLevel="0" collapsed="false">
      <c r="A1007" s="87" t="s">
        <v>271</v>
      </c>
      <c r="B1007" s="38" t="n">
        <v>3</v>
      </c>
      <c r="C1007" s="69"/>
      <c r="D1007" s="69"/>
      <c r="E1007" s="40" t="n">
        <v>1.39</v>
      </c>
    </row>
    <row r="1008" customFormat="false" ht="17.1" hidden="false" customHeight="true" outlineLevel="0" collapsed="false">
      <c r="A1008" s="87" t="s">
        <v>273</v>
      </c>
      <c r="B1008" s="38" t="n">
        <v>3</v>
      </c>
      <c r="C1008" s="69"/>
      <c r="D1008" s="69"/>
      <c r="E1008" s="40" t="n">
        <v>1.5</v>
      </c>
    </row>
    <row r="1009" customFormat="false" ht="17.1" hidden="false" customHeight="true" outlineLevel="0" collapsed="false">
      <c r="A1009" s="87" t="s">
        <v>272</v>
      </c>
      <c r="B1009" s="38" t="n">
        <v>3</v>
      </c>
      <c r="C1009" s="69"/>
      <c r="D1009" s="69"/>
      <c r="E1009" s="40" t="n">
        <v>1.54</v>
      </c>
    </row>
    <row r="1010" customFormat="false" ht="17.1" hidden="false" customHeight="true" outlineLevel="0" collapsed="false">
      <c r="A1010" s="88" t="s">
        <v>294</v>
      </c>
      <c r="B1010" s="89"/>
      <c r="C1010" s="53" t="n">
        <v>0.0951833664128279</v>
      </c>
      <c r="D1010" s="53" t="n">
        <v>0.0699748467626457</v>
      </c>
      <c r="E1010" s="54" t="n">
        <v>0.317186204637437</v>
      </c>
    </row>
    <row r="1011" customFormat="false" ht="33.95" hidden="false" customHeight="true" outlineLevel="0" collapsed="false">
      <c r="A1011" s="90" t="s">
        <v>377</v>
      </c>
      <c r="B1011" s="90"/>
      <c r="C1011" s="90"/>
      <c r="D1011" s="90"/>
      <c r="E1011" s="90"/>
    </row>
    <row r="1012" customFormat="false" ht="17.1" hidden="false" customHeight="true" outlineLevel="0" collapsed="false">
      <c r="A1012" s="62" t="s">
        <v>355</v>
      </c>
      <c r="B1012" s="62"/>
      <c r="C1012" s="62"/>
      <c r="D1012" s="62"/>
      <c r="E1012" s="62"/>
    </row>
    <row r="1013" customFormat="false" ht="27.95" hidden="false" customHeight="true" outlineLevel="0" collapsed="false">
      <c r="A1013" s="62" t="s">
        <v>356</v>
      </c>
      <c r="B1013" s="62"/>
      <c r="C1013" s="62"/>
      <c r="D1013" s="62"/>
      <c r="E1013" s="62"/>
    </row>
    <row r="1014" customFormat="false" ht="17.1" hidden="false" customHeight="true" outlineLevel="0" collapsed="false">
      <c r="A1014" s="62" t="s">
        <v>357</v>
      </c>
      <c r="B1014" s="62"/>
      <c r="C1014" s="62"/>
      <c r="D1014" s="62"/>
      <c r="E1014" s="62"/>
    </row>
    <row r="1016" customFormat="false" ht="18.95" hidden="false" customHeight="true" outlineLevel="0" collapsed="false">
      <c r="A1016" s="78" t="s">
        <v>23</v>
      </c>
      <c r="B1016" s="78"/>
      <c r="C1016" s="78"/>
      <c r="D1016" s="78"/>
      <c r="E1016" s="78"/>
    </row>
    <row r="1017" customFormat="false" ht="18" hidden="false" customHeight="true" outlineLevel="0" collapsed="false">
      <c r="A1017" s="79" t="s">
        <v>352</v>
      </c>
      <c r="B1017" s="79"/>
      <c r="C1017" s="79"/>
      <c r="D1017" s="79"/>
      <c r="E1017" s="79"/>
    </row>
    <row r="1018" customFormat="false" ht="15.95" hidden="false" customHeight="true" outlineLevel="0" collapsed="false">
      <c r="A1018" s="80" t="s">
        <v>3</v>
      </c>
      <c r="B1018" s="65" t="s">
        <v>267</v>
      </c>
      <c r="C1018" s="81" t="s">
        <v>353</v>
      </c>
      <c r="D1018" s="81"/>
      <c r="E1018" s="81"/>
    </row>
    <row r="1019" customFormat="false" ht="15.95" hidden="false" customHeight="true" outlineLevel="0" collapsed="false">
      <c r="A1019" s="80"/>
      <c r="B1019" s="65"/>
      <c r="C1019" s="82" t="s">
        <v>268</v>
      </c>
      <c r="D1019" s="82" t="s">
        <v>269</v>
      </c>
      <c r="E1019" s="83" t="s">
        <v>270</v>
      </c>
    </row>
    <row r="1020" customFormat="false" ht="17.1" hidden="false" customHeight="true" outlineLevel="0" collapsed="false">
      <c r="A1020" s="84" t="s">
        <v>275</v>
      </c>
      <c r="B1020" s="35" t="n">
        <v>3</v>
      </c>
      <c r="C1020" s="36" t="n">
        <v>46.48</v>
      </c>
      <c r="D1020" s="85"/>
      <c r="E1020" s="86"/>
    </row>
    <row r="1021" customFormat="false" ht="17.1" hidden="false" customHeight="true" outlineLevel="0" collapsed="false">
      <c r="A1021" s="87" t="s">
        <v>274</v>
      </c>
      <c r="B1021" s="38" t="n">
        <v>3</v>
      </c>
      <c r="C1021" s="39" t="n">
        <v>47.3133333333333</v>
      </c>
      <c r="D1021" s="69"/>
      <c r="E1021" s="70"/>
    </row>
    <row r="1022" customFormat="false" ht="17.1" hidden="false" customHeight="true" outlineLevel="0" collapsed="false">
      <c r="A1022" s="87" t="s">
        <v>276</v>
      </c>
      <c r="B1022" s="38" t="n">
        <v>3</v>
      </c>
      <c r="C1022" s="39" t="n">
        <v>47.68</v>
      </c>
      <c r="D1022" s="69"/>
      <c r="E1022" s="70"/>
    </row>
    <row r="1023" customFormat="false" ht="17.1" hidden="false" customHeight="true" outlineLevel="0" collapsed="false">
      <c r="A1023" s="87" t="s">
        <v>268</v>
      </c>
      <c r="B1023" s="38" t="n">
        <v>3</v>
      </c>
      <c r="C1023" s="39" t="n">
        <v>53.2766666666667</v>
      </c>
      <c r="D1023" s="69"/>
      <c r="E1023" s="70"/>
    </row>
    <row r="1024" customFormat="false" ht="17.1" hidden="false" customHeight="true" outlineLevel="0" collapsed="false">
      <c r="A1024" s="87" t="s">
        <v>269</v>
      </c>
      <c r="B1024" s="38" t="n">
        <v>3</v>
      </c>
      <c r="C1024" s="39" t="n">
        <v>54.8566666666667</v>
      </c>
      <c r="D1024" s="39" t="n">
        <v>54.8566666666667</v>
      </c>
      <c r="E1024" s="70"/>
    </row>
    <row r="1025" customFormat="false" ht="17.1" hidden="false" customHeight="true" outlineLevel="0" collapsed="false">
      <c r="A1025" s="87" t="s">
        <v>270</v>
      </c>
      <c r="B1025" s="38" t="n">
        <v>3</v>
      </c>
      <c r="C1025" s="39" t="n">
        <v>56.8166666666667</v>
      </c>
      <c r="D1025" s="39" t="n">
        <v>56.8166666666667</v>
      </c>
      <c r="E1025" s="70"/>
    </row>
    <row r="1026" customFormat="false" ht="17.1" hidden="false" customHeight="true" outlineLevel="0" collapsed="false">
      <c r="A1026" s="87" t="s">
        <v>271</v>
      </c>
      <c r="B1026" s="38" t="n">
        <v>3</v>
      </c>
      <c r="C1026" s="69"/>
      <c r="D1026" s="39" t="n">
        <v>69.04</v>
      </c>
      <c r="E1026" s="40" t="n">
        <v>69.04</v>
      </c>
    </row>
    <row r="1027" customFormat="false" ht="17.1" hidden="false" customHeight="true" outlineLevel="0" collapsed="false">
      <c r="A1027" s="87" t="s">
        <v>272</v>
      </c>
      <c r="B1027" s="38" t="n">
        <v>3</v>
      </c>
      <c r="C1027" s="69"/>
      <c r="D1027" s="69"/>
      <c r="E1027" s="40" t="n">
        <v>73.8333333333333</v>
      </c>
    </row>
    <row r="1028" customFormat="false" ht="17.1" hidden="false" customHeight="true" outlineLevel="0" collapsed="false">
      <c r="A1028" s="87" t="s">
        <v>273</v>
      </c>
      <c r="B1028" s="38" t="n">
        <v>3</v>
      </c>
      <c r="C1028" s="69"/>
      <c r="D1028" s="69"/>
      <c r="E1028" s="40" t="n">
        <v>76.61</v>
      </c>
    </row>
    <row r="1029" customFormat="false" ht="17.1" hidden="false" customHeight="true" outlineLevel="0" collapsed="false">
      <c r="A1029" s="88" t="s">
        <v>294</v>
      </c>
      <c r="B1029" s="89"/>
      <c r="C1029" s="53" t="n">
        <v>0.185874488673488</v>
      </c>
      <c r="D1029" s="53" t="n">
        <v>0.0587467868487133</v>
      </c>
      <c r="E1029" s="54" t="n">
        <v>0.298688309840128</v>
      </c>
    </row>
    <row r="1030" customFormat="false" ht="33.95" hidden="false" customHeight="true" outlineLevel="0" collapsed="false">
      <c r="A1030" s="90" t="s">
        <v>378</v>
      </c>
      <c r="B1030" s="90"/>
      <c r="C1030" s="90"/>
      <c r="D1030" s="90"/>
      <c r="E1030" s="90"/>
    </row>
    <row r="1031" customFormat="false" ht="17.1" hidden="false" customHeight="true" outlineLevel="0" collapsed="false">
      <c r="A1031" s="62" t="s">
        <v>355</v>
      </c>
      <c r="B1031" s="62"/>
      <c r="C1031" s="62"/>
      <c r="D1031" s="62"/>
      <c r="E1031" s="62"/>
    </row>
    <row r="1032" customFormat="false" ht="27.95" hidden="false" customHeight="true" outlineLevel="0" collapsed="false">
      <c r="A1032" s="62" t="s">
        <v>356</v>
      </c>
      <c r="B1032" s="62"/>
      <c r="C1032" s="62"/>
      <c r="D1032" s="62"/>
      <c r="E1032" s="62"/>
    </row>
    <row r="1033" customFormat="false" ht="17.1" hidden="false" customHeight="true" outlineLevel="0" collapsed="false">
      <c r="A1033" s="62" t="s">
        <v>357</v>
      </c>
      <c r="B1033" s="62"/>
      <c r="C1033" s="62"/>
      <c r="D1033" s="62"/>
      <c r="E1033" s="62"/>
    </row>
    <row r="1035" customFormat="false" ht="18.95" hidden="false" customHeight="true" outlineLevel="0" collapsed="false">
      <c r="A1035" s="78" t="s">
        <v>24</v>
      </c>
      <c r="B1035" s="78"/>
      <c r="C1035" s="78"/>
      <c r="D1035" s="78"/>
      <c r="E1035" s="78"/>
      <c r="F1035" s="78"/>
    </row>
    <row r="1036" customFormat="false" ht="18" hidden="false" customHeight="true" outlineLevel="0" collapsed="false">
      <c r="A1036" s="79" t="s">
        <v>352</v>
      </c>
      <c r="B1036" s="79"/>
      <c r="C1036" s="79"/>
      <c r="D1036" s="79"/>
      <c r="E1036" s="79"/>
      <c r="F1036" s="79"/>
    </row>
    <row r="1037" customFormat="false" ht="15.95" hidden="false" customHeight="true" outlineLevel="0" collapsed="false">
      <c r="A1037" s="80" t="s">
        <v>3</v>
      </c>
      <c r="B1037" s="65" t="s">
        <v>267</v>
      </c>
      <c r="C1037" s="81" t="s">
        <v>353</v>
      </c>
      <c r="D1037" s="81"/>
      <c r="E1037" s="81"/>
      <c r="F1037" s="81"/>
    </row>
    <row r="1038" customFormat="false" ht="15.95" hidden="false" customHeight="true" outlineLevel="0" collapsed="false">
      <c r="A1038" s="80"/>
      <c r="B1038" s="65"/>
      <c r="C1038" s="82" t="s">
        <v>268</v>
      </c>
      <c r="D1038" s="82" t="s">
        <v>269</v>
      </c>
      <c r="E1038" s="82" t="s">
        <v>270</v>
      </c>
      <c r="F1038" s="83" t="s">
        <v>271</v>
      </c>
    </row>
    <row r="1039" customFormat="false" ht="17.1" hidden="false" customHeight="true" outlineLevel="0" collapsed="false">
      <c r="A1039" s="84" t="s">
        <v>275</v>
      </c>
      <c r="B1039" s="35" t="n">
        <v>3</v>
      </c>
      <c r="C1039" s="36" t="n">
        <v>45.32</v>
      </c>
      <c r="D1039" s="85"/>
      <c r="E1039" s="85"/>
      <c r="F1039" s="86"/>
    </row>
    <row r="1040" customFormat="false" ht="17.1" hidden="false" customHeight="true" outlineLevel="0" collapsed="false">
      <c r="A1040" s="87" t="s">
        <v>274</v>
      </c>
      <c r="B1040" s="38" t="n">
        <v>3</v>
      </c>
      <c r="C1040" s="39" t="n">
        <v>46.31</v>
      </c>
      <c r="D1040" s="69"/>
      <c r="E1040" s="69"/>
      <c r="F1040" s="70"/>
    </row>
    <row r="1041" customFormat="false" ht="17.1" hidden="false" customHeight="true" outlineLevel="0" collapsed="false">
      <c r="A1041" s="87" t="s">
        <v>276</v>
      </c>
      <c r="B1041" s="38" t="n">
        <v>3</v>
      </c>
      <c r="C1041" s="39" t="n">
        <v>50.1633333333333</v>
      </c>
      <c r="D1041" s="69"/>
      <c r="E1041" s="69"/>
      <c r="F1041" s="70"/>
    </row>
    <row r="1042" customFormat="false" ht="17.1" hidden="false" customHeight="true" outlineLevel="0" collapsed="false">
      <c r="A1042" s="87" t="s">
        <v>268</v>
      </c>
      <c r="B1042" s="38" t="n">
        <v>3</v>
      </c>
      <c r="C1042" s="39" t="n">
        <v>52.7966666666667</v>
      </c>
      <c r="D1042" s="69"/>
      <c r="E1042" s="69"/>
      <c r="F1042" s="70"/>
    </row>
    <row r="1043" customFormat="false" ht="17.1" hidden="false" customHeight="true" outlineLevel="0" collapsed="false">
      <c r="A1043" s="87" t="s">
        <v>269</v>
      </c>
      <c r="B1043" s="38" t="n">
        <v>3</v>
      </c>
      <c r="C1043" s="39" t="n">
        <v>53.4133333333333</v>
      </c>
      <c r="D1043" s="69"/>
      <c r="E1043" s="69"/>
      <c r="F1043" s="70"/>
    </row>
    <row r="1044" customFormat="false" ht="17.1" hidden="false" customHeight="true" outlineLevel="0" collapsed="false">
      <c r="A1044" s="87" t="s">
        <v>270</v>
      </c>
      <c r="B1044" s="38" t="n">
        <v>3</v>
      </c>
      <c r="C1044" s="39" t="n">
        <v>56.37</v>
      </c>
      <c r="D1044" s="39" t="n">
        <v>56.37</v>
      </c>
      <c r="E1044" s="69"/>
      <c r="F1044" s="70"/>
    </row>
    <row r="1045" customFormat="false" ht="17.1" hidden="false" customHeight="true" outlineLevel="0" collapsed="false">
      <c r="A1045" s="87" t="s">
        <v>271</v>
      </c>
      <c r="B1045" s="38" t="n">
        <v>3</v>
      </c>
      <c r="C1045" s="69"/>
      <c r="D1045" s="39" t="n">
        <v>72.02</v>
      </c>
      <c r="E1045" s="39" t="n">
        <v>72.02</v>
      </c>
      <c r="F1045" s="70"/>
    </row>
    <row r="1046" customFormat="false" ht="17.1" hidden="false" customHeight="true" outlineLevel="0" collapsed="false">
      <c r="A1046" s="87" t="s">
        <v>272</v>
      </c>
      <c r="B1046" s="38" t="n">
        <v>3</v>
      </c>
      <c r="C1046" s="69"/>
      <c r="D1046" s="69"/>
      <c r="E1046" s="39" t="n">
        <v>86.6266666666667</v>
      </c>
      <c r="F1046" s="40" t="n">
        <v>86.6266666666667</v>
      </c>
    </row>
    <row r="1047" customFormat="false" ht="17.1" hidden="false" customHeight="true" outlineLevel="0" collapsed="false">
      <c r="A1047" s="87" t="s">
        <v>273</v>
      </c>
      <c r="B1047" s="38" t="n">
        <v>3</v>
      </c>
      <c r="C1047" s="69"/>
      <c r="D1047" s="69"/>
      <c r="E1047" s="69"/>
      <c r="F1047" s="40" t="n">
        <v>88.9733333333333</v>
      </c>
    </row>
    <row r="1048" customFormat="false" ht="17.1" hidden="false" customHeight="true" outlineLevel="0" collapsed="false">
      <c r="A1048" s="88" t="s">
        <v>294</v>
      </c>
      <c r="B1048" s="89"/>
      <c r="C1048" s="53" t="n">
        <v>0.211952469694675</v>
      </c>
      <c r="D1048" s="53" t="n">
        <v>0.0543581291633772</v>
      </c>
      <c r="E1048" s="53" t="n">
        <v>0.0707279222877593</v>
      </c>
      <c r="F1048" s="54" t="n">
        <v>0.761164288104909</v>
      </c>
    </row>
    <row r="1049" customFormat="false" ht="33.95" hidden="false" customHeight="true" outlineLevel="0" collapsed="false">
      <c r="A1049" s="90" t="s">
        <v>379</v>
      </c>
      <c r="B1049" s="90"/>
      <c r="C1049" s="90"/>
      <c r="D1049" s="90"/>
      <c r="E1049" s="90"/>
      <c r="F1049" s="90"/>
    </row>
    <row r="1050" customFormat="false" ht="17.1" hidden="false" customHeight="true" outlineLevel="0" collapsed="false">
      <c r="A1050" s="62" t="s">
        <v>355</v>
      </c>
      <c r="B1050" s="62"/>
      <c r="C1050" s="62"/>
      <c r="D1050" s="62"/>
      <c r="E1050" s="62"/>
      <c r="F1050" s="62"/>
    </row>
    <row r="1051" customFormat="false" ht="27.95" hidden="false" customHeight="true" outlineLevel="0" collapsed="false">
      <c r="A1051" s="62" t="s">
        <v>356</v>
      </c>
      <c r="B1051" s="62"/>
      <c r="C1051" s="62"/>
      <c r="D1051" s="62"/>
      <c r="E1051" s="62"/>
      <c r="F1051" s="62"/>
    </row>
    <row r="1052" customFormat="false" ht="17.1" hidden="false" customHeight="true" outlineLevel="0" collapsed="false">
      <c r="A1052" s="62" t="s">
        <v>357</v>
      </c>
      <c r="B1052" s="62"/>
      <c r="C1052" s="62"/>
      <c r="D1052" s="62"/>
      <c r="E1052" s="62"/>
      <c r="F1052" s="62"/>
    </row>
    <row r="1054" customFormat="false" ht="18.95" hidden="false" customHeight="true" outlineLevel="0" collapsed="false">
      <c r="A1054" s="78" t="s">
        <v>25</v>
      </c>
      <c r="B1054" s="78"/>
      <c r="C1054" s="78"/>
      <c r="D1054" s="78"/>
      <c r="E1054" s="78"/>
    </row>
    <row r="1055" customFormat="false" ht="18" hidden="false" customHeight="true" outlineLevel="0" collapsed="false">
      <c r="A1055" s="79" t="s">
        <v>352</v>
      </c>
      <c r="B1055" s="79"/>
      <c r="C1055" s="79"/>
      <c r="D1055" s="79"/>
      <c r="E1055" s="79"/>
    </row>
    <row r="1056" customFormat="false" ht="15.95" hidden="false" customHeight="true" outlineLevel="0" collapsed="false">
      <c r="A1056" s="80" t="s">
        <v>3</v>
      </c>
      <c r="B1056" s="65" t="s">
        <v>267</v>
      </c>
      <c r="C1056" s="81" t="s">
        <v>353</v>
      </c>
      <c r="D1056" s="81"/>
      <c r="E1056" s="81"/>
    </row>
    <row r="1057" customFormat="false" ht="15.95" hidden="false" customHeight="true" outlineLevel="0" collapsed="false">
      <c r="A1057" s="80"/>
      <c r="B1057" s="65"/>
      <c r="C1057" s="82" t="s">
        <v>268</v>
      </c>
      <c r="D1057" s="82" t="s">
        <v>269</v>
      </c>
      <c r="E1057" s="83" t="s">
        <v>270</v>
      </c>
    </row>
    <row r="1058" customFormat="false" ht="17.1" hidden="false" customHeight="true" outlineLevel="0" collapsed="false">
      <c r="A1058" s="84" t="s">
        <v>274</v>
      </c>
      <c r="B1058" s="35" t="n">
        <v>3</v>
      </c>
      <c r="C1058" s="36" t="n">
        <v>90.47</v>
      </c>
      <c r="D1058" s="85"/>
      <c r="E1058" s="86"/>
    </row>
    <row r="1059" customFormat="false" ht="17.1" hidden="false" customHeight="true" outlineLevel="0" collapsed="false">
      <c r="A1059" s="87" t="s">
        <v>275</v>
      </c>
      <c r="B1059" s="38" t="n">
        <v>3</v>
      </c>
      <c r="C1059" s="39" t="n">
        <v>101.373333333333</v>
      </c>
      <c r="D1059" s="69"/>
      <c r="E1059" s="70"/>
    </row>
    <row r="1060" customFormat="false" ht="17.1" hidden="false" customHeight="true" outlineLevel="0" collapsed="false">
      <c r="A1060" s="87" t="s">
        <v>276</v>
      </c>
      <c r="B1060" s="38" t="n">
        <v>3</v>
      </c>
      <c r="C1060" s="39" t="n">
        <v>103.146666666667</v>
      </c>
      <c r="D1060" s="69"/>
      <c r="E1060" s="70"/>
    </row>
    <row r="1061" customFormat="false" ht="17.1" hidden="false" customHeight="true" outlineLevel="0" collapsed="false">
      <c r="A1061" s="87" t="s">
        <v>268</v>
      </c>
      <c r="B1061" s="38" t="n">
        <v>3</v>
      </c>
      <c r="C1061" s="69"/>
      <c r="D1061" s="39" t="n">
        <v>167.696666666667</v>
      </c>
      <c r="E1061" s="70"/>
    </row>
    <row r="1062" customFormat="false" ht="17.1" hidden="false" customHeight="true" outlineLevel="0" collapsed="false">
      <c r="A1062" s="87" t="s">
        <v>269</v>
      </c>
      <c r="B1062" s="38" t="n">
        <v>3</v>
      </c>
      <c r="C1062" s="69"/>
      <c r="D1062" s="39" t="n">
        <v>182.88</v>
      </c>
      <c r="E1062" s="70"/>
    </row>
    <row r="1063" customFormat="false" ht="17.1" hidden="false" customHeight="true" outlineLevel="0" collapsed="false">
      <c r="A1063" s="87" t="s">
        <v>270</v>
      </c>
      <c r="B1063" s="38" t="n">
        <v>3</v>
      </c>
      <c r="C1063" s="69"/>
      <c r="D1063" s="39" t="n">
        <v>189.62</v>
      </c>
      <c r="E1063" s="70"/>
    </row>
    <row r="1064" customFormat="false" ht="17.1" hidden="false" customHeight="true" outlineLevel="0" collapsed="false">
      <c r="A1064" s="87" t="s">
        <v>271</v>
      </c>
      <c r="B1064" s="38" t="n">
        <v>3</v>
      </c>
      <c r="C1064" s="69"/>
      <c r="D1064" s="69"/>
      <c r="E1064" s="40" t="n">
        <v>242.703333333333</v>
      </c>
    </row>
    <row r="1065" customFormat="false" ht="17.1" hidden="false" customHeight="true" outlineLevel="0" collapsed="false">
      <c r="A1065" s="87" t="s">
        <v>272</v>
      </c>
      <c r="B1065" s="38" t="n">
        <v>3</v>
      </c>
      <c r="C1065" s="69"/>
      <c r="D1065" s="69"/>
      <c r="E1065" s="40" t="n">
        <v>259</v>
      </c>
    </row>
    <row r="1066" customFormat="false" ht="17.1" hidden="false" customHeight="true" outlineLevel="0" collapsed="false">
      <c r="A1066" s="87" t="s">
        <v>273</v>
      </c>
      <c r="B1066" s="38" t="n">
        <v>3</v>
      </c>
      <c r="C1066" s="69"/>
      <c r="D1066" s="69"/>
      <c r="E1066" s="40" t="n">
        <v>280.2</v>
      </c>
    </row>
    <row r="1067" customFormat="false" ht="17.1" hidden="false" customHeight="true" outlineLevel="0" collapsed="false">
      <c r="A1067" s="88" t="s">
        <v>294</v>
      </c>
      <c r="B1067" s="89"/>
      <c r="C1067" s="53" t="n">
        <v>0.591471318155374</v>
      </c>
      <c r="D1067" s="53" t="n">
        <v>0.356442128540084</v>
      </c>
      <c r="E1067" s="54" t="n">
        <v>0.121440139197664</v>
      </c>
    </row>
    <row r="1068" customFormat="false" ht="33.95" hidden="false" customHeight="true" outlineLevel="0" collapsed="false">
      <c r="A1068" s="90" t="s">
        <v>380</v>
      </c>
      <c r="B1068" s="90"/>
      <c r="C1068" s="90"/>
      <c r="D1068" s="90"/>
      <c r="E1068" s="90"/>
    </row>
    <row r="1069" customFormat="false" ht="17.1" hidden="false" customHeight="true" outlineLevel="0" collapsed="false">
      <c r="A1069" s="62" t="s">
        <v>355</v>
      </c>
      <c r="B1069" s="62"/>
      <c r="C1069" s="62"/>
      <c r="D1069" s="62"/>
      <c r="E1069" s="62"/>
    </row>
    <row r="1070" customFormat="false" ht="27.95" hidden="false" customHeight="true" outlineLevel="0" collapsed="false">
      <c r="A1070" s="62" t="s">
        <v>356</v>
      </c>
      <c r="B1070" s="62"/>
      <c r="C1070" s="62"/>
      <c r="D1070" s="62"/>
      <c r="E1070" s="62"/>
    </row>
    <row r="1071" customFormat="false" ht="17.1" hidden="false" customHeight="true" outlineLevel="0" collapsed="false">
      <c r="A1071" s="62" t="s">
        <v>357</v>
      </c>
      <c r="B1071" s="62"/>
      <c r="C1071" s="62"/>
      <c r="D1071" s="62"/>
      <c r="E1071" s="62"/>
    </row>
    <row r="1073" customFormat="false" ht="18.95" hidden="false" customHeight="true" outlineLevel="0" collapsed="false">
      <c r="A1073" s="78" t="s">
        <v>26</v>
      </c>
      <c r="B1073" s="78"/>
      <c r="C1073" s="78"/>
      <c r="D1073" s="78"/>
      <c r="E1073" s="78"/>
    </row>
    <row r="1074" customFormat="false" ht="18" hidden="false" customHeight="true" outlineLevel="0" collapsed="false">
      <c r="A1074" s="79" t="s">
        <v>352</v>
      </c>
      <c r="B1074" s="79"/>
      <c r="C1074" s="79"/>
      <c r="D1074" s="79"/>
      <c r="E1074" s="79"/>
    </row>
    <row r="1075" customFormat="false" ht="15.95" hidden="false" customHeight="true" outlineLevel="0" collapsed="false">
      <c r="A1075" s="80" t="s">
        <v>3</v>
      </c>
      <c r="B1075" s="65" t="s">
        <v>267</v>
      </c>
      <c r="C1075" s="81" t="s">
        <v>353</v>
      </c>
      <c r="D1075" s="81"/>
      <c r="E1075" s="81"/>
    </row>
    <row r="1076" customFormat="false" ht="15.95" hidden="false" customHeight="true" outlineLevel="0" collapsed="false">
      <c r="A1076" s="80"/>
      <c r="B1076" s="65"/>
      <c r="C1076" s="82" t="s">
        <v>268</v>
      </c>
      <c r="D1076" s="82" t="s">
        <v>269</v>
      </c>
      <c r="E1076" s="83" t="s">
        <v>270</v>
      </c>
    </row>
    <row r="1077" customFormat="false" ht="17.1" hidden="false" customHeight="true" outlineLevel="0" collapsed="false">
      <c r="A1077" s="84" t="s">
        <v>274</v>
      </c>
      <c r="B1077" s="35" t="n">
        <v>3</v>
      </c>
      <c r="C1077" s="36" t="n">
        <v>105.96</v>
      </c>
      <c r="D1077" s="85"/>
      <c r="E1077" s="86"/>
    </row>
    <row r="1078" customFormat="false" ht="17.1" hidden="false" customHeight="true" outlineLevel="0" collapsed="false">
      <c r="A1078" s="87" t="s">
        <v>275</v>
      </c>
      <c r="B1078" s="38" t="n">
        <v>3</v>
      </c>
      <c r="C1078" s="39" t="n">
        <v>120.31</v>
      </c>
      <c r="D1078" s="69"/>
      <c r="E1078" s="70"/>
    </row>
    <row r="1079" customFormat="false" ht="17.1" hidden="false" customHeight="true" outlineLevel="0" collapsed="false">
      <c r="A1079" s="87" t="s">
        <v>276</v>
      </c>
      <c r="B1079" s="38" t="n">
        <v>3</v>
      </c>
      <c r="C1079" s="39" t="n">
        <v>128.073333333333</v>
      </c>
      <c r="D1079" s="69"/>
      <c r="E1079" s="70"/>
    </row>
    <row r="1080" customFormat="false" ht="17.1" hidden="false" customHeight="true" outlineLevel="0" collapsed="false">
      <c r="A1080" s="87" t="s">
        <v>268</v>
      </c>
      <c r="B1080" s="38" t="n">
        <v>3</v>
      </c>
      <c r="C1080" s="69"/>
      <c r="D1080" s="39" t="n">
        <v>186.063333333333</v>
      </c>
      <c r="E1080" s="70"/>
    </row>
    <row r="1081" customFormat="false" ht="17.1" hidden="false" customHeight="true" outlineLevel="0" collapsed="false">
      <c r="A1081" s="87" t="s">
        <v>269</v>
      </c>
      <c r="B1081" s="38" t="n">
        <v>3</v>
      </c>
      <c r="C1081" s="69"/>
      <c r="D1081" s="39" t="n">
        <v>215.183333333333</v>
      </c>
      <c r="E1081" s="70"/>
    </row>
    <row r="1082" customFormat="false" ht="17.1" hidden="false" customHeight="true" outlineLevel="0" collapsed="false">
      <c r="A1082" s="87" t="s">
        <v>270</v>
      </c>
      <c r="B1082" s="38" t="n">
        <v>3</v>
      </c>
      <c r="C1082" s="69"/>
      <c r="D1082" s="39" t="n">
        <v>226.573333333333</v>
      </c>
      <c r="E1082" s="70"/>
    </row>
    <row r="1083" customFormat="false" ht="17.1" hidden="false" customHeight="true" outlineLevel="0" collapsed="false">
      <c r="A1083" s="87" t="s">
        <v>271</v>
      </c>
      <c r="B1083" s="38" t="n">
        <v>3</v>
      </c>
      <c r="C1083" s="69"/>
      <c r="D1083" s="69"/>
      <c r="E1083" s="40" t="n">
        <v>291.786666666667</v>
      </c>
    </row>
    <row r="1084" customFormat="false" ht="17.1" hidden="false" customHeight="true" outlineLevel="0" collapsed="false">
      <c r="A1084" s="87" t="s">
        <v>272</v>
      </c>
      <c r="B1084" s="38" t="n">
        <v>3</v>
      </c>
      <c r="C1084" s="69"/>
      <c r="D1084" s="69"/>
      <c r="E1084" s="40" t="n">
        <v>319.466666666667</v>
      </c>
    </row>
    <row r="1085" customFormat="false" ht="17.1" hidden="false" customHeight="true" outlineLevel="0" collapsed="false">
      <c r="A1085" s="87" t="s">
        <v>273</v>
      </c>
      <c r="B1085" s="38" t="n">
        <v>3</v>
      </c>
      <c r="C1085" s="69"/>
      <c r="D1085" s="69"/>
      <c r="E1085" s="40" t="n">
        <v>330.646666666667</v>
      </c>
    </row>
    <row r="1086" customFormat="false" ht="17.1" hidden="false" customHeight="true" outlineLevel="0" collapsed="false">
      <c r="A1086" s="88" t="s">
        <v>294</v>
      </c>
      <c r="B1086" s="89"/>
      <c r="C1086" s="53" t="n">
        <v>0.431904647835594</v>
      </c>
      <c r="D1086" s="53" t="n">
        <v>0.156610454914641</v>
      </c>
      <c r="E1086" s="54" t="n">
        <v>0.173408029998935</v>
      </c>
    </row>
    <row r="1087" customFormat="false" ht="33.95" hidden="false" customHeight="true" outlineLevel="0" collapsed="false">
      <c r="A1087" s="90" t="s">
        <v>381</v>
      </c>
      <c r="B1087" s="90"/>
      <c r="C1087" s="90"/>
      <c r="D1087" s="90"/>
      <c r="E1087" s="90"/>
    </row>
    <row r="1088" customFormat="false" ht="17.1" hidden="false" customHeight="true" outlineLevel="0" collapsed="false">
      <c r="A1088" s="62" t="s">
        <v>355</v>
      </c>
      <c r="B1088" s="62"/>
      <c r="C1088" s="62"/>
      <c r="D1088" s="62"/>
      <c r="E1088" s="62"/>
    </row>
    <row r="1089" customFormat="false" ht="27.95" hidden="false" customHeight="true" outlineLevel="0" collapsed="false">
      <c r="A1089" s="62" t="s">
        <v>356</v>
      </c>
      <c r="B1089" s="62"/>
      <c r="C1089" s="62"/>
      <c r="D1089" s="62"/>
      <c r="E1089" s="62"/>
    </row>
    <row r="1090" customFormat="false" ht="17.1" hidden="false" customHeight="true" outlineLevel="0" collapsed="false">
      <c r="A1090" s="62" t="s">
        <v>357</v>
      </c>
      <c r="B1090" s="62"/>
      <c r="C1090" s="62"/>
      <c r="D1090" s="62"/>
      <c r="E1090" s="62"/>
    </row>
    <row r="1092" customFormat="false" ht="18.95" hidden="false" customHeight="true" outlineLevel="0" collapsed="false">
      <c r="A1092" s="78" t="s">
        <v>27</v>
      </c>
      <c r="B1092" s="78"/>
      <c r="C1092" s="78"/>
      <c r="D1092" s="78"/>
      <c r="E1092" s="78"/>
    </row>
    <row r="1093" customFormat="false" ht="18" hidden="false" customHeight="true" outlineLevel="0" collapsed="false">
      <c r="A1093" s="79" t="s">
        <v>352</v>
      </c>
      <c r="B1093" s="79"/>
      <c r="C1093" s="79"/>
      <c r="D1093" s="79"/>
      <c r="E1093" s="79"/>
    </row>
    <row r="1094" customFormat="false" ht="15.95" hidden="false" customHeight="true" outlineLevel="0" collapsed="false">
      <c r="A1094" s="80" t="s">
        <v>3</v>
      </c>
      <c r="B1094" s="65" t="s">
        <v>267</v>
      </c>
      <c r="C1094" s="81" t="s">
        <v>353</v>
      </c>
      <c r="D1094" s="81"/>
      <c r="E1094" s="81"/>
    </row>
    <row r="1095" customFormat="false" ht="15.95" hidden="false" customHeight="true" outlineLevel="0" collapsed="false">
      <c r="A1095" s="80"/>
      <c r="B1095" s="65"/>
      <c r="C1095" s="82" t="s">
        <v>268</v>
      </c>
      <c r="D1095" s="82" t="s">
        <v>269</v>
      </c>
      <c r="E1095" s="83" t="s">
        <v>270</v>
      </c>
    </row>
    <row r="1096" customFormat="false" ht="17.1" hidden="false" customHeight="true" outlineLevel="0" collapsed="false">
      <c r="A1096" s="84" t="s">
        <v>274</v>
      </c>
      <c r="B1096" s="35" t="n">
        <v>3</v>
      </c>
      <c r="C1096" s="36" t="n">
        <v>11.01</v>
      </c>
      <c r="D1096" s="85"/>
      <c r="E1096" s="86"/>
    </row>
    <row r="1097" customFormat="false" ht="17.1" hidden="false" customHeight="true" outlineLevel="0" collapsed="false">
      <c r="A1097" s="87" t="s">
        <v>275</v>
      </c>
      <c r="B1097" s="38" t="n">
        <v>3</v>
      </c>
      <c r="C1097" s="39" t="n">
        <v>12.2566666666667</v>
      </c>
      <c r="D1097" s="69"/>
      <c r="E1097" s="70"/>
    </row>
    <row r="1098" customFormat="false" ht="17.1" hidden="false" customHeight="true" outlineLevel="0" collapsed="false">
      <c r="A1098" s="87" t="s">
        <v>276</v>
      </c>
      <c r="B1098" s="38" t="n">
        <v>3</v>
      </c>
      <c r="C1098" s="39" t="n">
        <v>12.39</v>
      </c>
      <c r="D1098" s="69"/>
      <c r="E1098" s="70"/>
    </row>
    <row r="1099" customFormat="false" ht="17.1" hidden="false" customHeight="true" outlineLevel="0" collapsed="false">
      <c r="A1099" s="87" t="s">
        <v>268</v>
      </c>
      <c r="B1099" s="38" t="n">
        <v>3</v>
      </c>
      <c r="C1099" s="69"/>
      <c r="D1099" s="39" t="n">
        <v>22.8666666666667</v>
      </c>
      <c r="E1099" s="70"/>
    </row>
    <row r="1100" customFormat="false" ht="17.1" hidden="false" customHeight="true" outlineLevel="0" collapsed="false">
      <c r="A1100" s="87" t="s">
        <v>269</v>
      </c>
      <c r="B1100" s="38" t="n">
        <v>3</v>
      </c>
      <c r="C1100" s="69"/>
      <c r="D1100" s="39" t="n">
        <v>25.0333333333333</v>
      </c>
      <c r="E1100" s="70"/>
    </row>
    <row r="1101" customFormat="false" ht="17.1" hidden="false" customHeight="true" outlineLevel="0" collapsed="false">
      <c r="A1101" s="87" t="s">
        <v>270</v>
      </c>
      <c r="B1101" s="38" t="n">
        <v>3</v>
      </c>
      <c r="C1101" s="69"/>
      <c r="D1101" s="39" t="n">
        <v>26.9166666666667</v>
      </c>
      <c r="E1101" s="70"/>
    </row>
    <row r="1102" customFormat="false" ht="17.1" hidden="false" customHeight="true" outlineLevel="0" collapsed="false">
      <c r="A1102" s="87" t="s">
        <v>271</v>
      </c>
      <c r="B1102" s="38" t="n">
        <v>3</v>
      </c>
      <c r="C1102" s="69"/>
      <c r="D1102" s="69"/>
      <c r="E1102" s="40" t="n">
        <v>43.01</v>
      </c>
    </row>
    <row r="1103" customFormat="false" ht="17.1" hidden="false" customHeight="true" outlineLevel="0" collapsed="false">
      <c r="A1103" s="87" t="s">
        <v>272</v>
      </c>
      <c r="B1103" s="38" t="n">
        <v>3</v>
      </c>
      <c r="C1103" s="69"/>
      <c r="D1103" s="69"/>
      <c r="E1103" s="40" t="n">
        <v>47.43</v>
      </c>
    </row>
    <row r="1104" customFormat="false" ht="17.1" hidden="false" customHeight="true" outlineLevel="0" collapsed="false">
      <c r="A1104" s="87" t="s">
        <v>273</v>
      </c>
      <c r="B1104" s="38" t="n">
        <v>3</v>
      </c>
      <c r="C1104" s="69"/>
      <c r="D1104" s="69"/>
      <c r="E1104" s="40" t="n">
        <v>50.4733333333333</v>
      </c>
    </row>
    <row r="1105" customFormat="false" ht="17.1" hidden="false" customHeight="true" outlineLevel="0" collapsed="false">
      <c r="A1105" s="88" t="s">
        <v>294</v>
      </c>
      <c r="B1105" s="89"/>
      <c r="C1105" s="53" t="n">
        <v>0.742917000089382</v>
      </c>
      <c r="D1105" s="53" t="n">
        <v>0.34023859315068</v>
      </c>
      <c r="E1105" s="54" t="n">
        <v>0.0862248627914823</v>
      </c>
    </row>
    <row r="1106" customFormat="false" ht="33.95" hidden="false" customHeight="true" outlineLevel="0" collapsed="false">
      <c r="A1106" s="90" t="s">
        <v>382</v>
      </c>
      <c r="B1106" s="90"/>
      <c r="C1106" s="90"/>
      <c r="D1106" s="90"/>
      <c r="E1106" s="90"/>
    </row>
    <row r="1107" customFormat="false" ht="17.1" hidden="false" customHeight="true" outlineLevel="0" collapsed="false">
      <c r="A1107" s="62" t="s">
        <v>355</v>
      </c>
      <c r="B1107" s="62"/>
      <c r="C1107" s="62"/>
      <c r="D1107" s="62"/>
      <c r="E1107" s="62"/>
    </row>
    <row r="1108" customFormat="false" ht="27.95" hidden="false" customHeight="true" outlineLevel="0" collapsed="false">
      <c r="A1108" s="62" t="s">
        <v>356</v>
      </c>
      <c r="B1108" s="62"/>
      <c r="C1108" s="62"/>
      <c r="D1108" s="62"/>
      <c r="E1108" s="62"/>
    </row>
    <row r="1109" customFormat="false" ht="17.1" hidden="false" customHeight="true" outlineLevel="0" collapsed="false">
      <c r="A1109" s="62" t="s">
        <v>357</v>
      </c>
      <c r="B1109" s="62"/>
      <c r="C1109" s="62"/>
      <c r="D1109" s="62"/>
      <c r="E1109" s="62"/>
    </row>
    <row r="1111" customFormat="false" ht="18.95" hidden="false" customHeight="true" outlineLevel="0" collapsed="false">
      <c r="A1111" s="78" t="s">
        <v>28</v>
      </c>
      <c r="B1111" s="78"/>
      <c r="C1111" s="78"/>
      <c r="D1111" s="78"/>
      <c r="E1111" s="78"/>
    </row>
    <row r="1112" customFormat="false" ht="18" hidden="false" customHeight="true" outlineLevel="0" collapsed="false">
      <c r="A1112" s="79" t="s">
        <v>352</v>
      </c>
      <c r="B1112" s="79"/>
      <c r="C1112" s="79"/>
      <c r="D1112" s="79"/>
      <c r="E1112" s="79"/>
    </row>
    <row r="1113" customFormat="false" ht="15.95" hidden="false" customHeight="true" outlineLevel="0" collapsed="false">
      <c r="A1113" s="80" t="s">
        <v>3</v>
      </c>
      <c r="B1113" s="65" t="s">
        <v>267</v>
      </c>
      <c r="C1113" s="81" t="s">
        <v>353</v>
      </c>
      <c r="D1113" s="81"/>
      <c r="E1113" s="81"/>
    </row>
    <row r="1114" customFormat="false" ht="15.95" hidden="false" customHeight="true" outlineLevel="0" collapsed="false">
      <c r="A1114" s="80"/>
      <c r="B1114" s="65"/>
      <c r="C1114" s="82" t="s">
        <v>268</v>
      </c>
      <c r="D1114" s="82" t="s">
        <v>269</v>
      </c>
      <c r="E1114" s="83" t="s">
        <v>270</v>
      </c>
    </row>
    <row r="1115" customFormat="false" ht="17.1" hidden="false" customHeight="true" outlineLevel="0" collapsed="false">
      <c r="A1115" s="84" t="s">
        <v>274</v>
      </c>
      <c r="B1115" s="35" t="n">
        <v>3</v>
      </c>
      <c r="C1115" s="36" t="n">
        <v>13.1933333333333</v>
      </c>
      <c r="D1115" s="85"/>
      <c r="E1115" s="86"/>
    </row>
    <row r="1116" customFormat="false" ht="17.1" hidden="false" customHeight="true" outlineLevel="0" collapsed="false">
      <c r="A1116" s="87" t="s">
        <v>275</v>
      </c>
      <c r="B1116" s="38" t="n">
        <v>3</v>
      </c>
      <c r="C1116" s="39" t="n">
        <v>15.18</v>
      </c>
      <c r="D1116" s="69"/>
      <c r="E1116" s="70"/>
    </row>
    <row r="1117" customFormat="false" ht="17.1" hidden="false" customHeight="true" outlineLevel="0" collapsed="false">
      <c r="A1117" s="87" t="s">
        <v>276</v>
      </c>
      <c r="B1117" s="38" t="n">
        <v>3</v>
      </c>
      <c r="C1117" s="39" t="n">
        <v>15.8233333333333</v>
      </c>
      <c r="D1117" s="69"/>
      <c r="E1117" s="70"/>
    </row>
    <row r="1118" customFormat="false" ht="17.1" hidden="false" customHeight="true" outlineLevel="0" collapsed="false">
      <c r="A1118" s="87" t="s">
        <v>268</v>
      </c>
      <c r="B1118" s="38" t="n">
        <v>3</v>
      </c>
      <c r="C1118" s="69"/>
      <c r="D1118" s="39" t="n">
        <v>27.0066666666667</v>
      </c>
      <c r="E1118" s="70"/>
    </row>
    <row r="1119" customFormat="false" ht="17.1" hidden="false" customHeight="true" outlineLevel="0" collapsed="false">
      <c r="A1119" s="87" t="s">
        <v>269</v>
      </c>
      <c r="B1119" s="38" t="n">
        <v>3</v>
      </c>
      <c r="C1119" s="69"/>
      <c r="D1119" s="39" t="n">
        <v>30.14</v>
      </c>
      <c r="E1119" s="70"/>
    </row>
    <row r="1120" customFormat="false" ht="17.1" hidden="false" customHeight="true" outlineLevel="0" collapsed="false">
      <c r="A1120" s="87" t="s">
        <v>270</v>
      </c>
      <c r="B1120" s="38" t="n">
        <v>3</v>
      </c>
      <c r="C1120" s="69"/>
      <c r="D1120" s="39" t="n">
        <v>33.57</v>
      </c>
      <c r="E1120" s="70"/>
    </row>
    <row r="1121" customFormat="false" ht="17.1" hidden="false" customHeight="true" outlineLevel="0" collapsed="false">
      <c r="A1121" s="87" t="s">
        <v>271</v>
      </c>
      <c r="B1121" s="38" t="n">
        <v>3</v>
      </c>
      <c r="C1121" s="69"/>
      <c r="D1121" s="69"/>
      <c r="E1121" s="40" t="n">
        <v>53.3866666666667</v>
      </c>
    </row>
    <row r="1122" customFormat="false" ht="17.1" hidden="false" customHeight="true" outlineLevel="0" collapsed="false">
      <c r="A1122" s="87" t="s">
        <v>272</v>
      </c>
      <c r="B1122" s="38" t="n">
        <v>3</v>
      </c>
      <c r="C1122" s="69"/>
      <c r="D1122" s="69"/>
      <c r="E1122" s="40" t="n">
        <v>60.0733333333333</v>
      </c>
    </row>
    <row r="1123" customFormat="false" ht="17.1" hidden="false" customHeight="true" outlineLevel="0" collapsed="false">
      <c r="A1123" s="87" t="s">
        <v>273</v>
      </c>
      <c r="B1123" s="38" t="n">
        <v>3</v>
      </c>
      <c r="C1123" s="69"/>
      <c r="D1123" s="69"/>
      <c r="E1123" s="40" t="n">
        <v>63.17</v>
      </c>
    </row>
    <row r="1124" customFormat="false" ht="17.1" hidden="false" customHeight="true" outlineLevel="0" collapsed="false">
      <c r="A1124" s="88" t="s">
        <v>294</v>
      </c>
      <c r="B1124" s="89"/>
      <c r="C1124" s="53" t="n">
        <v>0.615029526151902</v>
      </c>
      <c r="D1124" s="53" t="n">
        <v>0.216255039331152</v>
      </c>
      <c r="E1124" s="54" t="n">
        <v>0.0709996456547462</v>
      </c>
    </row>
    <row r="1125" customFormat="false" ht="33.95" hidden="false" customHeight="true" outlineLevel="0" collapsed="false">
      <c r="A1125" s="90" t="s">
        <v>383</v>
      </c>
      <c r="B1125" s="90"/>
      <c r="C1125" s="90"/>
      <c r="D1125" s="90"/>
      <c r="E1125" s="90"/>
    </row>
    <row r="1126" customFormat="false" ht="17.1" hidden="false" customHeight="true" outlineLevel="0" collapsed="false">
      <c r="A1126" s="62" t="s">
        <v>355</v>
      </c>
      <c r="B1126" s="62"/>
      <c r="C1126" s="62"/>
      <c r="D1126" s="62"/>
      <c r="E1126" s="62"/>
    </row>
    <row r="1127" customFormat="false" ht="27.95" hidden="false" customHeight="true" outlineLevel="0" collapsed="false">
      <c r="A1127" s="62" t="s">
        <v>356</v>
      </c>
      <c r="B1127" s="62"/>
      <c r="C1127" s="62"/>
      <c r="D1127" s="62"/>
      <c r="E1127" s="62"/>
    </row>
    <row r="1128" customFormat="false" ht="17.1" hidden="false" customHeight="true" outlineLevel="0" collapsed="false">
      <c r="A1128" s="62" t="s">
        <v>357</v>
      </c>
      <c r="B1128" s="62"/>
      <c r="C1128" s="62"/>
      <c r="D1128" s="62"/>
      <c r="E1128" s="62"/>
    </row>
    <row r="1130" customFormat="false" ht="18.95" hidden="false" customHeight="true" outlineLevel="0" collapsed="false">
      <c r="A1130" s="78" t="s">
        <v>29</v>
      </c>
      <c r="B1130" s="78"/>
      <c r="C1130" s="78"/>
      <c r="D1130" s="78"/>
    </row>
    <row r="1131" customFormat="false" ht="18" hidden="false" customHeight="true" outlineLevel="0" collapsed="false">
      <c r="A1131" s="79" t="s">
        <v>352</v>
      </c>
      <c r="B1131" s="79"/>
      <c r="C1131" s="79"/>
      <c r="D1131" s="79"/>
    </row>
    <row r="1132" customFormat="false" ht="15.95" hidden="false" customHeight="true" outlineLevel="0" collapsed="false">
      <c r="A1132" s="80" t="s">
        <v>3</v>
      </c>
      <c r="B1132" s="65" t="s">
        <v>267</v>
      </c>
      <c r="C1132" s="81" t="s">
        <v>353</v>
      </c>
      <c r="D1132" s="81"/>
    </row>
    <row r="1133" customFormat="false" ht="15.95" hidden="false" customHeight="true" outlineLevel="0" collapsed="false">
      <c r="A1133" s="80"/>
      <c r="B1133" s="65"/>
      <c r="C1133" s="82" t="s">
        <v>268</v>
      </c>
      <c r="D1133" s="83" t="s">
        <v>269</v>
      </c>
    </row>
    <row r="1134" customFormat="false" ht="17.1" hidden="false" customHeight="true" outlineLevel="0" collapsed="false">
      <c r="A1134" s="84" t="s">
        <v>273</v>
      </c>
      <c r="B1134" s="35" t="n">
        <v>3</v>
      </c>
      <c r="C1134" s="36" t="n">
        <v>17.5933333333333</v>
      </c>
      <c r="D1134" s="86"/>
    </row>
    <row r="1135" customFormat="false" ht="17.1" hidden="false" customHeight="true" outlineLevel="0" collapsed="false">
      <c r="A1135" s="87" t="s">
        <v>271</v>
      </c>
      <c r="B1135" s="38" t="n">
        <v>3</v>
      </c>
      <c r="C1135" s="39" t="n">
        <v>18.0466666666667</v>
      </c>
      <c r="D1135" s="70"/>
    </row>
    <row r="1136" customFormat="false" ht="17.1" hidden="false" customHeight="true" outlineLevel="0" collapsed="false">
      <c r="A1136" s="87" t="s">
        <v>272</v>
      </c>
      <c r="B1136" s="38" t="n">
        <v>3</v>
      </c>
      <c r="C1136" s="39" t="n">
        <v>18.1866666666667</v>
      </c>
      <c r="D1136" s="70"/>
    </row>
    <row r="1137" customFormat="false" ht="17.1" hidden="false" customHeight="true" outlineLevel="0" collapsed="false">
      <c r="A1137" s="87" t="s">
        <v>269</v>
      </c>
      <c r="B1137" s="38" t="n">
        <v>3</v>
      </c>
      <c r="C1137" s="39" t="n">
        <v>19.7933333333333</v>
      </c>
      <c r="D1137" s="70"/>
    </row>
    <row r="1138" customFormat="false" ht="17.1" hidden="false" customHeight="true" outlineLevel="0" collapsed="false">
      <c r="A1138" s="87" t="s">
        <v>270</v>
      </c>
      <c r="B1138" s="38" t="n">
        <v>3</v>
      </c>
      <c r="C1138" s="39" t="n">
        <v>20.0933333333333</v>
      </c>
      <c r="D1138" s="70"/>
    </row>
    <row r="1139" customFormat="false" ht="17.1" hidden="false" customHeight="true" outlineLevel="0" collapsed="false">
      <c r="A1139" s="87" t="s">
        <v>268</v>
      </c>
      <c r="B1139" s="38" t="n">
        <v>3</v>
      </c>
      <c r="C1139" s="39" t="n">
        <v>20.1966666666667</v>
      </c>
      <c r="D1139" s="70"/>
    </row>
    <row r="1140" customFormat="false" ht="17.1" hidden="false" customHeight="true" outlineLevel="0" collapsed="false">
      <c r="A1140" s="87" t="s">
        <v>276</v>
      </c>
      <c r="B1140" s="38" t="n">
        <v>3</v>
      </c>
      <c r="C1140" s="69"/>
      <c r="D1140" s="40" t="n">
        <v>26.24</v>
      </c>
    </row>
    <row r="1141" customFormat="false" ht="17.1" hidden="false" customHeight="true" outlineLevel="0" collapsed="false">
      <c r="A1141" s="87" t="s">
        <v>275</v>
      </c>
      <c r="B1141" s="38" t="n">
        <v>3</v>
      </c>
      <c r="C1141" s="69"/>
      <c r="D1141" s="40" t="n">
        <v>27.26</v>
      </c>
    </row>
    <row r="1142" customFormat="false" ht="17.1" hidden="false" customHeight="true" outlineLevel="0" collapsed="false">
      <c r="A1142" s="87" t="s">
        <v>274</v>
      </c>
      <c r="B1142" s="38" t="n">
        <v>3</v>
      </c>
      <c r="C1142" s="69"/>
      <c r="D1142" s="40" t="n">
        <v>27.3033333333333</v>
      </c>
    </row>
    <row r="1143" customFormat="false" ht="17.1" hidden="false" customHeight="true" outlineLevel="0" collapsed="false">
      <c r="A1143" s="88" t="s">
        <v>294</v>
      </c>
      <c r="B1143" s="89"/>
      <c r="C1143" s="53" t="n">
        <v>0.36641234992218</v>
      </c>
      <c r="D1143" s="54" t="n">
        <v>0.693005477344702</v>
      </c>
    </row>
    <row r="1144" customFormat="false" ht="33.95" hidden="false" customHeight="true" outlineLevel="0" collapsed="false">
      <c r="A1144" s="90" t="s">
        <v>384</v>
      </c>
      <c r="B1144" s="90"/>
      <c r="C1144" s="90"/>
      <c r="D1144" s="90"/>
    </row>
    <row r="1145" customFormat="false" ht="17.1" hidden="false" customHeight="true" outlineLevel="0" collapsed="false">
      <c r="A1145" s="62" t="s">
        <v>355</v>
      </c>
      <c r="B1145" s="62"/>
      <c r="C1145" s="62"/>
      <c r="D1145" s="62"/>
    </row>
    <row r="1146" customFormat="false" ht="27.95" hidden="false" customHeight="true" outlineLevel="0" collapsed="false">
      <c r="A1146" s="62" t="s">
        <v>356</v>
      </c>
      <c r="B1146" s="62"/>
      <c r="C1146" s="62"/>
      <c r="D1146" s="62"/>
    </row>
    <row r="1147" customFormat="false" ht="17.1" hidden="false" customHeight="true" outlineLevel="0" collapsed="false">
      <c r="A1147" s="62" t="s">
        <v>357</v>
      </c>
      <c r="B1147" s="62"/>
      <c r="C1147" s="62"/>
      <c r="D1147" s="62"/>
    </row>
    <row r="1149" customFormat="false" ht="18.95" hidden="false" customHeight="true" outlineLevel="0" collapsed="false">
      <c r="A1149" s="78" t="s">
        <v>30</v>
      </c>
      <c r="B1149" s="78"/>
      <c r="C1149" s="78"/>
      <c r="D1149" s="78"/>
    </row>
    <row r="1150" customFormat="false" ht="18" hidden="false" customHeight="true" outlineLevel="0" collapsed="false">
      <c r="A1150" s="79" t="s">
        <v>352</v>
      </c>
      <c r="B1150" s="79"/>
      <c r="C1150" s="79"/>
      <c r="D1150" s="79"/>
    </row>
    <row r="1151" customFormat="false" ht="15.95" hidden="false" customHeight="true" outlineLevel="0" collapsed="false">
      <c r="A1151" s="80" t="s">
        <v>3</v>
      </c>
      <c r="B1151" s="65" t="s">
        <v>267</v>
      </c>
      <c r="C1151" s="81" t="s">
        <v>353</v>
      </c>
      <c r="D1151" s="81"/>
    </row>
    <row r="1152" customFormat="false" ht="15.95" hidden="false" customHeight="true" outlineLevel="0" collapsed="false">
      <c r="A1152" s="80"/>
      <c r="B1152" s="65"/>
      <c r="C1152" s="82" t="s">
        <v>268</v>
      </c>
      <c r="D1152" s="83" t="s">
        <v>269</v>
      </c>
    </row>
    <row r="1153" customFormat="false" ht="17.1" hidden="false" customHeight="true" outlineLevel="0" collapsed="false">
      <c r="A1153" s="84" t="s">
        <v>273</v>
      </c>
      <c r="B1153" s="35" t="n">
        <v>3</v>
      </c>
      <c r="C1153" s="36" t="n">
        <v>17.39</v>
      </c>
      <c r="D1153" s="86"/>
    </row>
    <row r="1154" customFormat="false" ht="17.1" hidden="false" customHeight="true" outlineLevel="0" collapsed="false">
      <c r="A1154" s="87" t="s">
        <v>272</v>
      </c>
      <c r="B1154" s="38" t="n">
        <v>3</v>
      </c>
      <c r="C1154" s="39" t="n">
        <v>17.78</v>
      </c>
      <c r="D1154" s="70"/>
    </row>
    <row r="1155" customFormat="false" ht="17.1" hidden="false" customHeight="true" outlineLevel="0" collapsed="false">
      <c r="A1155" s="87" t="s">
        <v>271</v>
      </c>
      <c r="B1155" s="38" t="n">
        <v>3</v>
      </c>
      <c r="C1155" s="39" t="n">
        <v>17.9566666666667</v>
      </c>
      <c r="D1155" s="70"/>
    </row>
    <row r="1156" customFormat="false" ht="17.1" hidden="false" customHeight="true" outlineLevel="0" collapsed="false">
      <c r="A1156" s="87" t="s">
        <v>269</v>
      </c>
      <c r="B1156" s="38" t="n">
        <v>3</v>
      </c>
      <c r="C1156" s="39" t="n">
        <v>18.6033333333333</v>
      </c>
      <c r="D1156" s="70"/>
    </row>
    <row r="1157" customFormat="false" ht="17.1" hidden="false" customHeight="true" outlineLevel="0" collapsed="false">
      <c r="A1157" s="87" t="s">
        <v>270</v>
      </c>
      <c r="B1157" s="38" t="n">
        <v>3</v>
      </c>
      <c r="C1157" s="39" t="n">
        <v>19.11</v>
      </c>
      <c r="D1157" s="70"/>
    </row>
    <row r="1158" customFormat="false" ht="17.1" hidden="false" customHeight="true" outlineLevel="0" collapsed="false">
      <c r="A1158" s="87" t="s">
        <v>268</v>
      </c>
      <c r="B1158" s="38" t="n">
        <v>3</v>
      </c>
      <c r="C1158" s="39" t="n">
        <v>19.17</v>
      </c>
      <c r="D1158" s="70"/>
    </row>
    <row r="1159" customFormat="false" ht="17.1" hidden="false" customHeight="true" outlineLevel="0" collapsed="false">
      <c r="A1159" s="87" t="s">
        <v>276</v>
      </c>
      <c r="B1159" s="38" t="n">
        <v>3</v>
      </c>
      <c r="C1159" s="69"/>
      <c r="D1159" s="40" t="n">
        <v>25.82</v>
      </c>
    </row>
    <row r="1160" customFormat="false" ht="17.1" hidden="false" customHeight="true" outlineLevel="0" collapsed="false">
      <c r="A1160" s="87" t="s">
        <v>275</v>
      </c>
      <c r="B1160" s="38" t="n">
        <v>3</v>
      </c>
      <c r="C1160" s="69"/>
      <c r="D1160" s="40" t="n">
        <v>27.07</v>
      </c>
    </row>
    <row r="1161" customFormat="false" ht="17.1" hidden="false" customHeight="true" outlineLevel="0" collapsed="false">
      <c r="A1161" s="87" t="s">
        <v>274</v>
      </c>
      <c r="B1161" s="38" t="n">
        <v>3</v>
      </c>
      <c r="C1161" s="69"/>
      <c r="D1161" s="40" t="n">
        <v>28.3766666666667</v>
      </c>
    </row>
    <row r="1162" customFormat="false" ht="17.1" hidden="false" customHeight="true" outlineLevel="0" collapsed="false">
      <c r="A1162" s="88" t="s">
        <v>294</v>
      </c>
      <c r="B1162" s="89"/>
      <c r="C1162" s="53" t="n">
        <v>0.571569065568775</v>
      </c>
      <c r="D1162" s="54" t="n">
        <v>0.391358207977116</v>
      </c>
    </row>
    <row r="1163" customFormat="false" ht="33.95" hidden="false" customHeight="true" outlineLevel="0" collapsed="false">
      <c r="A1163" s="90" t="s">
        <v>385</v>
      </c>
      <c r="B1163" s="90"/>
      <c r="C1163" s="90"/>
      <c r="D1163" s="90"/>
    </row>
    <row r="1164" customFormat="false" ht="17.1" hidden="false" customHeight="true" outlineLevel="0" collapsed="false">
      <c r="A1164" s="62" t="s">
        <v>355</v>
      </c>
      <c r="B1164" s="62"/>
      <c r="C1164" s="62"/>
      <c r="D1164" s="62"/>
    </row>
    <row r="1165" customFormat="false" ht="27.95" hidden="false" customHeight="true" outlineLevel="0" collapsed="false">
      <c r="A1165" s="62" t="s">
        <v>356</v>
      </c>
      <c r="B1165" s="62"/>
      <c r="C1165" s="62"/>
      <c r="D1165" s="62"/>
    </row>
    <row r="1166" customFormat="false" ht="17.1" hidden="false" customHeight="true" outlineLevel="0" collapsed="false">
      <c r="A1166" s="62" t="s">
        <v>357</v>
      </c>
      <c r="B1166" s="62"/>
      <c r="C1166" s="62"/>
      <c r="D1166" s="62"/>
    </row>
    <row r="1168" customFormat="false" ht="18.95" hidden="false" customHeight="true" outlineLevel="0" collapsed="false">
      <c r="A1168" s="78" t="s">
        <v>31</v>
      </c>
      <c r="B1168" s="78"/>
      <c r="C1168" s="78"/>
      <c r="D1168" s="78"/>
    </row>
    <row r="1169" customFormat="false" ht="18" hidden="false" customHeight="true" outlineLevel="0" collapsed="false">
      <c r="A1169" s="79" t="s">
        <v>352</v>
      </c>
      <c r="B1169" s="79"/>
      <c r="C1169" s="79"/>
      <c r="D1169" s="79"/>
    </row>
    <row r="1170" customFormat="false" ht="15.95" hidden="false" customHeight="true" outlineLevel="0" collapsed="false">
      <c r="A1170" s="80" t="s">
        <v>3</v>
      </c>
      <c r="B1170" s="65" t="s">
        <v>267</v>
      </c>
      <c r="C1170" s="81" t="s">
        <v>353</v>
      </c>
      <c r="D1170" s="81"/>
    </row>
    <row r="1171" customFormat="false" ht="15.95" hidden="false" customHeight="true" outlineLevel="0" collapsed="false">
      <c r="A1171" s="80"/>
      <c r="B1171" s="65"/>
      <c r="C1171" s="82" t="s">
        <v>268</v>
      </c>
      <c r="D1171" s="83" t="s">
        <v>269</v>
      </c>
    </row>
    <row r="1172" customFormat="false" ht="17.1" hidden="false" customHeight="true" outlineLevel="0" collapsed="false">
      <c r="A1172" s="84" t="s">
        <v>274</v>
      </c>
      <c r="B1172" s="35" t="n">
        <v>3</v>
      </c>
      <c r="C1172" s="36" t="n">
        <v>23.8066666666667</v>
      </c>
      <c r="D1172" s="86"/>
    </row>
    <row r="1173" customFormat="false" ht="17.1" hidden="false" customHeight="true" outlineLevel="0" collapsed="false">
      <c r="A1173" s="87" t="s">
        <v>275</v>
      </c>
      <c r="B1173" s="38" t="n">
        <v>3</v>
      </c>
      <c r="C1173" s="39" t="n">
        <v>24.31</v>
      </c>
      <c r="D1173" s="70"/>
    </row>
    <row r="1174" customFormat="false" ht="17.1" hidden="false" customHeight="true" outlineLevel="0" collapsed="false">
      <c r="A1174" s="87" t="s">
        <v>276</v>
      </c>
      <c r="B1174" s="38" t="n">
        <v>3</v>
      </c>
      <c r="C1174" s="39" t="n">
        <v>25.85</v>
      </c>
      <c r="D1174" s="70"/>
    </row>
    <row r="1175" customFormat="false" ht="17.1" hidden="false" customHeight="true" outlineLevel="0" collapsed="false">
      <c r="A1175" s="87" t="s">
        <v>272</v>
      </c>
      <c r="B1175" s="38" t="n">
        <v>3</v>
      </c>
      <c r="C1175" s="69"/>
      <c r="D1175" s="40" t="n">
        <v>35.2066666666667</v>
      </c>
    </row>
    <row r="1176" customFormat="false" ht="17.1" hidden="false" customHeight="true" outlineLevel="0" collapsed="false">
      <c r="A1176" s="87" t="s">
        <v>273</v>
      </c>
      <c r="B1176" s="38" t="n">
        <v>3</v>
      </c>
      <c r="C1176" s="69"/>
      <c r="D1176" s="40" t="n">
        <v>35.8766666666667</v>
      </c>
    </row>
    <row r="1177" customFormat="false" ht="17.1" hidden="false" customHeight="true" outlineLevel="0" collapsed="false">
      <c r="A1177" s="87" t="s">
        <v>271</v>
      </c>
      <c r="B1177" s="38" t="n">
        <v>3</v>
      </c>
      <c r="C1177" s="69"/>
      <c r="D1177" s="40" t="n">
        <v>36.4633333333333</v>
      </c>
    </row>
    <row r="1178" customFormat="false" ht="17.1" hidden="false" customHeight="true" outlineLevel="0" collapsed="false">
      <c r="A1178" s="87" t="s">
        <v>270</v>
      </c>
      <c r="B1178" s="38" t="n">
        <v>3</v>
      </c>
      <c r="C1178" s="69"/>
      <c r="D1178" s="40" t="n">
        <v>37.8433333333333</v>
      </c>
    </row>
    <row r="1179" customFormat="false" ht="17.1" hidden="false" customHeight="true" outlineLevel="0" collapsed="false">
      <c r="A1179" s="87" t="s">
        <v>268</v>
      </c>
      <c r="B1179" s="38" t="n">
        <v>3</v>
      </c>
      <c r="C1179" s="69"/>
      <c r="D1179" s="40" t="n">
        <v>39.5866666666667</v>
      </c>
    </row>
    <row r="1180" customFormat="false" ht="17.1" hidden="false" customHeight="true" outlineLevel="0" collapsed="false">
      <c r="A1180" s="87" t="s">
        <v>269</v>
      </c>
      <c r="B1180" s="38" t="n">
        <v>3</v>
      </c>
      <c r="C1180" s="69"/>
      <c r="D1180" s="40" t="n">
        <v>40.6266666666667</v>
      </c>
    </row>
    <row r="1181" customFormat="false" ht="17.1" hidden="false" customHeight="true" outlineLevel="0" collapsed="false">
      <c r="A1181" s="88" t="s">
        <v>294</v>
      </c>
      <c r="B1181" s="89"/>
      <c r="C1181" s="53" t="n">
        <v>0.654469354833485</v>
      </c>
      <c r="D1181" s="54" t="n">
        <v>0.269805519508626</v>
      </c>
    </row>
    <row r="1182" customFormat="false" ht="33.95" hidden="false" customHeight="true" outlineLevel="0" collapsed="false">
      <c r="A1182" s="90" t="s">
        <v>386</v>
      </c>
      <c r="B1182" s="90"/>
      <c r="C1182" s="90"/>
      <c r="D1182" s="90"/>
    </row>
    <row r="1183" customFormat="false" ht="17.1" hidden="false" customHeight="true" outlineLevel="0" collapsed="false">
      <c r="A1183" s="62" t="s">
        <v>355</v>
      </c>
      <c r="B1183" s="62"/>
      <c r="C1183" s="62"/>
      <c r="D1183" s="62"/>
    </row>
    <row r="1184" customFormat="false" ht="27.95" hidden="false" customHeight="true" outlineLevel="0" collapsed="false">
      <c r="A1184" s="62" t="s">
        <v>356</v>
      </c>
      <c r="B1184" s="62"/>
      <c r="C1184" s="62"/>
      <c r="D1184" s="62"/>
    </row>
    <row r="1185" customFormat="false" ht="17.1" hidden="false" customHeight="true" outlineLevel="0" collapsed="false">
      <c r="A1185" s="62" t="s">
        <v>357</v>
      </c>
      <c r="B1185" s="62"/>
      <c r="C1185" s="62"/>
      <c r="D1185" s="62"/>
    </row>
    <row r="1187" customFormat="false" ht="18.95" hidden="false" customHeight="true" outlineLevel="0" collapsed="false">
      <c r="A1187" s="78" t="s">
        <v>32</v>
      </c>
      <c r="B1187" s="78"/>
      <c r="C1187" s="78"/>
      <c r="D1187" s="78"/>
    </row>
    <row r="1188" customFormat="false" ht="18" hidden="false" customHeight="true" outlineLevel="0" collapsed="false">
      <c r="A1188" s="79" t="s">
        <v>352</v>
      </c>
      <c r="B1188" s="79"/>
      <c r="C1188" s="79"/>
      <c r="D1188" s="79"/>
    </row>
    <row r="1189" customFormat="false" ht="15.95" hidden="false" customHeight="true" outlineLevel="0" collapsed="false">
      <c r="A1189" s="80" t="s">
        <v>3</v>
      </c>
      <c r="B1189" s="65" t="s">
        <v>267</v>
      </c>
      <c r="C1189" s="81" t="s">
        <v>353</v>
      </c>
      <c r="D1189" s="81"/>
    </row>
    <row r="1190" customFormat="false" ht="15.95" hidden="false" customHeight="true" outlineLevel="0" collapsed="false">
      <c r="A1190" s="80"/>
      <c r="B1190" s="65"/>
      <c r="C1190" s="82" t="s">
        <v>268</v>
      </c>
      <c r="D1190" s="83" t="s">
        <v>269</v>
      </c>
    </row>
    <row r="1191" customFormat="false" ht="17.1" hidden="false" customHeight="true" outlineLevel="0" collapsed="false">
      <c r="A1191" s="84" t="s">
        <v>274</v>
      </c>
      <c r="B1191" s="35" t="n">
        <v>3</v>
      </c>
      <c r="C1191" s="36" t="n">
        <v>26.6233333333333</v>
      </c>
      <c r="D1191" s="86"/>
    </row>
    <row r="1192" customFormat="false" ht="17.1" hidden="false" customHeight="true" outlineLevel="0" collapsed="false">
      <c r="A1192" s="87" t="s">
        <v>275</v>
      </c>
      <c r="B1192" s="38" t="n">
        <v>3</v>
      </c>
      <c r="C1192" s="39" t="n">
        <v>27.28</v>
      </c>
      <c r="D1192" s="70"/>
    </row>
    <row r="1193" customFormat="false" ht="17.1" hidden="false" customHeight="true" outlineLevel="0" collapsed="false">
      <c r="A1193" s="87" t="s">
        <v>276</v>
      </c>
      <c r="B1193" s="38" t="n">
        <v>3</v>
      </c>
      <c r="C1193" s="39" t="n">
        <v>29.3066666666667</v>
      </c>
      <c r="D1193" s="70"/>
    </row>
    <row r="1194" customFormat="false" ht="17.1" hidden="false" customHeight="true" outlineLevel="0" collapsed="false">
      <c r="A1194" s="87" t="s">
        <v>273</v>
      </c>
      <c r="B1194" s="38" t="n">
        <v>3</v>
      </c>
      <c r="C1194" s="69"/>
      <c r="D1194" s="40" t="n">
        <v>40.3833333333333</v>
      </c>
    </row>
    <row r="1195" customFormat="false" ht="17.1" hidden="false" customHeight="true" outlineLevel="0" collapsed="false">
      <c r="A1195" s="87" t="s">
        <v>272</v>
      </c>
      <c r="B1195" s="38" t="n">
        <v>3</v>
      </c>
      <c r="C1195" s="69"/>
      <c r="D1195" s="40" t="n">
        <v>40.4433333333333</v>
      </c>
    </row>
    <row r="1196" customFormat="false" ht="17.1" hidden="false" customHeight="true" outlineLevel="0" collapsed="false">
      <c r="A1196" s="87" t="s">
        <v>271</v>
      </c>
      <c r="B1196" s="38" t="n">
        <v>3</v>
      </c>
      <c r="C1196" s="69"/>
      <c r="D1196" s="40" t="n">
        <v>40.5633333333333</v>
      </c>
    </row>
    <row r="1197" customFormat="false" ht="17.1" hidden="false" customHeight="true" outlineLevel="0" collapsed="false">
      <c r="A1197" s="87" t="s">
        <v>270</v>
      </c>
      <c r="B1197" s="38" t="n">
        <v>3</v>
      </c>
      <c r="C1197" s="69"/>
      <c r="D1197" s="40" t="n">
        <v>41.1233333333333</v>
      </c>
    </row>
    <row r="1198" customFormat="false" ht="17.1" hidden="false" customHeight="true" outlineLevel="0" collapsed="false">
      <c r="A1198" s="87" t="s">
        <v>268</v>
      </c>
      <c r="B1198" s="38" t="n">
        <v>3</v>
      </c>
      <c r="C1198" s="69"/>
      <c r="D1198" s="40" t="n">
        <v>41.5066666666667</v>
      </c>
    </row>
    <row r="1199" customFormat="false" ht="17.1" hidden="false" customHeight="true" outlineLevel="0" collapsed="false">
      <c r="A1199" s="87" t="s">
        <v>269</v>
      </c>
      <c r="B1199" s="38" t="n">
        <v>3</v>
      </c>
      <c r="C1199" s="69"/>
      <c r="D1199" s="40" t="n">
        <v>42.57</v>
      </c>
    </row>
    <row r="1200" customFormat="false" ht="17.1" hidden="false" customHeight="true" outlineLevel="0" collapsed="false">
      <c r="A1200" s="88" t="s">
        <v>294</v>
      </c>
      <c r="B1200" s="89"/>
      <c r="C1200" s="53" t="n">
        <v>0.611340246626647</v>
      </c>
      <c r="D1200" s="54" t="n">
        <v>0.695444870053023</v>
      </c>
    </row>
    <row r="1201" customFormat="false" ht="33.95" hidden="false" customHeight="true" outlineLevel="0" collapsed="false">
      <c r="A1201" s="90" t="s">
        <v>387</v>
      </c>
      <c r="B1201" s="90"/>
      <c r="C1201" s="90"/>
      <c r="D1201" s="90"/>
    </row>
    <row r="1202" customFormat="false" ht="17.1" hidden="false" customHeight="true" outlineLevel="0" collapsed="false">
      <c r="A1202" s="62" t="s">
        <v>355</v>
      </c>
      <c r="B1202" s="62"/>
      <c r="C1202" s="62"/>
      <c r="D1202" s="62"/>
    </row>
    <row r="1203" customFormat="false" ht="27.95" hidden="false" customHeight="true" outlineLevel="0" collapsed="false">
      <c r="A1203" s="62" t="s">
        <v>356</v>
      </c>
      <c r="B1203" s="62"/>
      <c r="C1203" s="62"/>
      <c r="D1203" s="62"/>
    </row>
    <row r="1204" customFormat="false" ht="17.1" hidden="false" customHeight="true" outlineLevel="0" collapsed="false">
      <c r="A1204" s="62" t="s">
        <v>357</v>
      </c>
      <c r="B1204" s="62"/>
      <c r="C1204" s="62"/>
      <c r="D1204" s="62"/>
    </row>
    <row r="1206" customFormat="false" ht="18.95" hidden="false" customHeight="true" outlineLevel="0" collapsed="false">
      <c r="A1206" s="78" t="s">
        <v>33</v>
      </c>
      <c r="B1206" s="78"/>
      <c r="C1206" s="78"/>
      <c r="D1206" s="78"/>
      <c r="E1206" s="78"/>
    </row>
    <row r="1207" customFormat="false" ht="18" hidden="false" customHeight="true" outlineLevel="0" collapsed="false">
      <c r="A1207" s="79" t="s">
        <v>352</v>
      </c>
      <c r="B1207" s="79"/>
      <c r="C1207" s="79"/>
      <c r="D1207" s="79"/>
      <c r="E1207" s="79"/>
    </row>
    <row r="1208" customFormat="false" ht="15.95" hidden="false" customHeight="true" outlineLevel="0" collapsed="false">
      <c r="A1208" s="80" t="s">
        <v>3</v>
      </c>
      <c r="B1208" s="65" t="s">
        <v>267</v>
      </c>
      <c r="C1208" s="81" t="s">
        <v>353</v>
      </c>
      <c r="D1208" s="81"/>
      <c r="E1208" s="81"/>
    </row>
    <row r="1209" customFormat="false" ht="15.95" hidden="false" customHeight="true" outlineLevel="0" collapsed="false">
      <c r="A1209" s="80"/>
      <c r="B1209" s="65"/>
      <c r="C1209" s="82" t="s">
        <v>268</v>
      </c>
      <c r="D1209" s="82" t="s">
        <v>269</v>
      </c>
      <c r="E1209" s="83" t="s">
        <v>270</v>
      </c>
    </row>
    <row r="1210" customFormat="false" ht="17.1" hidden="false" customHeight="true" outlineLevel="0" collapsed="false">
      <c r="A1210" s="84" t="s">
        <v>274</v>
      </c>
      <c r="B1210" s="35" t="n">
        <v>3</v>
      </c>
      <c r="C1210" s="36" t="n">
        <v>36.6966666666667</v>
      </c>
      <c r="D1210" s="85"/>
      <c r="E1210" s="86"/>
    </row>
    <row r="1211" customFormat="false" ht="17.1" hidden="false" customHeight="true" outlineLevel="0" collapsed="false">
      <c r="A1211" s="87" t="s">
        <v>275</v>
      </c>
      <c r="B1211" s="38" t="n">
        <v>3</v>
      </c>
      <c r="C1211" s="39" t="n">
        <v>38.2966666666667</v>
      </c>
      <c r="D1211" s="69"/>
      <c r="E1211" s="70"/>
    </row>
    <row r="1212" customFormat="false" ht="17.1" hidden="false" customHeight="true" outlineLevel="0" collapsed="false">
      <c r="A1212" s="87" t="s">
        <v>276</v>
      </c>
      <c r="B1212" s="38" t="n">
        <v>3</v>
      </c>
      <c r="C1212" s="39" t="n">
        <v>39.9666666666667</v>
      </c>
      <c r="D1212" s="39" t="n">
        <v>39.9666666666667</v>
      </c>
      <c r="E1212" s="70"/>
    </row>
    <row r="1213" customFormat="false" ht="17.1" hidden="false" customHeight="true" outlineLevel="0" collapsed="false">
      <c r="A1213" s="87" t="s">
        <v>270</v>
      </c>
      <c r="B1213" s="38" t="n">
        <v>3</v>
      </c>
      <c r="C1213" s="69"/>
      <c r="D1213" s="39" t="n">
        <v>54.9166666666667</v>
      </c>
      <c r="E1213" s="40" t="n">
        <v>54.9166666666667</v>
      </c>
    </row>
    <row r="1214" customFormat="false" ht="17.1" hidden="false" customHeight="true" outlineLevel="0" collapsed="false">
      <c r="A1214" s="87" t="s">
        <v>269</v>
      </c>
      <c r="B1214" s="38" t="n">
        <v>3</v>
      </c>
      <c r="C1214" s="69"/>
      <c r="D1214" s="39" t="n">
        <v>55.6133333333333</v>
      </c>
      <c r="E1214" s="40" t="n">
        <v>55.6133333333333</v>
      </c>
    </row>
    <row r="1215" customFormat="false" ht="17.1" hidden="false" customHeight="true" outlineLevel="0" collapsed="false">
      <c r="A1215" s="87" t="s">
        <v>268</v>
      </c>
      <c r="B1215" s="38" t="n">
        <v>3</v>
      </c>
      <c r="C1215" s="69"/>
      <c r="D1215" s="39" t="n">
        <v>55.6433333333333</v>
      </c>
      <c r="E1215" s="40" t="n">
        <v>55.6433333333333</v>
      </c>
    </row>
    <row r="1216" customFormat="false" ht="17.1" hidden="false" customHeight="true" outlineLevel="0" collapsed="false">
      <c r="A1216" s="87" t="s">
        <v>271</v>
      </c>
      <c r="B1216" s="38" t="n">
        <v>3</v>
      </c>
      <c r="C1216" s="69"/>
      <c r="D1216" s="69"/>
      <c r="E1216" s="40" t="n">
        <v>67.1966666666667</v>
      </c>
    </row>
    <row r="1217" customFormat="false" ht="17.1" hidden="false" customHeight="true" outlineLevel="0" collapsed="false">
      <c r="A1217" s="87" t="s">
        <v>272</v>
      </c>
      <c r="B1217" s="38" t="n">
        <v>3</v>
      </c>
      <c r="C1217" s="69"/>
      <c r="D1217" s="69"/>
      <c r="E1217" s="40" t="n">
        <v>68.63</v>
      </c>
    </row>
    <row r="1218" customFormat="false" ht="17.1" hidden="false" customHeight="true" outlineLevel="0" collapsed="false">
      <c r="A1218" s="87" t="s">
        <v>273</v>
      </c>
      <c r="B1218" s="38" t="n">
        <v>3</v>
      </c>
      <c r="C1218" s="69"/>
      <c r="D1218" s="69"/>
      <c r="E1218" s="40" t="n">
        <v>69.14</v>
      </c>
    </row>
    <row r="1219" customFormat="false" ht="17.1" hidden="false" customHeight="true" outlineLevel="0" collapsed="false">
      <c r="A1219" s="88" t="s">
        <v>294</v>
      </c>
      <c r="B1219" s="89"/>
      <c r="C1219" s="53" t="n">
        <v>0.668513764685902</v>
      </c>
      <c r="D1219" s="53" t="n">
        <v>0.0557496960923697</v>
      </c>
      <c r="E1219" s="54" t="n">
        <v>0.0902803864983903</v>
      </c>
    </row>
    <row r="1220" customFormat="false" ht="33.95" hidden="false" customHeight="true" outlineLevel="0" collapsed="false">
      <c r="A1220" s="90" t="s">
        <v>388</v>
      </c>
      <c r="B1220" s="90"/>
      <c r="C1220" s="90"/>
      <c r="D1220" s="90"/>
      <c r="E1220" s="90"/>
    </row>
    <row r="1221" customFormat="false" ht="17.1" hidden="false" customHeight="true" outlineLevel="0" collapsed="false">
      <c r="A1221" s="62" t="s">
        <v>355</v>
      </c>
      <c r="B1221" s="62"/>
      <c r="C1221" s="62"/>
      <c r="D1221" s="62"/>
      <c r="E1221" s="62"/>
    </row>
    <row r="1222" customFormat="false" ht="27.95" hidden="false" customHeight="true" outlineLevel="0" collapsed="false">
      <c r="A1222" s="62" t="s">
        <v>356</v>
      </c>
      <c r="B1222" s="62"/>
      <c r="C1222" s="62"/>
      <c r="D1222" s="62"/>
      <c r="E1222" s="62"/>
    </row>
    <row r="1223" customFormat="false" ht="17.1" hidden="false" customHeight="true" outlineLevel="0" collapsed="false">
      <c r="A1223" s="62" t="s">
        <v>357</v>
      </c>
      <c r="B1223" s="62"/>
      <c r="C1223" s="62"/>
      <c r="D1223" s="62"/>
      <c r="E1223" s="62"/>
    </row>
    <row r="1225" customFormat="false" ht="18.95" hidden="false" customHeight="true" outlineLevel="0" collapsed="false">
      <c r="A1225" s="78" t="s">
        <v>34</v>
      </c>
      <c r="B1225" s="78"/>
      <c r="C1225" s="78"/>
      <c r="D1225" s="78"/>
    </row>
    <row r="1226" customFormat="false" ht="18" hidden="false" customHeight="true" outlineLevel="0" collapsed="false">
      <c r="A1226" s="79" t="s">
        <v>352</v>
      </c>
      <c r="B1226" s="79"/>
      <c r="C1226" s="79"/>
      <c r="D1226" s="79"/>
    </row>
    <row r="1227" customFormat="false" ht="15.95" hidden="false" customHeight="true" outlineLevel="0" collapsed="false">
      <c r="A1227" s="80" t="s">
        <v>3</v>
      </c>
      <c r="B1227" s="65" t="s">
        <v>267</v>
      </c>
      <c r="C1227" s="81" t="s">
        <v>353</v>
      </c>
      <c r="D1227" s="81"/>
    </row>
    <row r="1228" customFormat="false" ht="15.95" hidden="false" customHeight="true" outlineLevel="0" collapsed="false">
      <c r="A1228" s="80"/>
      <c r="B1228" s="65"/>
      <c r="C1228" s="82" t="s">
        <v>268</v>
      </c>
      <c r="D1228" s="83" t="s">
        <v>269</v>
      </c>
    </row>
    <row r="1229" customFormat="false" ht="17.1" hidden="false" customHeight="true" outlineLevel="0" collapsed="false">
      <c r="A1229" s="84" t="s">
        <v>274</v>
      </c>
      <c r="B1229" s="35" t="n">
        <v>3</v>
      </c>
      <c r="C1229" s="36" t="n">
        <v>41.2333333333333</v>
      </c>
      <c r="D1229" s="86"/>
    </row>
    <row r="1230" customFormat="false" ht="17.1" hidden="false" customHeight="true" outlineLevel="0" collapsed="false">
      <c r="A1230" s="87" t="s">
        <v>275</v>
      </c>
      <c r="B1230" s="38" t="n">
        <v>3</v>
      </c>
      <c r="C1230" s="39" t="n">
        <v>43.37</v>
      </c>
      <c r="D1230" s="70"/>
    </row>
    <row r="1231" customFormat="false" ht="17.1" hidden="false" customHeight="true" outlineLevel="0" collapsed="false">
      <c r="A1231" s="87" t="s">
        <v>276</v>
      </c>
      <c r="B1231" s="38" t="n">
        <v>3</v>
      </c>
      <c r="C1231" s="39" t="n">
        <v>45.2133333333333</v>
      </c>
      <c r="D1231" s="70"/>
    </row>
    <row r="1232" customFormat="false" ht="17.1" hidden="false" customHeight="true" outlineLevel="0" collapsed="false">
      <c r="A1232" s="87" t="s">
        <v>269</v>
      </c>
      <c r="B1232" s="38" t="n">
        <v>3</v>
      </c>
      <c r="C1232" s="39" t="n">
        <v>57.5933333333333</v>
      </c>
      <c r="D1232" s="70"/>
    </row>
    <row r="1233" customFormat="false" ht="17.1" hidden="false" customHeight="true" outlineLevel="0" collapsed="false">
      <c r="A1233" s="87" t="s">
        <v>270</v>
      </c>
      <c r="B1233" s="38" t="n">
        <v>3</v>
      </c>
      <c r="C1233" s="39" t="n">
        <v>57.9466666666667</v>
      </c>
      <c r="D1233" s="70"/>
    </row>
    <row r="1234" customFormat="false" ht="17.1" hidden="false" customHeight="true" outlineLevel="0" collapsed="false">
      <c r="A1234" s="87" t="s">
        <v>268</v>
      </c>
      <c r="B1234" s="38" t="n">
        <v>3</v>
      </c>
      <c r="C1234" s="39" t="n">
        <v>58.1633333333333</v>
      </c>
      <c r="D1234" s="70"/>
    </row>
    <row r="1235" customFormat="false" ht="17.1" hidden="false" customHeight="true" outlineLevel="0" collapsed="false">
      <c r="A1235" s="87" t="s">
        <v>271</v>
      </c>
      <c r="B1235" s="38" t="n">
        <v>3</v>
      </c>
      <c r="C1235" s="69"/>
      <c r="D1235" s="40" t="n">
        <v>77.1866666666667</v>
      </c>
    </row>
    <row r="1236" customFormat="false" ht="17.1" hidden="false" customHeight="true" outlineLevel="0" collapsed="false">
      <c r="A1236" s="87" t="s">
        <v>273</v>
      </c>
      <c r="B1236" s="38" t="n">
        <v>3</v>
      </c>
      <c r="C1236" s="69"/>
      <c r="D1236" s="40" t="n">
        <v>77.89</v>
      </c>
    </row>
    <row r="1237" customFormat="false" ht="17.1" hidden="false" customHeight="true" outlineLevel="0" collapsed="false">
      <c r="A1237" s="87" t="s">
        <v>272</v>
      </c>
      <c r="B1237" s="38" t="n">
        <v>3</v>
      </c>
      <c r="C1237" s="69"/>
      <c r="D1237" s="40" t="n">
        <v>79.3033333333333</v>
      </c>
    </row>
    <row r="1238" customFormat="false" ht="17.1" hidden="false" customHeight="true" outlineLevel="0" collapsed="false">
      <c r="A1238" s="88" t="s">
        <v>294</v>
      </c>
      <c r="B1238" s="89"/>
      <c r="C1238" s="53" t="n">
        <v>0.0869219803134402</v>
      </c>
      <c r="D1238" s="54" t="n">
        <v>0.813553616359581</v>
      </c>
    </row>
    <row r="1239" customFormat="false" ht="33.95" hidden="false" customHeight="true" outlineLevel="0" collapsed="false">
      <c r="A1239" s="90" t="s">
        <v>389</v>
      </c>
      <c r="B1239" s="90"/>
      <c r="C1239" s="90"/>
      <c r="D1239" s="90"/>
    </row>
    <row r="1240" customFormat="false" ht="17.1" hidden="false" customHeight="true" outlineLevel="0" collapsed="false">
      <c r="A1240" s="62" t="s">
        <v>355</v>
      </c>
      <c r="B1240" s="62"/>
      <c r="C1240" s="62"/>
      <c r="D1240" s="62"/>
    </row>
    <row r="1241" customFormat="false" ht="27.95" hidden="false" customHeight="true" outlineLevel="0" collapsed="false">
      <c r="A1241" s="62" t="s">
        <v>356</v>
      </c>
      <c r="B1241" s="62"/>
      <c r="C1241" s="62"/>
      <c r="D1241" s="62"/>
    </row>
    <row r="1242" customFormat="false" ht="17.1" hidden="false" customHeight="true" outlineLevel="0" collapsed="false">
      <c r="A1242" s="62" t="s">
        <v>357</v>
      </c>
      <c r="B1242" s="62"/>
      <c r="C1242" s="62"/>
      <c r="D1242" s="62"/>
    </row>
    <row r="1244" customFormat="false" ht="18.95" hidden="false" customHeight="true" outlineLevel="0" collapsed="false">
      <c r="A1244" s="78" t="s">
        <v>287</v>
      </c>
      <c r="B1244" s="78"/>
      <c r="C1244" s="78"/>
      <c r="D1244" s="78"/>
    </row>
    <row r="1245" customFormat="false" ht="18" hidden="false" customHeight="true" outlineLevel="0" collapsed="false">
      <c r="A1245" s="79" t="s">
        <v>352</v>
      </c>
      <c r="B1245" s="79"/>
      <c r="C1245" s="79"/>
      <c r="D1245" s="79"/>
    </row>
    <row r="1246" customFormat="false" ht="15.95" hidden="false" customHeight="true" outlineLevel="0" collapsed="false">
      <c r="A1246" s="80" t="s">
        <v>3</v>
      </c>
      <c r="B1246" s="65" t="s">
        <v>267</v>
      </c>
      <c r="C1246" s="81" t="s">
        <v>353</v>
      </c>
      <c r="D1246" s="81"/>
    </row>
    <row r="1247" customFormat="false" ht="15.95" hidden="false" customHeight="true" outlineLevel="0" collapsed="false">
      <c r="A1247" s="80"/>
      <c r="B1247" s="65"/>
      <c r="C1247" s="82" t="s">
        <v>268</v>
      </c>
      <c r="D1247" s="83" t="s">
        <v>269</v>
      </c>
    </row>
    <row r="1248" customFormat="false" ht="17.1" hidden="false" customHeight="true" outlineLevel="0" collapsed="false">
      <c r="A1248" s="84" t="s">
        <v>272</v>
      </c>
      <c r="B1248" s="35" t="n">
        <v>3</v>
      </c>
      <c r="C1248" s="36" t="n">
        <v>5.46</v>
      </c>
      <c r="D1248" s="86"/>
    </row>
    <row r="1249" customFormat="false" ht="17.1" hidden="false" customHeight="true" outlineLevel="0" collapsed="false">
      <c r="A1249" s="87" t="s">
        <v>273</v>
      </c>
      <c r="B1249" s="38" t="n">
        <v>3</v>
      </c>
      <c r="C1249" s="39" t="n">
        <v>5.55</v>
      </c>
      <c r="D1249" s="70"/>
    </row>
    <row r="1250" customFormat="false" ht="17.1" hidden="false" customHeight="true" outlineLevel="0" collapsed="false">
      <c r="A1250" s="87" t="s">
        <v>271</v>
      </c>
      <c r="B1250" s="38" t="n">
        <v>3</v>
      </c>
      <c r="C1250" s="39" t="n">
        <v>5.64333333333333</v>
      </c>
      <c r="D1250" s="70"/>
    </row>
    <row r="1251" customFormat="false" ht="17.1" hidden="false" customHeight="true" outlineLevel="0" collapsed="false">
      <c r="A1251" s="87" t="s">
        <v>270</v>
      </c>
      <c r="B1251" s="38" t="n">
        <v>3</v>
      </c>
      <c r="C1251" s="39" t="n">
        <v>7.04333333333333</v>
      </c>
      <c r="D1251" s="40" t="n">
        <v>7.04333333333333</v>
      </c>
    </row>
    <row r="1252" customFormat="false" ht="17.1" hidden="false" customHeight="true" outlineLevel="0" collapsed="false">
      <c r="A1252" s="87" t="s">
        <v>269</v>
      </c>
      <c r="B1252" s="38" t="n">
        <v>3</v>
      </c>
      <c r="C1252" s="39" t="n">
        <v>7.30666666666667</v>
      </c>
      <c r="D1252" s="40" t="n">
        <v>7.30666666666667</v>
      </c>
    </row>
    <row r="1253" customFormat="false" ht="17.1" hidden="false" customHeight="true" outlineLevel="0" collapsed="false">
      <c r="A1253" s="87" t="s">
        <v>268</v>
      </c>
      <c r="B1253" s="38" t="n">
        <v>3</v>
      </c>
      <c r="C1253" s="39" t="n">
        <v>7.33333333333333</v>
      </c>
      <c r="D1253" s="40" t="n">
        <v>7.33333333333333</v>
      </c>
    </row>
    <row r="1254" customFormat="false" ht="17.1" hidden="false" customHeight="true" outlineLevel="0" collapsed="false">
      <c r="A1254" s="87" t="s">
        <v>274</v>
      </c>
      <c r="B1254" s="38" t="n">
        <v>3</v>
      </c>
      <c r="C1254" s="69"/>
      <c r="D1254" s="40" t="n">
        <v>8.21666666666667</v>
      </c>
    </row>
    <row r="1255" customFormat="false" ht="17.1" hidden="false" customHeight="true" outlineLevel="0" collapsed="false">
      <c r="A1255" s="87" t="s">
        <v>275</v>
      </c>
      <c r="B1255" s="38" t="n">
        <v>3</v>
      </c>
      <c r="C1255" s="69"/>
      <c r="D1255" s="40" t="n">
        <v>8.27333333333333</v>
      </c>
    </row>
    <row r="1256" customFormat="false" ht="17.1" hidden="false" customHeight="true" outlineLevel="0" collapsed="false">
      <c r="A1256" s="87" t="s">
        <v>276</v>
      </c>
      <c r="B1256" s="38" t="n">
        <v>3</v>
      </c>
      <c r="C1256" s="69"/>
      <c r="D1256" s="40" t="n">
        <v>8.32666666666667</v>
      </c>
    </row>
    <row r="1257" customFormat="false" ht="17.1" hidden="false" customHeight="true" outlineLevel="0" collapsed="false">
      <c r="A1257" s="88" t="s">
        <v>294</v>
      </c>
      <c r="B1257" s="89"/>
      <c r="C1257" s="53" t="n">
        <v>0.0815716545002315</v>
      </c>
      <c r="D1257" s="54" t="n">
        <v>0.223562003270565</v>
      </c>
    </row>
    <row r="1258" customFormat="false" ht="33.95" hidden="false" customHeight="true" outlineLevel="0" collapsed="false">
      <c r="A1258" s="90" t="s">
        <v>390</v>
      </c>
      <c r="B1258" s="90"/>
      <c r="C1258" s="90"/>
      <c r="D1258" s="90"/>
    </row>
    <row r="1259" customFormat="false" ht="17.1" hidden="false" customHeight="true" outlineLevel="0" collapsed="false">
      <c r="A1259" s="62" t="s">
        <v>355</v>
      </c>
      <c r="B1259" s="62"/>
      <c r="C1259" s="62"/>
      <c r="D1259" s="62"/>
    </row>
    <row r="1260" customFormat="false" ht="27.95" hidden="false" customHeight="true" outlineLevel="0" collapsed="false">
      <c r="A1260" s="62" t="s">
        <v>356</v>
      </c>
      <c r="B1260" s="62"/>
      <c r="C1260" s="62"/>
      <c r="D1260" s="62"/>
    </row>
    <row r="1261" customFormat="false" ht="17.1" hidden="false" customHeight="true" outlineLevel="0" collapsed="false">
      <c r="A1261" s="62" t="s">
        <v>357</v>
      </c>
      <c r="B1261" s="62"/>
      <c r="C1261" s="62"/>
      <c r="D1261" s="62"/>
    </row>
    <row r="1263" customFormat="false" ht="18.95" hidden="false" customHeight="true" outlineLevel="0" collapsed="false">
      <c r="A1263" s="78" t="s">
        <v>36</v>
      </c>
      <c r="B1263" s="78"/>
      <c r="C1263" s="78"/>
      <c r="D1263" s="78"/>
    </row>
    <row r="1264" customFormat="false" ht="18" hidden="false" customHeight="true" outlineLevel="0" collapsed="false">
      <c r="A1264" s="79" t="s">
        <v>352</v>
      </c>
      <c r="B1264" s="79"/>
      <c r="C1264" s="79"/>
      <c r="D1264" s="79"/>
    </row>
    <row r="1265" customFormat="false" ht="15.95" hidden="false" customHeight="true" outlineLevel="0" collapsed="false">
      <c r="A1265" s="80" t="s">
        <v>3</v>
      </c>
      <c r="B1265" s="65" t="s">
        <v>267</v>
      </c>
      <c r="C1265" s="81" t="s">
        <v>353</v>
      </c>
      <c r="D1265" s="81"/>
    </row>
    <row r="1266" customFormat="false" ht="15.95" hidden="false" customHeight="true" outlineLevel="0" collapsed="false">
      <c r="A1266" s="80"/>
      <c r="B1266" s="65"/>
      <c r="C1266" s="82" t="s">
        <v>268</v>
      </c>
      <c r="D1266" s="83" t="s">
        <v>269</v>
      </c>
    </row>
    <row r="1267" customFormat="false" ht="17.1" hidden="false" customHeight="true" outlineLevel="0" collapsed="false">
      <c r="A1267" s="84" t="s">
        <v>273</v>
      </c>
      <c r="B1267" s="35" t="n">
        <v>3</v>
      </c>
      <c r="C1267" s="36" t="n">
        <v>5.23333333333333</v>
      </c>
      <c r="D1267" s="86"/>
    </row>
    <row r="1268" customFormat="false" ht="17.1" hidden="false" customHeight="true" outlineLevel="0" collapsed="false">
      <c r="A1268" s="87" t="s">
        <v>272</v>
      </c>
      <c r="B1268" s="38" t="n">
        <v>3</v>
      </c>
      <c r="C1268" s="39" t="n">
        <v>5.31666666666667</v>
      </c>
      <c r="D1268" s="70"/>
    </row>
    <row r="1269" customFormat="false" ht="17.1" hidden="false" customHeight="true" outlineLevel="0" collapsed="false">
      <c r="A1269" s="87" t="s">
        <v>271</v>
      </c>
      <c r="B1269" s="38" t="n">
        <v>3</v>
      </c>
      <c r="C1269" s="39" t="n">
        <v>5.46666666666667</v>
      </c>
      <c r="D1269" s="70"/>
    </row>
    <row r="1270" customFormat="false" ht="17.1" hidden="false" customHeight="true" outlineLevel="0" collapsed="false">
      <c r="A1270" s="87" t="s">
        <v>270</v>
      </c>
      <c r="B1270" s="38" t="n">
        <v>3</v>
      </c>
      <c r="C1270" s="39" t="n">
        <v>6.75</v>
      </c>
      <c r="D1270" s="40" t="n">
        <v>6.75</v>
      </c>
    </row>
    <row r="1271" customFormat="false" ht="17.1" hidden="false" customHeight="true" outlineLevel="0" collapsed="false">
      <c r="A1271" s="87" t="s">
        <v>268</v>
      </c>
      <c r="B1271" s="38" t="n">
        <v>3</v>
      </c>
      <c r="C1271" s="39" t="n">
        <v>6.89</v>
      </c>
      <c r="D1271" s="40" t="n">
        <v>6.89</v>
      </c>
    </row>
    <row r="1272" customFormat="false" ht="17.1" hidden="false" customHeight="true" outlineLevel="0" collapsed="false">
      <c r="A1272" s="87" t="s">
        <v>269</v>
      </c>
      <c r="B1272" s="38" t="n">
        <v>3</v>
      </c>
      <c r="C1272" s="39" t="n">
        <v>7.14</v>
      </c>
      <c r="D1272" s="40" t="n">
        <v>7.14</v>
      </c>
    </row>
    <row r="1273" customFormat="false" ht="17.1" hidden="false" customHeight="true" outlineLevel="0" collapsed="false">
      <c r="A1273" s="87" t="s">
        <v>275</v>
      </c>
      <c r="B1273" s="38" t="n">
        <v>3</v>
      </c>
      <c r="C1273" s="69"/>
      <c r="D1273" s="40" t="n">
        <v>7.92666666666667</v>
      </c>
    </row>
    <row r="1274" customFormat="false" ht="17.1" hidden="false" customHeight="true" outlineLevel="0" collapsed="false">
      <c r="A1274" s="87" t="s">
        <v>274</v>
      </c>
      <c r="B1274" s="38" t="n">
        <v>3</v>
      </c>
      <c r="C1274" s="69"/>
      <c r="D1274" s="40" t="n">
        <v>8.03</v>
      </c>
    </row>
    <row r="1275" customFormat="false" ht="17.1" hidden="false" customHeight="true" outlineLevel="0" collapsed="false">
      <c r="A1275" s="87" t="s">
        <v>276</v>
      </c>
      <c r="B1275" s="38" t="n">
        <v>3</v>
      </c>
      <c r="C1275" s="69"/>
      <c r="D1275" s="40" t="n">
        <v>8.09333333333333</v>
      </c>
    </row>
    <row r="1276" customFormat="false" ht="17.1" hidden="false" customHeight="true" outlineLevel="0" collapsed="false">
      <c r="A1276" s="88" t="s">
        <v>294</v>
      </c>
      <c r="B1276" s="89"/>
      <c r="C1276" s="53" t="n">
        <v>0.0822770172240457</v>
      </c>
      <c r="D1276" s="54" t="n">
        <v>0.212261316130988</v>
      </c>
    </row>
    <row r="1277" customFormat="false" ht="33.95" hidden="false" customHeight="true" outlineLevel="0" collapsed="false">
      <c r="A1277" s="90" t="s">
        <v>391</v>
      </c>
      <c r="B1277" s="90"/>
      <c r="C1277" s="90"/>
      <c r="D1277" s="90"/>
    </row>
    <row r="1278" customFormat="false" ht="17.1" hidden="false" customHeight="true" outlineLevel="0" collapsed="false">
      <c r="A1278" s="62" t="s">
        <v>355</v>
      </c>
      <c r="B1278" s="62"/>
      <c r="C1278" s="62"/>
      <c r="D1278" s="62"/>
    </row>
    <row r="1279" customFormat="false" ht="27.95" hidden="false" customHeight="true" outlineLevel="0" collapsed="false">
      <c r="A1279" s="62" t="s">
        <v>356</v>
      </c>
      <c r="B1279" s="62"/>
      <c r="C1279" s="62"/>
      <c r="D1279" s="62"/>
    </row>
    <row r="1280" customFormat="false" ht="17.1" hidden="false" customHeight="true" outlineLevel="0" collapsed="false">
      <c r="A1280" s="62" t="s">
        <v>357</v>
      </c>
      <c r="B1280" s="62"/>
      <c r="C1280" s="62"/>
      <c r="D1280" s="62"/>
    </row>
  </sheetData>
  <mergeCells count="347">
    <mergeCell ref="A4:C4"/>
    <mergeCell ref="A5:B5"/>
    <mergeCell ref="A6:B6"/>
    <mergeCell ref="A7:A11"/>
    <mergeCell ref="A12:A13"/>
    <mergeCell ref="A14:B14"/>
    <mergeCell ref="A15:A16"/>
    <mergeCell ref="A17:A112"/>
    <mergeCell ref="A117:C117"/>
    <mergeCell ref="A118:B118"/>
    <mergeCell ref="A119:A127"/>
    <mergeCell ref="A129:E129"/>
    <mergeCell ref="A131:A140"/>
    <mergeCell ref="A141:A150"/>
    <mergeCell ref="A151:A160"/>
    <mergeCell ref="A161:A170"/>
    <mergeCell ref="A171:A180"/>
    <mergeCell ref="A181:A190"/>
    <mergeCell ref="A191:A200"/>
    <mergeCell ref="A201:A210"/>
    <mergeCell ref="A211:A220"/>
    <mergeCell ref="A221:A230"/>
    <mergeCell ref="A231:A240"/>
    <mergeCell ref="A241:A250"/>
    <mergeCell ref="A251:A260"/>
    <mergeCell ref="A261:A270"/>
    <mergeCell ref="A271:A280"/>
    <mergeCell ref="A281:A290"/>
    <mergeCell ref="A291:A300"/>
    <mergeCell ref="A301:A310"/>
    <mergeCell ref="A311:A320"/>
    <mergeCell ref="A321:A330"/>
    <mergeCell ref="A331:A340"/>
    <mergeCell ref="A341:A350"/>
    <mergeCell ref="A351:A360"/>
    <mergeCell ref="A361:A370"/>
    <mergeCell ref="A371:A380"/>
    <mergeCell ref="A381:A390"/>
    <mergeCell ref="A391:A400"/>
    <mergeCell ref="A401:A410"/>
    <mergeCell ref="A411:A420"/>
    <mergeCell ref="A421:A430"/>
    <mergeCell ref="A431:A440"/>
    <mergeCell ref="A441:A450"/>
    <mergeCell ref="A452:G452"/>
    <mergeCell ref="A453:B453"/>
    <mergeCell ref="A454:A457"/>
    <mergeCell ref="A458:A461"/>
    <mergeCell ref="A462:G462"/>
    <mergeCell ref="A463:G463"/>
    <mergeCell ref="A464:G464"/>
    <mergeCell ref="A466:G466"/>
    <mergeCell ref="A468:A499"/>
    <mergeCell ref="A500:A531"/>
    <mergeCell ref="A532:A563"/>
    <mergeCell ref="A564:A595"/>
    <mergeCell ref="A596:A627"/>
    <mergeCell ref="A628:A659"/>
    <mergeCell ref="A660:G660"/>
    <mergeCell ref="A674:F674"/>
    <mergeCell ref="A675:F675"/>
    <mergeCell ref="A676:A677"/>
    <mergeCell ref="B676:B677"/>
    <mergeCell ref="C676:F676"/>
    <mergeCell ref="A688:F688"/>
    <mergeCell ref="A689:F689"/>
    <mergeCell ref="A690:F690"/>
    <mergeCell ref="A691:F691"/>
    <mergeCell ref="A693:G693"/>
    <mergeCell ref="A694:G694"/>
    <mergeCell ref="A695:A696"/>
    <mergeCell ref="B695:B696"/>
    <mergeCell ref="C695:G695"/>
    <mergeCell ref="A707:G707"/>
    <mergeCell ref="A708:G708"/>
    <mergeCell ref="A709:G709"/>
    <mergeCell ref="A710:G710"/>
    <mergeCell ref="A712:E712"/>
    <mergeCell ref="A713:E713"/>
    <mergeCell ref="A714:A715"/>
    <mergeCell ref="B714:B715"/>
    <mergeCell ref="C714:E714"/>
    <mergeCell ref="A726:E726"/>
    <mergeCell ref="A727:E727"/>
    <mergeCell ref="A728:E728"/>
    <mergeCell ref="A729:E729"/>
    <mergeCell ref="A731:G731"/>
    <mergeCell ref="A732:G732"/>
    <mergeCell ref="A733:A734"/>
    <mergeCell ref="B733:B734"/>
    <mergeCell ref="C733:G733"/>
    <mergeCell ref="A745:G745"/>
    <mergeCell ref="A746:G746"/>
    <mergeCell ref="A747:G747"/>
    <mergeCell ref="A748:G748"/>
    <mergeCell ref="A750:D750"/>
    <mergeCell ref="A751:D751"/>
    <mergeCell ref="A752:A753"/>
    <mergeCell ref="B752:B753"/>
    <mergeCell ref="C752:D752"/>
    <mergeCell ref="A764:D764"/>
    <mergeCell ref="A765:D765"/>
    <mergeCell ref="A766:D766"/>
    <mergeCell ref="A767:D767"/>
    <mergeCell ref="A769:D769"/>
    <mergeCell ref="A770:D770"/>
    <mergeCell ref="A771:A772"/>
    <mergeCell ref="B771:B772"/>
    <mergeCell ref="C771:D771"/>
    <mergeCell ref="A783:D783"/>
    <mergeCell ref="A784:D784"/>
    <mergeCell ref="A785:D785"/>
    <mergeCell ref="A786:D786"/>
    <mergeCell ref="A788:H788"/>
    <mergeCell ref="A789:H789"/>
    <mergeCell ref="A790:A791"/>
    <mergeCell ref="B790:B791"/>
    <mergeCell ref="C790:H790"/>
    <mergeCell ref="A802:H802"/>
    <mergeCell ref="A803:H803"/>
    <mergeCell ref="A804:H804"/>
    <mergeCell ref="A805:H805"/>
    <mergeCell ref="A807:F807"/>
    <mergeCell ref="A808:F808"/>
    <mergeCell ref="A809:A810"/>
    <mergeCell ref="B809:B810"/>
    <mergeCell ref="C809:F809"/>
    <mergeCell ref="A821:F821"/>
    <mergeCell ref="A822:F822"/>
    <mergeCell ref="A823:F823"/>
    <mergeCell ref="A824:F824"/>
    <mergeCell ref="A826:F826"/>
    <mergeCell ref="A827:F827"/>
    <mergeCell ref="A828:A829"/>
    <mergeCell ref="B828:B829"/>
    <mergeCell ref="C828:F828"/>
    <mergeCell ref="A840:F840"/>
    <mergeCell ref="A841:F841"/>
    <mergeCell ref="A842:F842"/>
    <mergeCell ref="A843:F843"/>
    <mergeCell ref="A845:F845"/>
    <mergeCell ref="A846:F846"/>
    <mergeCell ref="A847:A848"/>
    <mergeCell ref="B847:B848"/>
    <mergeCell ref="C847:F847"/>
    <mergeCell ref="A859:F859"/>
    <mergeCell ref="A860:F860"/>
    <mergeCell ref="A861:F861"/>
    <mergeCell ref="A862:F862"/>
    <mergeCell ref="A864:E864"/>
    <mergeCell ref="A865:E865"/>
    <mergeCell ref="A866:A867"/>
    <mergeCell ref="B866:B867"/>
    <mergeCell ref="C866:E866"/>
    <mergeCell ref="A878:E878"/>
    <mergeCell ref="A879:E879"/>
    <mergeCell ref="A880:E880"/>
    <mergeCell ref="A881:E881"/>
    <mergeCell ref="A883:E883"/>
    <mergeCell ref="A884:E884"/>
    <mergeCell ref="A885:A886"/>
    <mergeCell ref="B885:B886"/>
    <mergeCell ref="C885:E885"/>
    <mergeCell ref="A897:E897"/>
    <mergeCell ref="A898:E898"/>
    <mergeCell ref="A899:E899"/>
    <mergeCell ref="A900:E900"/>
    <mergeCell ref="A902:E902"/>
    <mergeCell ref="A903:E903"/>
    <mergeCell ref="A904:A905"/>
    <mergeCell ref="B904:B905"/>
    <mergeCell ref="C904:E904"/>
    <mergeCell ref="A916:E916"/>
    <mergeCell ref="A917:E917"/>
    <mergeCell ref="A918:E918"/>
    <mergeCell ref="A919:E919"/>
    <mergeCell ref="A921:G921"/>
    <mergeCell ref="A922:G922"/>
    <mergeCell ref="A923:A924"/>
    <mergeCell ref="B923:B924"/>
    <mergeCell ref="C923:G923"/>
    <mergeCell ref="A935:G935"/>
    <mergeCell ref="A936:G936"/>
    <mergeCell ref="A937:G937"/>
    <mergeCell ref="A938:G938"/>
    <mergeCell ref="A940:E940"/>
    <mergeCell ref="A941:E941"/>
    <mergeCell ref="A942:A943"/>
    <mergeCell ref="B942:B943"/>
    <mergeCell ref="C942:E942"/>
    <mergeCell ref="A954:E954"/>
    <mergeCell ref="A955:E955"/>
    <mergeCell ref="A956:E956"/>
    <mergeCell ref="A957:E957"/>
    <mergeCell ref="A959:E959"/>
    <mergeCell ref="A960:E960"/>
    <mergeCell ref="A961:A962"/>
    <mergeCell ref="B961:B962"/>
    <mergeCell ref="C961:E961"/>
    <mergeCell ref="A973:E973"/>
    <mergeCell ref="A974:E974"/>
    <mergeCell ref="A975:E975"/>
    <mergeCell ref="A976:E976"/>
    <mergeCell ref="A978:F978"/>
    <mergeCell ref="A979:F979"/>
    <mergeCell ref="A980:A981"/>
    <mergeCell ref="B980:B981"/>
    <mergeCell ref="C980:F980"/>
    <mergeCell ref="A992:F992"/>
    <mergeCell ref="A993:F993"/>
    <mergeCell ref="A994:F994"/>
    <mergeCell ref="A995:F995"/>
    <mergeCell ref="A997:E997"/>
    <mergeCell ref="A998:E998"/>
    <mergeCell ref="A999:A1000"/>
    <mergeCell ref="B999:B1000"/>
    <mergeCell ref="C999:E999"/>
    <mergeCell ref="A1011:E1011"/>
    <mergeCell ref="A1012:E1012"/>
    <mergeCell ref="A1013:E1013"/>
    <mergeCell ref="A1014:E1014"/>
    <mergeCell ref="A1016:E1016"/>
    <mergeCell ref="A1017:E1017"/>
    <mergeCell ref="A1018:A1019"/>
    <mergeCell ref="B1018:B1019"/>
    <mergeCell ref="C1018:E1018"/>
    <mergeCell ref="A1030:E1030"/>
    <mergeCell ref="A1031:E1031"/>
    <mergeCell ref="A1032:E1032"/>
    <mergeCell ref="A1033:E1033"/>
    <mergeCell ref="A1035:F1035"/>
    <mergeCell ref="A1036:F1036"/>
    <mergeCell ref="A1037:A1038"/>
    <mergeCell ref="B1037:B1038"/>
    <mergeCell ref="C1037:F1037"/>
    <mergeCell ref="A1049:F1049"/>
    <mergeCell ref="A1050:F1050"/>
    <mergeCell ref="A1051:F1051"/>
    <mergeCell ref="A1052:F1052"/>
    <mergeCell ref="A1054:E1054"/>
    <mergeCell ref="A1055:E1055"/>
    <mergeCell ref="A1056:A1057"/>
    <mergeCell ref="B1056:B1057"/>
    <mergeCell ref="C1056:E1056"/>
    <mergeCell ref="A1068:E1068"/>
    <mergeCell ref="A1069:E1069"/>
    <mergeCell ref="A1070:E1070"/>
    <mergeCell ref="A1071:E1071"/>
    <mergeCell ref="A1073:E1073"/>
    <mergeCell ref="A1074:E1074"/>
    <mergeCell ref="A1075:A1076"/>
    <mergeCell ref="B1075:B1076"/>
    <mergeCell ref="C1075:E1075"/>
    <mergeCell ref="A1087:E1087"/>
    <mergeCell ref="A1088:E1088"/>
    <mergeCell ref="A1089:E1089"/>
    <mergeCell ref="A1090:E1090"/>
    <mergeCell ref="A1092:E1092"/>
    <mergeCell ref="A1093:E1093"/>
    <mergeCell ref="A1094:A1095"/>
    <mergeCell ref="B1094:B1095"/>
    <mergeCell ref="C1094:E1094"/>
    <mergeCell ref="A1106:E1106"/>
    <mergeCell ref="A1107:E1107"/>
    <mergeCell ref="A1108:E1108"/>
    <mergeCell ref="A1109:E1109"/>
    <mergeCell ref="A1111:E1111"/>
    <mergeCell ref="A1112:E1112"/>
    <mergeCell ref="A1113:A1114"/>
    <mergeCell ref="B1113:B1114"/>
    <mergeCell ref="C1113:E1113"/>
    <mergeCell ref="A1125:E1125"/>
    <mergeCell ref="A1126:E1126"/>
    <mergeCell ref="A1127:E1127"/>
    <mergeCell ref="A1128:E1128"/>
    <mergeCell ref="A1130:D1130"/>
    <mergeCell ref="A1131:D1131"/>
    <mergeCell ref="A1132:A1133"/>
    <mergeCell ref="B1132:B1133"/>
    <mergeCell ref="C1132:D1132"/>
    <mergeCell ref="A1144:D1144"/>
    <mergeCell ref="A1145:D1145"/>
    <mergeCell ref="A1146:D1146"/>
    <mergeCell ref="A1147:D1147"/>
    <mergeCell ref="A1149:D1149"/>
    <mergeCell ref="A1150:D1150"/>
    <mergeCell ref="A1151:A1152"/>
    <mergeCell ref="B1151:B1152"/>
    <mergeCell ref="C1151:D1151"/>
    <mergeCell ref="A1163:D1163"/>
    <mergeCell ref="A1164:D1164"/>
    <mergeCell ref="A1165:D1165"/>
    <mergeCell ref="A1166:D1166"/>
    <mergeCell ref="A1168:D1168"/>
    <mergeCell ref="A1169:D1169"/>
    <mergeCell ref="A1170:A1171"/>
    <mergeCell ref="B1170:B1171"/>
    <mergeCell ref="C1170:D1170"/>
    <mergeCell ref="A1182:D1182"/>
    <mergeCell ref="A1183:D1183"/>
    <mergeCell ref="A1184:D1184"/>
    <mergeCell ref="A1185:D1185"/>
    <mergeCell ref="A1187:D1187"/>
    <mergeCell ref="A1188:D1188"/>
    <mergeCell ref="A1189:A1190"/>
    <mergeCell ref="B1189:B1190"/>
    <mergeCell ref="C1189:D1189"/>
    <mergeCell ref="A1201:D1201"/>
    <mergeCell ref="A1202:D1202"/>
    <mergeCell ref="A1203:D1203"/>
    <mergeCell ref="A1204:D1204"/>
    <mergeCell ref="A1206:E1206"/>
    <mergeCell ref="A1207:E1207"/>
    <mergeCell ref="A1208:A1209"/>
    <mergeCell ref="B1208:B1209"/>
    <mergeCell ref="C1208:E1208"/>
    <mergeCell ref="A1220:E1220"/>
    <mergeCell ref="A1221:E1221"/>
    <mergeCell ref="A1222:E1222"/>
    <mergeCell ref="A1223:E1223"/>
    <mergeCell ref="A1225:D1225"/>
    <mergeCell ref="A1226:D1226"/>
    <mergeCell ref="A1227:A1228"/>
    <mergeCell ref="B1227:B1228"/>
    <mergeCell ref="C1227:D1227"/>
    <mergeCell ref="A1239:D1239"/>
    <mergeCell ref="A1240:D1240"/>
    <mergeCell ref="A1241:D1241"/>
    <mergeCell ref="A1242:D1242"/>
    <mergeCell ref="A1244:D1244"/>
    <mergeCell ref="A1245:D1245"/>
    <mergeCell ref="A1246:A1247"/>
    <mergeCell ref="B1246:B1247"/>
    <mergeCell ref="C1246:D1246"/>
    <mergeCell ref="A1258:D1258"/>
    <mergeCell ref="A1259:D1259"/>
    <mergeCell ref="A1260:D1260"/>
    <mergeCell ref="A1261:D1261"/>
    <mergeCell ref="A1263:D1263"/>
    <mergeCell ref="A1264:D1264"/>
    <mergeCell ref="A1265:A1266"/>
    <mergeCell ref="B1265:B1266"/>
    <mergeCell ref="C1265:D1265"/>
    <mergeCell ref="A1277:D1277"/>
    <mergeCell ref="A1278:D1278"/>
    <mergeCell ref="A1279:D1279"/>
    <mergeCell ref="A1280:D12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1167"/>
  <sheetViews>
    <sheetView showFormulas="false" showGridLines="true" showRowColHeaders="true" showZeros="true" rightToLeft="false" tabSelected="false" showOutlineSymbols="true" defaultGridColor="true" view="normal" topLeftCell="A318" colorId="64" zoomScale="100" zoomScaleNormal="100" zoomScalePageLayoutView="100" workbookViewId="0">
      <selection pane="topLeft" activeCell="G323" activeCellId="0" sqref="G323"/>
    </sheetView>
  </sheetViews>
  <sheetFormatPr defaultColWidth="9.0546875" defaultRowHeight="15.75" zeroHeight="false" outlineLevelRow="0" outlineLevelCol="0"/>
  <cols>
    <col collapsed="false" customWidth="true" hidden="false" outlineLevel="0" max="1" min="1" style="5" width="12.28"/>
    <col collapsed="false" customWidth="true" hidden="false" outlineLevel="0" max="2" min="2" style="5" width="7.56"/>
    <col collapsed="false" customWidth="true" hidden="false" outlineLevel="0" max="3" min="3" style="101" width="10.56"/>
    <col collapsed="false" customWidth="true" hidden="false" outlineLevel="0" max="4" min="4" style="5" width="13.14"/>
    <col collapsed="false" customWidth="true" hidden="false" outlineLevel="0" max="5" min="5" style="101" width="13.14"/>
    <col collapsed="false" customWidth="true" hidden="false" outlineLevel="0" max="8" min="6" style="0" width="10.13"/>
  </cols>
  <sheetData>
    <row r="2" customFormat="false" ht="15.75" hidden="false" customHeight="false" outlineLevel="0" collapsed="false">
      <c r="A2" s="102" t="s">
        <v>46</v>
      </c>
    </row>
    <row r="4" customFormat="false" ht="18.95" hidden="false" customHeight="true" outlineLevel="0" collapsed="false">
      <c r="A4" s="23" t="s">
        <v>266</v>
      </c>
      <c r="B4" s="23"/>
      <c r="C4" s="23"/>
    </row>
    <row r="5" customFormat="false" ht="15.95" hidden="false" customHeight="true" outlineLevel="0" collapsed="false">
      <c r="A5" s="24" t="s">
        <v>51</v>
      </c>
      <c r="B5" s="24"/>
      <c r="C5" s="103" t="s">
        <v>267</v>
      </c>
    </row>
    <row r="6" customFormat="false" ht="17.1" hidden="false" customHeight="true" outlineLevel="0" collapsed="false">
      <c r="A6" s="104" t="s">
        <v>3</v>
      </c>
      <c r="B6" s="27" t="s">
        <v>268</v>
      </c>
      <c r="C6" s="105" t="n">
        <v>3</v>
      </c>
    </row>
    <row r="7" customFormat="false" ht="17.1" hidden="false" customHeight="true" outlineLevel="0" collapsed="false">
      <c r="A7" s="104"/>
      <c r="B7" s="19" t="s">
        <v>269</v>
      </c>
      <c r="C7" s="106" t="n">
        <v>3</v>
      </c>
    </row>
    <row r="8" customFormat="false" ht="17.1" hidden="false" customHeight="true" outlineLevel="0" collapsed="false">
      <c r="A8" s="104"/>
      <c r="B8" s="19" t="s">
        <v>270</v>
      </c>
      <c r="C8" s="106" t="n">
        <v>3</v>
      </c>
    </row>
    <row r="9" customFormat="false" ht="17.1" hidden="false" customHeight="true" outlineLevel="0" collapsed="false">
      <c r="A9" s="104"/>
      <c r="B9" s="19" t="s">
        <v>271</v>
      </c>
      <c r="C9" s="106" t="n">
        <v>3</v>
      </c>
    </row>
    <row r="10" customFormat="false" ht="17.1" hidden="false" customHeight="true" outlineLevel="0" collapsed="false">
      <c r="A10" s="104"/>
      <c r="B10" s="19" t="s">
        <v>272</v>
      </c>
      <c r="C10" s="106" t="n">
        <v>3</v>
      </c>
    </row>
    <row r="11" customFormat="false" ht="17.1" hidden="false" customHeight="true" outlineLevel="0" collapsed="false">
      <c r="A11" s="104"/>
      <c r="B11" s="19" t="s">
        <v>273</v>
      </c>
      <c r="C11" s="106" t="n">
        <v>3</v>
      </c>
    </row>
    <row r="12" customFormat="false" ht="17.1" hidden="false" customHeight="true" outlineLevel="0" collapsed="false">
      <c r="A12" s="104"/>
      <c r="B12" s="19" t="s">
        <v>274</v>
      </c>
      <c r="C12" s="106" t="n">
        <v>3</v>
      </c>
    </row>
    <row r="13" customFormat="false" ht="17.1" hidden="false" customHeight="true" outlineLevel="0" collapsed="false">
      <c r="A13" s="104"/>
      <c r="B13" s="19" t="s">
        <v>275</v>
      </c>
      <c r="C13" s="106" t="n">
        <v>3</v>
      </c>
    </row>
    <row r="14" customFormat="false" ht="17.1" hidden="false" customHeight="true" outlineLevel="0" collapsed="false">
      <c r="A14" s="104"/>
      <c r="B14" s="20" t="s">
        <v>276</v>
      </c>
      <c r="C14" s="107" t="n">
        <v>3</v>
      </c>
    </row>
    <row r="16" customFormat="false" ht="18.95" hidden="false" customHeight="true" outlineLevel="0" collapsed="false">
      <c r="A16" s="23" t="s">
        <v>277</v>
      </c>
      <c r="B16" s="23"/>
      <c r="C16" s="23"/>
      <c r="D16" s="23"/>
      <c r="E16" s="23"/>
    </row>
    <row r="17" customFormat="false" ht="15.95" hidden="false" customHeight="true" outlineLevel="0" collapsed="false">
      <c r="A17" s="108"/>
      <c r="B17" s="30" t="s">
        <v>3</v>
      </c>
      <c r="C17" s="109" t="s">
        <v>278</v>
      </c>
      <c r="D17" s="32" t="s">
        <v>279</v>
      </c>
      <c r="E17" s="110" t="s">
        <v>267</v>
      </c>
    </row>
    <row r="18" customFormat="false" ht="17.1" hidden="false" customHeight="true" outlineLevel="0" collapsed="false">
      <c r="A18" s="111" t="s">
        <v>5</v>
      </c>
      <c r="B18" s="27" t="s">
        <v>268</v>
      </c>
      <c r="C18" s="112" t="n">
        <v>4.23666666666667</v>
      </c>
      <c r="D18" s="36" t="n">
        <v>0.195021366350801</v>
      </c>
      <c r="E18" s="113" t="s">
        <v>392</v>
      </c>
      <c r="F18" s="114" t="str">
        <f aca="false">C18&amp;"+"&amp;D18</f>
        <v>4.23666666666667+0.195021366350801</v>
      </c>
    </row>
    <row r="19" customFormat="false" ht="17.1" hidden="false" customHeight="true" outlineLevel="0" collapsed="false">
      <c r="A19" s="111"/>
      <c r="B19" s="19" t="s">
        <v>269</v>
      </c>
      <c r="C19" s="115" t="n">
        <v>4.5</v>
      </c>
      <c r="D19" s="39" t="n">
        <v>0.294618397253125</v>
      </c>
      <c r="E19" s="116" t="s">
        <v>392</v>
      </c>
    </row>
    <row r="20" customFormat="false" ht="17.1" hidden="false" customHeight="true" outlineLevel="0" collapsed="false">
      <c r="A20" s="111"/>
      <c r="B20" s="19" t="s">
        <v>270</v>
      </c>
      <c r="C20" s="115" t="n">
        <v>5.01</v>
      </c>
      <c r="D20" s="39" t="n">
        <v>0.405092582010582</v>
      </c>
      <c r="E20" s="116" t="s">
        <v>393</v>
      </c>
    </row>
    <row r="21" customFormat="false" ht="17.1" hidden="false" customHeight="true" outlineLevel="0" collapsed="false">
      <c r="A21" s="111"/>
      <c r="B21" s="19" t="s">
        <v>271</v>
      </c>
      <c r="C21" s="115" t="n">
        <v>6.65666666666667</v>
      </c>
      <c r="D21" s="39" t="n">
        <v>0.686245825731081</v>
      </c>
      <c r="E21" s="116" t="s">
        <v>394</v>
      </c>
    </row>
    <row r="22" customFormat="false" ht="17.1" hidden="false" customHeight="true" outlineLevel="0" collapsed="false">
      <c r="A22" s="111"/>
      <c r="B22" s="19" t="s">
        <v>272</v>
      </c>
      <c r="C22" s="115" t="n">
        <v>7.35666666666667</v>
      </c>
      <c r="D22" s="39" t="n">
        <v>0.950385886539427</v>
      </c>
      <c r="E22" s="116" t="s">
        <v>395</v>
      </c>
    </row>
    <row r="23" customFormat="false" ht="17.1" hidden="false" customHeight="true" outlineLevel="0" collapsed="false">
      <c r="A23" s="111"/>
      <c r="B23" s="19" t="s">
        <v>273</v>
      </c>
      <c r="C23" s="115" t="n">
        <v>7.81</v>
      </c>
      <c r="D23" s="39" t="n">
        <v>1.0866922287382</v>
      </c>
      <c r="E23" s="116" t="s">
        <v>396</v>
      </c>
    </row>
    <row r="24" customFormat="false" ht="17.1" hidden="false" customHeight="true" outlineLevel="0" collapsed="false">
      <c r="A24" s="111"/>
      <c r="B24" s="19" t="s">
        <v>274</v>
      </c>
      <c r="C24" s="115" t="n">
        <v>3.8</v>
      </c>
      <c r="D24" s="39" t="n">
        <v>0.122882057274445</v>
      </c>
      <c r="E24" s="116" t="s">
        <v>397</v>
      </c>
    </row>
    <row r="25" customFormat="false" ht="17.1" hidden="false" customHeight="true" outlineLevel="0" collapsed="false">
      <c r="A25" s="111"/>
      <c r="B25" s="19" t="s">
        <v>275</v>
      </c>
      <c r="C25" s="115" t="n">
        <v>4.17</v>
      </c>
      <c r="D25" s="39" t="n">
        <v>0.147309198626562</v>
      </c>
      <c r="E25" s="116" t="s">
        <v>392</v>
      </c>
    </row>
    <row r="26" customFormat="false" ht="17.1" hidden="false" customHeight="true" outlineLevel="0" collapsed="false">
      <c r="A26" s="111"/>
      <c r="B26" s="19" t="s">
        <v>276</v>
      </c>
      <c r="C26" s="115" t="n">
        <v>3.99</v>
      </c>
      <c r="D26" s="39" t="n">
        <v>0.1802775637732</v>
      </c>
      <c r="E26" s="116" t="s">
        <v>392</v>
      </c>
    </row>
    <row r="27" customFormat="false" ht="17.1" hidden="false" customHeight="true" outlineLevel="0" collapsed="false">
      <c r="A27" s="111"/>
      <c r="B27" s="41" t="s">
        <v>280</v>
      </c>
      <c r="C27" s="117" t="n">
        <v>5.28111111111111</v>
      </c>
      <c r="D27" s="43" t="n">
        <v>1.57164620537569</v>
      </c>
      <c r="E27" s="118" t="n">
        <v>27</v>
      </c>
    </row>
    <row r="28" customFormat="false" ht="17.1" hidden="false" customHeight="true" outlineLevel="0" collapsed="false">
      <c r="A28" s="119" t="s">
        <v>6</v>
      </c>
      <c r="B28" s="46" t="s">
        <v>268</v>
      </c>
      <c r="C28" s="120" t="n">
        <v>4.48333333333333</v>
      </c>
      <c r="D28" s="48" t="n">
        <v>0.306648550189518</v>
      </c>
      <c r="E28" s="121" t="s">
        <v>398</v>
      </c>
    </row>
    <row r="29" customFormat="false" ht="17.1" hidden="false" customHeight="true" outlineLevel="0" collapsed="false">
      <c r="A29" s="119"/>
      <c r="B29" s="19" t="s">
        <v>269</v>
      </c>
      <c r="C29" s="115" t="n">
        <v>5.05333333333333</v>
      </c>
      <c r="D29" s="39" t="n">
        <v>0.371124417592448</v>
      </c>
      <c r="E29" s="116" t="s">
        <v>392</v>
      </c>
    </row>
    <row r="30" customFormat="false" ht="17.1" hidden="false" customHeight="true" outlineLevel="0" collapsed="false">
      <c r="A30" s="119"/>
      <c r="B30" s="19" t="s">
        <v>270</v>
      </c>
      <c r="C30" s="115" t="n">
        <v>5.51</v>
      </c>
      <c r="D30" s="39" t="n">
        <v>0.44</v>
      </c>
      <c r="E30" s="116" t="s">
        <v>393</v>
      </c>
    </row>
    <row r="31" customFormat="false" ht="17.1" hidden="false" customHeight="true" outlineLevel="0" collapsed="false">
      <c r="A31" s="119"/>
      <c r="B31" s="19" t="s">
        <v>271</v>
      </c>
      <c r="C31" s="115" t="n">
        <v>7.19333333333333</v>
      </c>
      <c r="D31" s="39" t="n">
        <v>0.685297988712453</v>
      </c>
      <c r="E31" s="116" t="s">
        <v>394</v>
      </c>
    </row>
    <row r="32" customFormat="false" ht="17.1" hidden="false" customHeight="true" outlineLevel="0" collapsed="false">
      <c r="A32" s="119"/>
      <c r="B32" s="19" t="s">
        <v>272</v>
      </c>
      <c r="C32" s="115" t="n">
        <v>7.9</v>
      </c>
      <c r="D32" s="39" t="n">
        <v>0.80299439599539</v>
      </c>
      <c r="E32" s="116" t="s">
        <v>395</v>
      </c>
    </row>
    <row r="33" customFormat="false" ht="17.1" hidden="false" customHeight="true" outlineLevel="0" collapsed="false">
      <c r="A33" s="119"/>
      <c r="B33" s="19" t="s">
        <v>273</v>
      </c>
      <c r="C33" s="115" t="n">
        <v>8.18666666666667</v>
      </c>
      <c r="D33" s="39" t="n">
        <v>0.960329804459558</v>
      </c>
      <c r="E33" s="116" t="s">
        <v>396</v>
      </c>
    </row>
    <row r="34" customFormat="false" ht="17.1" hidden="false" customHeight="true" outlineLevel="0" collapsed="false">
      <c r="A34" s="119"/>
      <c r="B34" s="19" t="s">
        <v>274</v>
      </c>
      <c r="C34" s="115" t="n">
        <v>3.98</v>
      </c>
      <c r="D34" s="39" t="n">
        <v>0.204205778566622</v>
      </c>
      <c r="E34" s="121" t="s">
        <v>399</v>
      </c>
    </row>
    <row r="35" customFormat="false" ht="17.1" hidden="false" customHeight="true" outlineLevel="0" collapsed="false">
      <c r="A35" s="119"/>
      <c r="B35" s="19" t="s">
        <v>275</v>
      </c>
      <c r="C35" s="115" t="n">
        <v>4.41</v>
      </c>
      <c r="D35" s="39" t="n">
        <v>0.23895606290697</v>
      </c>
      <c r="E35" s="121" t="s">
        <v>398</v>
      </c>
    </row>
    <row r="36" customFormat="false" ht="17.1" hidden="false" customHeight="true" outlineLevel="0" collapsed="false">
      <c r="A36" s="119"/>
      <c r="B36" s="19" t="s">
        <v>276</v>
      </c>
      <c r="C36" s="115" t="n">
        <v>4.37</v>
      </c>
      <c r="D36" s="39" t="n">
        <v>0.242487113059643</v>
      </c>
      <c r="E36" s="121" t="s">
        <v>398</v>
      </c>
    </row>
    <row r="37" customFormat="false" ht="17.1" hidden="false" customHeight="true" outlineLevel="0" collapsed="false">
      <c r="A37" s="119"/>
      <c r="B37" s="41" t="s">
        <v>280</v>
      </c>
      <c r="C37" s="117" t="n">
        <v>5.6762962962963</v>
      </c>
      <c r="D37" s="43" t="n">
        <v>1.64038726231655</v>
      </c>
      <c r="E37" s="118" t="n">
        <v>27</v>
      </c>
    </row>
    <row r="38" customFormat="false" ht="17.1" hidden="false" customHeight="true" outlineLevel="0" collapsed="false">
      <c r="A38" s="119" t="s">
        <v>7</v>
      </c>
      <c r="B38" s="46" t="s">
        <v>268</v>
      </c>
      <c r="C38" s="120" t="n">
        <v>0.41</v>
      </c>
      <c r="D38" s="48" t="n">
        <v>0.0264575131106459</v>
      </c>
      <c r="E38" s="121" t="s">
        <v>394</v>
      </c>
    </row>
    <row r="39" customFormat="false" ht="17.1" hidden="false" customHeight="true" outlineLevel="0" collapsed="false">
      <c r="A39" s="119"/>
      <c r="B39" s="19" t="s">
        <v>269</v>
      </c>
      <c r="C39" s="115" t="n">
        <v>0.45</v>
      </c>
      <c r="D39" s="39" t="n">
        <v>0.04</v>
      </c>
      <c r="E39" s="121" t="s">
        <v>394</v>
      </c>
    </row>
    <row r="40" customFormat="false" ht="17.1" hidden="false" customHeight="true" outlineLevel="0" collapsed="false">
      <c r="A40" s="119"/>
      <c r="B40" s="19" t="s">
        <v>270</v>
      </c>
      <c r="C40" s="115" t="n">
        <v>0.49</v>
      </c>
      <c r="D40" s="39" t="n">
        <v>0.04</v>
      </c>
      <c r="E40" s="121" t="s">
        <v>394</v>
      </c>
    </row>
    <row r="41" customFormat="false" ht="17.1" hidden="false" customHeight="true" outlineLevel="0" collapsed="false">
      <c r="A41" s="119"/>
      <c r="B41" s="19" t="s">
        <v>271</v>
      </c>
      <c r="C41" s="115" t="n">
        <v>0.64</v>
      </c>
      <c r="D41" s="39" t="n">
        <v>0.06557438524302</v>
      </c>
      <c r="E41" s="116" t="s">
        <v>396</v>
      </c>
    </row>
    <row r="42" customFormat="false" ht="17.1" hidden="false" customHeight="true" outlineLevel="0" collapsed="false">
      <c r="A42" s="119"/>
      <c r="B42" s="19" t="s">
        <v>272</v>
      </c>
      <c r="C42" s="115" t="n">
        <v>0.69</v>
      </c>
      <c r="D42" s="39" t="n">
        <v>0.0854400374531753</v>
      </c>
      <c r="E42" s="116" t="s">
        <v>396</v>
      </c>
    </row>
    <row r="43" customFormat="false" ht="17.1" hidden="false" customHeight="true" outlineLevel="0" collapsed="false">
      <c r="A43" s="119"/>
      <c r="B43" s="19" t="s">
        <v>273</v>
      </c>
      <c r="C43" s="115" t="n">
        <v>0.73</v>
      </c>
      <c r="D43" s="39" t="n">
        <v>0.0854400374531753</v>
      </c>
      <c r="E43" s="116" t="s">
        <v>396</v>
      </c>
    </row>
    <row r="44" customFormat="false" ht="17.1" hidden="false" customHeight="true" outlineLevel="0" collapsed="false">
      <c r="A44" s="119"/>
      <c r="B44" s="19" t="s">
        <v>274</v>
      </c>
      <c r="C44" s="115" t="n">
        <v>0.3</v>
      </c>
      <c r="D44" s="39" t="n">
        <v>0.02</v>
      </c>
      <c r="E44" s="116" t="s">
        <v>393</v>
      </c>
    </row>
    <row r="45" customFormat="false" ht="17.1" hidden="false" customHeight="true" outlineLevel="0" collapsed="false">
      <c r="A45" s="119"/>
      <c r="B45" s="19" t="s">
        <v>275</v>
      </c>
      <c r="C45" s="115" t="n">
        <v>0.32</v>
      </c>
      <c r="D45" s="39" t="n">
        <v>0.02</v>
      </c>
      <c r="E45" s="116" t="s">
        <v>393</v>
      </c>
    </row>
    <row r="46" customFormat="false" ht="17.1" hidden="false" customHeight="true" outlineLevel="0" collapsed="false">
      <c r="A46" s="119"/>
      <c r="B46" s="19" t="s">
        <v>276</v>
      </c>
      <c r="C46" s="115" t="n">
        <v>0.31</v>
      </c>
      <c r="D46" s="39" t="n">
        <v>0.02</v>
      </c>
      <c r="E46" s="116" t="s">
        <v>393</v>
      </c>
    </row>
    <row r="47" customFormat="false" ht="17.1" hidden="false" customHeight="true" outlineLevel="0" collapsed="false">
      <c r="A47" s="119"/>
      <c r="B47" s="41" t="s">
        <v>280</v>
      </c>
      <c r="C47" s="117" t="n">
        <v>0.482222222222222</v>
      </c>
      <c r="D47" s="43" t="n">
        <v>0.166741009060651</v>
      </c>
      <c r="E47" s="118" t="n">
        <v>27</v>
      </c>
    </row>
    <row r="48" customFormat="false" ht="17.1" hidden="false" customHeight="true" outlineLevel="0" collapsed="false">
      <c r="A48" s="119" t="s">
        <v>8</v>
      </c>
      <c r="B48" s="46" t="s">
        <v>268</v>
      </c>
      <c r="C48" s="120" t="n">
        <v>0.463333333333333</v>
      </c>
      <c r="D48" s="48" t="n">
        <v>0.0351188458428425</v>
      </c>
      <c r="E48" s="121" t="s">
        <v>397</v>
      </c>
    </row>
    <row r="49" customFormat="false" ht="17.1" hidden="false" customHeight="true" outlineLevel="0" collapsed="false">
      <c r="A49" s="119"/>
      <c r="B49" s="19" t="s">
        <v>269</v>
      </c>
      <c r="C49" s="115" t="n">
        <v>0.523333333333333</v>
      </c>
      <c r="D49" s="39" t="n">
        <v>0.0450924975282289</v>
      </c>
      <c r="E49" s="116" t="s">
        <v>392</v>
      </c>
    </row>
    <row r="50" customFormat="false" ht="17.1" hidden="false" customHeight="true" outlineLevel="0" collapsed="false">
      <c r="A50" s="119"/>
      <c r="B50" s="19" t="s">
        <v>270</v>
      </c>
      <c r="C50" s="115" t="n">
        <v>0.58</v>
      </c>
      <c r="D50" s="39" t="n">
        <v>0.05</v>
      </c>
      <c r="E50" s="116" t="s">
        <v>393</v>
      </c>
    </row>
    <row r="51" customFormat="false" ht="17.1" hidden="false" customHeight="true" outlineLevel="0" collapsed="false">
      <c r="A51" s="119"/>
      <c r="B51" s="19" t="s">
        <v>271</v>
      </c>
      <c r="C51" s="115" t="n">
        <v>0.693333333333333</v>
      </c>
      <c r="D51" s="39" t="n">
        <v>0.0611010092660778</v>
      </c>
      <c r="E51" s="116" t="s">
        <v>394</v>
      </c>
    </row>
    <row r="52" customFormat="false" ht="17.1" hidden="false" customHeight="true" outlineLevel="0" collapsed="false">
      <c r="A52" s="119"/>
      <c r="B52" s="19" t="s">
        <v>272</v>
      </c>
      <c r="C52" s="115" t="n">
        <v>0.756666666666667</v>
      </c>
      <c r="D52" s="39" t="n">
        <v>0.0802080627701064</v>
      </c>
      <c r="E52" s="116" t="s">
        <v>395</v>
      </c>
    </row>
    <row r="53" customFormat="false" ht="17.1" hidden="false" customHeight="true" outlineLevel="0" collapsed="false">
      <c r="A53" s="119"/>
      <c r="B53" s="19" t="s">
        <v>273</v>
      </c>
      <c r="C53" s="115" t="n">
        <v>0.81</v>
      </c>
      <c r="D53" s="39" t="n">
        <v>0.11</v>
      </c>
      <c r="E53" s="116" t="s">
        <v>396</v>
      </c>
    </row>
    <row r="54" customFormat="false" ht="17.1" hidden="false" customHeight="true" outlineLevel="0" collapsed="false">
      <c r="A54" s="119"/>
      <c r="B54" s="19" t="s">
        <v>274</v>
      </c>
      <c r="C54" s="115" t="n">
        <v>0.32</v>
      </c>
      <c r="D54" s="39" t="n">
        <v>0.0173205080756888</v>
      </c>
      <c r="E54" s="116" t="s">
        <v>399</v>
      </c>
    </row>
    <row r="55" customFormat="false" ht="17.1" hidden="false" customHeight="true" outlineLevel="0" collapsed="false">
      <c r="A55" s="119"/>
      <c r="B55" s="19" t="s">
        <v>275</v>
      </c>
      <c r="C55" s="115" t="n">
        <v>0.35</v>
      </c>
      <c r="D55" s="39" t="n">
        <v>0.02</v>
      </c>
      <c r="E55" s="116" t="s">
        <v>399</v>
      </c>
    </row>
    <row r="56" customFormat="false" ht="17.1" hidden="false" customHeight="true" outlineLevel="0" collapsed="false">
      <c r="A56" s="119"/>
      <c r="B56" s="19" t="s">
        <v>276</v>
      </c>
      <c r="C56" s="115" t="n">
        <v>0.35</v>
      </c>
      <c r="D56" s="39" t="n">
        <v>0.03</v>
      </c>
      <c r="E56" s="116" t="s">
        <v>399</v>
      </c>
    </row>
    <row r="57" customFormat="false" ht="17.1" hidden="false" customHeight="true" outlineLevel="0" collapsed="false">
      <c r="A57" s="119"/>
      <c r="B57" s="41" t="s">
        <v>280</v>
      </c>
      <c r="C57" s="117" t="n">
        <v>0.538518518518519</v>
      </c>
      <c r="D57" s="43" t="n">
        <v>0.18338072425555</v>
      </c>
      <c r="E57" s="118" t="n">
        <v>27</v>
      </c>
    </row>
    <row r="58" customFormat="false" ht="17.1" hidden="false" customHeight="true" outlineLevel="0" collapsed="false">
      <c r="A58" s="119" t="s">
        <v>9</v>
      </c>
      <c r="B58" s="46" t="s">
        <v>268</v>
      </c>
      <c r="C58" s="120" t="n">
        <v>10.3066666666667</v>
      </c>
      <c r="D58" s="48" t="n">
        <v>0.695149863938225</v>
      </c>
      <c r="E58" s="121" t="s">
        <v>394</v>
      </c>
    </row>
    <row r="59" customFormat="false" ht="17.1" hidden="false" customHeight="true" outlineLevel="0" collapsed="false">
      <c r="A59" s="119"/>
      <c r="B59" s="19" t="s">
        <v>269</v>
      </c>
      <c r="C59" s="115" t="n">
        <v>10</v>
      </c>
      <c r="D59" s="39" t="n">
        <v>0.801685723959208</v>
      </c>
      <c r="E59" s="121" t="s">
        <v>394</v>
      </c>
    </row>
    <row r="60" customFormat="false" ht="17.1" hidden="false" customHeight="true" outlineLevel="0" collapsed="false">
      <c r="A60" s="119"/>
      <c r="B60" s="19" t="s">
        <v>270</v>
      </c>
      <c r="C60" s="115" t="n">
        <v>10.2233333333333</v>
      </c>
      <c r="D60" s="39" t="n">
        <v>0.748487363509454</v>
      </c>
      <c r="E60" s="121" t="s">
        <v>394</v>
      </c>
    </row>
    <row r="61" customFormat="false" ht="17.1" hidden="false" customHeight="true" outlineLevel="0" collapsed="false">
      <c r="A61" s="119"/>
      <c r="B61" s="19" t="s">
        <v>271</v>
      </c>
      <c r="C61" s="115" t="n">
        <v>10.4</v>
      </c>
      <c r="D61" s="39" t="n">
        <v>0.91427566958768</v>
      </c>
      <c r="E61" s="121" t="s">
        <v>394</v>
      </c>
    </row>
    <row r="62" customFormat="false" ht="17.1" hidden="false" customHeight="true" outlineLevel="0" collapsed="false">
      <c r="A62" s="119"/>
      <c r="B62" s="19" t="s">
        <v>272</v>
      </c>
      <c r="C62" s="115" t="n">
        <v>10.6433333333333</v>
      </c>
      <c r="D62" s="39" t="n">
        <v>0.896232856646828</v>
      </c>
      <c r="E62" s="121" t="s">
        <v>394</v>
      </c>
    </row>
    <row r="63" customFormat="false" ht="17.1" hidden="false" customHeight="true" outlineLevel="0" collapsed="false">
      <c r="A63" s="119"/>
      <c r="B63" s="19" t="s">
        <v>273</v>
      </c>
      <c r="C63" s="115" t="n">
        <v>10.7</v>
      </c>
      <c r="D63" s="39" t="n">
        <v>1.11013512691023</v>
      </c>
      <c r="E63" s="121" t="s">
        <v>394</v>
      </c>
    </row>
    <row r="64" customFormat="false" ht="17.1" hidden="false" customHeight="true" outlineLevel="0" collapsed="false">
      <c r="A64" s="119"/>
      <c r="B64" s="19" t="s">
        <v>274</v>
      </c>
      <c r="C64" s="115" t="n">
        <v>12.6666666666667</v>
      </c>
      <c r="D64" s="39" t="n">
        <v>0.596852857355424</v>
      </c>
      <c r="E64" s="116" t="s">
        <v>396</v>
      </c>
    </row>
    <row r="65" customFormat="false" ht="17.1" hidden="false" customHeight="true" outlineLevel="0" collapsed="false">
      <c r="A65" s="119"/>
      <c r="B65" s="19" t="s">
        <v>275</v>
      </c>
      <c r="C65" s="115" t="n">
        <v>13.03</v>
      </c>
      <c r="D65" s="39" t="n">
        <v>0.827224274305342</v>
      </c>
      <c r="E65" s="116" t="s">
        <v>396</v>
      </c>
    </row>
    <row r="66" customFormat="false" ht="17.1" hidden="false" customHeight="true" outlineLevel="0" collapsed="false">
      <c r="A66" s="119"/>
      <c r="B66" s="19" t="s">
        <v>276</v>
      </c>
      <c r="C66" s="115" t="n">
        <v>12.87</v>
      </c>
      <c r="D66" s="39" t="n">
        <v>1.07670794554512</v>
      </c>
      <c r="E66" s="116" t="s">
        <v>396</v>
      </c>
    </row>
    <row r="67" customFormat="false" ht="17.1" hidden="false" customHeight="true" outlineLevel="0" collapsed="false">
      <c r="A67" s="119"/>
      <c r="B67" s="41" t="s">
        <v>280</v>
      </c>
      <c r="C67" s="117" t="n">
        <v>11.2044444444444</v>
      </c>
      <c r="D67" s="43" t="n">
        <v>1.4081721194331</v>
      </c>
      <c r="E67" s="118" t="n">
        <v>27</v>
      </c>
    </row>
    <row r="68" customFormat="false" ht="17.1" hidden="false" customHeight="true" outlineLevel="0" collapsed="false">
      <c r="A68" s="119" t="s">
        <v>10</v>
      </c>
      <c r="B68" s="46" t="s">
        <v>268</v>
      </c>
      <c r="C68" s="120" t="n">
        <v>9.65333333333333</v>
      </c>
      <c r="D68" s="48" t="n">
        <v>0.700737706516022</v>
      </c>
      <c r="E68" s="121" t="s">
        <v>394</v>
      </c>
    </row>
    <row r="69" customFormat="false" ht="17.1" hidden="false" customHeight="true" outlineLevel="0" collapsed="false">
      <c r="A69" s="119"/>
      <c r="B69" s="19" t="s">
        <v>269</v>
      </c>
      <c r="C69" s="115" t="n">
        <v>9.66</v>
      </c>
      <c r="D69" s="39" t="n">
        <v>0.835404093837228</v>
      </c>
      <c r="E69" s="121" t="s">
        <v>394</v>
      </c>
    </row>
    <row r="70" customFormat="false" ht="17.1" hidden="false" customHeight="true" outlineLevel="0" collapsed="false">
      <c r="A70" s="119"/>
      <c r="B70" s="19" t="s">
        <v>270</v>
      </c>
      <c r="C70" s="115" t="n">
        <v>9.51</v>
      </c>
      <c r="D70" s="39" t="n">
        <v>0.756240702422185</v>
      </c>
      <c r="E70" s="121" t="s">
        <v>394</v>
      </c>
    </row>
    <row r="71" customFormat="false" ht="17.1" hidden="false" customHeight="true" outlineLevel="0" collapsed="false">
      <c r="A71" s="119"/>
      <c r="B71" s="19" t="s">
        <v>271</v>
      </c>
      <c r="C71" s="115" t="n">
        <v>10.4</v>
      </c>
      <c r="D71" s="39" t="n">
        <v>1.03116439038594</v>
      </c>
      <c r="E71" s="121" t="s">
        <v>394</v>
      </c>
    </row>
    <row r="72" customFormat="false" ht="17.1" hidden="false" customHeight="true" outlineLevel="0" collapsed="false">
      <c r="A72" s="119"/>
      <c r="B72" s="19" t="s">
        <v>272</v>
      </c>
      <c r="C72" s="115" t="n">
        <v>10.4266666666667</v>
      </c>
      <c r="D72" s="39" t="n">
        <v>1.1811152921427</v>
      </c>
      <c r="E72" s="121" t="s">
        <v>394</v>
      </c>
    </row>
    <row r="73" customFormat="false" ht="17.1" hidden="false" customHeight="true" outlineLevel="0" collapsed="false">
      <c r="A73" s="119"/>
      <c r="B73" s="19" t="s">
        <v>273</v>
      </c>
      <c r="C73" s="115" t="n">
        <v>10.0966666666667</v>
      </c>
      <c r="D73" s="39" t="n">
        <v>1.39342503685463</v>
      </c>
      <c r="E73" s="121" t="s">
        <v>394</v>
      </c>
    </row>
    <row r="74" customFormat="false" ht="17.1" hidden="false" customHeight="true" outlineLevel="0" collapsed="false">
      <c r="A74" s="119"/>
      <c r="B74" s="19" t="s">
        <v>274</v>
      </c>
      <c r="C74" s="115" t="n">
        <v>12.4366666666667</v>
      </c>
      <c r="D74" s="39" t="n">
        <v>0.807114200924091</v>
      </c>
      <c r="E74" s="116" t="s">
        <v>396</v>
      </c>
    </row>
    <row r="75" customFormat="false" ht="17.1" hidden="false" customHeight="true" outlineLevel="0" collapsed="false">
      <c r="A75" s="119"/>
      <c r="B75" s="19" t="s">
        <v>275</v>
      </c>
      <c r="C75" s="115" t="n">
        <v>12.6</v>
      </c>
      <c r="D75" s="39" t="n">
        <v>0.66460514593253</v>
      </c>
      <c r="E75" s="116" t="s">
        <v>396</v>
      </c>
    </row>
    <row r="76" customFormat="false" ht="17.1" hidden="false" customHeight="true" outlineLevel="0" collapsed="false">
      <c r="A76" s="119"/>
      <c r="B76" s="19" t="s">
        <v>276</v>
      </c>
      <c r="C76" s="115" t="n">
        <v>12.4866666666667</v>
      </c>
      <c r="D76" s="39" t="n">
        <v>0.843346508460984</v>
      </c>
      <c r="E76" s="116" t="s">
        <v>396</v>
      </c>
    </row>
    <row r="77" customFormat="false" ht="17.1" hidden="false" customHeight="true" outlineLevel="0" collapsed="false">
      <c r="A77" s="119"/>
      <c r="B77" s="41" t="s">
        <v>280</v>
      </c>
      <c r="C77" s="117" t="n">
        <v>10.8077777777778</v>
      </c>
      <c r="D77" s="43" t="n">
        <v>1.48631017917457</v>
      </c>
      <c r="E77" s="118" t="n">
        <v>27</v>
      </c>
    </row>
    <row r="78" customFormat="false" ht="17.1" hidden="false" customHeight="true" outlineLevel="0" collapsed="false">
      <c r="A78" s="119" t="s">
        <v>281</v>
      </c>
      <c r="B78" s="46" t="s">
        <v>268</v>
      </c>
      <c r="C78" s="120" t="n">
        <v>119.106666666667</v>
      </c>
      <c r="D78" s="48" t="n">
        <v>5.39937342043809</v>
      </c>
      <c r="E78" s="121" t="s">
        <v>400</v>
      </c>
    </row>
    <row r="79" customFormat="false" ht="17.1" hidden="false" customHeight="true" outlineLevel="0" collapsed="false">
      <c r="A79" s="119"/>
      <c r="B79" s="19" t="s">
        <v>269</v>
      </c>
      <c r="C79" s="115" t="n">
        <v>144.216666666667</v>
      </c>
      <c r="D79" s="39" t="n">
        <v>10.3672047020078</v>
      </c>
      <c r="E79" s="116" t="s">
        <v>398</v>
      </c>
    </row>
    <row r="80" customFormat="false" ht="17.1" hidden="false" customHeight="true" outlineLevel="0" collapsed="false">
      <c r="A80" s="119"/>
      <c r="B80" s="19" t="s">
        <v>270</v>
      </c>
      <c r="C80" s="115" t="n">
        <v>151.796666666667</v>
      </c>
      <c r="D80" s="39" t="n">
        <v>10.0864380895008</v>
      </c>
      <c r="E80" s="116" t="s">
        <v>392</v>
      </c>
    </row>
    <row r="81" customFormat="false" ht="17.1" hidden="false" customHeight="true" outlineLevel="0" collapsed="false">
      <c r="A81" s="119"/>
      <c r="B81" s="19" t="s">
        <v>271</v>
      </c>
      <c r="C81" s="115" t="n">
        <v>174.58</v>
      </c>
      <c r="D81" s="39" t="n">
        <v>21.0453011382589</v>
      </c>
      <c r="E81" s="116" t="s">
        <v>401</v>
      </c>
    </row>
    <row r="82" customFormat="false" ht="17.1" hidden="false" customHeight="true" outlineLevel="0" collapsed="false">
      <c r="A82" s="119"/>
      <c r="B82" s="19" t="s">
        <v>272</v>
      </c>
      <c r="C82" s="115" t="n">
        <v>193.78</v>
      </c>
      <c r="D82" s="39" t="n">
        <v>27.5794325539885</v>
      </c>
      <c r="E82" s="116" t="s">
        <v>395</v>
      </c>
    </row>
    <row r="83" customFormat="false" ht="17.1" hidden="false" customHeight="true" outlineLevel="0" collapsed="false">
      <c r="A83" s="119"/>
      <c r="B83" s="19" t="s">
        <v>273</v>
      </c>
      <c r="C83" s="115" t="n">
        <v>217.343333333333</v>
      </c>
      <c r="D83" s="39" t="n">
        <v>31.0348470808756</v>
      </c>
      <c r="E83" s="116" t="s">
        <v>396</v>
      </c>
    </row>
    <row r="84" customFormat="false" ht="17.1" hidden="false" customHeight="true" outlineLevel="0" collapsed="false">
      <c r="A84" s="119"/>
      <c r="B84" s="19" t="s">
        <v>274</v>
      </c>
      <c r="C84" s="115" t="n">
        <v>93.71</v>
      </c>
      <c r="D84" s="39" t="n">
        <v>2.185017162404</v>
      </c>
      <c r="E84" s="116" t="s">
        <v>402</v>
      </c>
    </row>
    <row r="85" customFormat="false" ht="17.1" hidden="false" customHeight="true" outlineLevel="0" collapsed="false">
      <c r="A85" s="119"/>
      <c r="B85" s="19" t="s">
        <v>275</v>
      </c>
      <c r="C85" s="115" t="n">
        <v>106.97</v>
      </c>
      <c r="D85" s="39" t="n">
        <v>5.07239588360373</v>
      </c>
      <c r="E85" s="116" t="s">
        <v>402</v>
      </c>
    </row>
    <row r="86" customFormat="false" ht="17.1" hidden="false" customHeight="true" outlineLevel="0" collapsed="false">
      <c r="A86" s="119"/>
      <c r="B86" s="19" t="s">
        <v>276</v>
      </c>
      <c r="C86" s="115" t="n">
        <v>116.196666666667</v>
      </c>
      <c r="D86" s="39" t="n">
        <v>6.8978281606121</v>
      </c>
      <c r="E86" s="116" t="s">
        <v>400</v>
      </c>
    </row>
    <row r="87" customFormat="false" ht="17.1" hidden="false" customHeight="true" outlineLevel="0" collapsed="false">
      <c r="A87" s="119"/>
      <c r="B87" s="41" t="s">
        <v>280</v>
      </c>
      <c r="C87" s="117" t="n">
        <v>146.411111111111</v>
      </c>
      <c r="D87" s="43" t="n">
        <v>42.6290536834765</v>
      </c>
      <c r="E87" s="118" t="n">
        <v>27</v>
      </c>
    </row>
    <row r="88" customFormat="false" ht="17.1" hidden="false" customHeight="true" outlineLevel="0" collapsed="false">
      <c r="A88" s="119" t="s">
        <v>282</v>
      </c>
      <c r="B88" s="46" t="s">
        <v>268</v>
      </c>
      <c r="C88" s="120" t="n">
        <v>152.826666666667</v>
      </c>
      <c r="D88" s="48" t="n">
        <v>9.01688046573388</v>
      </c>
      <c r="E88" s="121" t="s">
        <v>392</v>
      </c>
    </row>
    <row r="89" customFormat="false" ht="17.1" hidden="false" customHeight="true" outlineLevel="0" collapsed="false">
      <c r="A89" s="119"/>
      <c r="B89" s="19" t="s">
        <v>269</v>
      </c>
      <c r="C89" s="115" t="n">
        <v>163.72</v>
      </c>
      <c r="D89" s="39" t="n">
        <v>11.0331817713659</v>
      </c>
      <c r="E89" s="116" t="s">
        <v>393</v>
      </c>
    </row>
    <row r="90" customFormat="false" ht="17.1" hidden="false" customHeight="true" outlineLevel="0" collapsed="false">
      <c r="A90" s="119"/>
      <c r="B90" s="19" t="s">
        <v>270</v>
      </c>
      <c r="C90" s="115" t="n">
        <v>168.276666666667</v>
      </c>
      <c r="D90" s="39" t="n">
        <v>11.793291878578</v>
      </c>
      <c r="E90" s="116" t="s">
        <v>393</v>
      </c>
    </row>
    <row r="91" customFormat="false" ht="17.1" hidden="false" customHeight="true" outlineLevel="0" collapsed="false">
      <c r="A91" s="119"/>
      <c r="B91" s="19" t="s">
        <v>271</v>
      </c>
      <c r="C91" s="115" t="n">
        <v>218.033333333333</v>
      </c>
      <c r="D91" s="39" t="n">
        <v>21.964435647959</v>
      </c>
      <c r="E91" s="116" t="s">
        <v>394</v>
      </c>
    </row>
    <row r="92" customFormat="false" ht="17.1" hidden="false" customHeight="true" outlineLevel="0" collapsed="false">
      <c r="A92" s="119"/>
      <c r="B92" s="19" t="s">
        <v>272</v>
      </c>
      <c r="C92" s="115" t="n">
        <v>233.703333333333</v>
      </c>
      <c r="D92" s="39" t="n">
        <v>22.553537047065</v>
      </c>
      <c r="E92" s="116" t="s">
        <v>395</v>
      </c>
    </row>
    <row r="93" customFormat="false" ht="17.1" hidden="false" customHeight="true" outlineLevel="0" collapsed="false">
      <c r="A93" s="119"/>
      <c r="B93" s="19" t="s">
        <v>273</v>
      </c>
      <c r="C93" s="115" t="n">
        <v>250.136666666667</v>
      </c>
      <c r="D93" s="39" t="n">
        <v>31.2333416933464</v>
      </c>
      <c r="E93" s="116" t="s">
        <v>396</v>
      </c>
    </row>
    <row r="94" customFormat="false" ht="17.1" hidden="false" customHeight="true" outlineLevel="0" collapsed="false">
      <c r="A94" s="119"/>
      <c r="B94" s="19" t="s">
        <v>274</v>
      </c>
      <c r="C94" s="115" t="n">
        <v>124.213333333333</v>
      </c>
      <c r="D94" s="39" t="n">
        <v>5.19655013767147</v>
      </c>
      <c r="E94" s="116" t="s">
        <v>397</v>
      </c>
    </row>
    <row r="95" customFormat="false" ht="17.1" hidden="false" customHeight="true" outlineLevel="0" collapsed="false">
      <c r="A95" s="119"/>
      <c r="B95" s="19" t="s">
        <v>275</v>
      </c>
      <c r="C95" s="115" t="n">
        <v>149.433333333333</v>
      </c>
      <c r="D95" s="39" t="n">
        <v>7.01410246099481</v>
      </c>
      <c r="E95" s="116" t="s">
        <v>392</v>
      </c>
    </row>
    <row r="96" customFormat="false" ht="17.1" hidden="false" customHeight="true" outlineLevel="0" collapsed="false">
      <c r="A96" s="119"/>
      <c r="B96" s="19" t="s">
        <v>276</v>
      </c>
      <c r="C96" s="115" t="n">
        <v>151.986666666667</v>
      </c>
      <c r="D96" s="39" t="n">
        <v>8.43785715293481</v>
      </c>
      <c r="E96" s="116" t="s">
        <v>392</v>
      </c>
    </row>
    <row r="97" customFormat="false" ht="17.1" hidden="false" customHeight="true" outlineLevel="0" collapsed="false">
      <c r="A97" s="119"/>
      <c r="B97" s="41" t="s">
        <v>280</v>
      </c>
      <c r="C97" s="117" t="n">
        <v>179.147777777778</v>
      </c>
      <c r="D97" s="43" t="n">
        <v>44.0969742842481</v>
      </c>
      <c r="E97" s="118" t="n">
        <v>27</v>
      </c>
    </row>
    <row r="98" customFormat="false" ht="17.1" hidden="false" customHeight="true" outlineLevel="0" collapsed="false">
      <c r="A98" s="119" t="s">
        <v>283</v>
      </c>
      <c r="B98" s="46" t="s">
        <v>268</v>
      </c>
      <c r="C98" s="120" t="n">
        <v>3.38666666666667</v>
      </c>
      <c r="D98" s="48" t="n">
        <v>0.141539158303748</v>
      </c>
      <c r="E98" s="121" t="s">
        <v>393</v>
      </c>
    </row>
    <row r="99" customFormat="false" ht="17.1" hidden="false" customHeight="true" outlineLevel="0" collapsed="false">
      <c r="A99" s="119"/>
      <c r="B99" s="19" t="s">
        <v>269</v>
      </c>
      <c r="C99" s="115" t="n">
        <v>3.62</v>
      </c>
      <c r="D99" s="39" t="n">
        <v>0.255147016443462</v>
      </c>
      <c r="E99" s="116" t="s">
        <v>393</v>
      </c>
    </row>
    <row r="100" customFormat="false" ht="17.1" hidden="false" customHeight="true" outlineLevel="0" collapsed="false">
      <c r="A100" s="119"/>
      <c r="B100" s="19" t="s">
        <v>270</v>
      </c>
      <c r="C100" s="115" t="n">
        <v>3.81</v>
      </c>
      <c r="D100" s="39" t="n">
        <v>0.268514431641951</v>
      </c>
      <c r="E100" s="116" t="s">
        <v>393</v>
      </c>
    </row>
    <row r="101" customFormat="false" ht="17.1" hidden="false" customHeight="true" outlineLevel="0" collapsed="false">
      <c r="A101" s="119"/>
      <c r="B101" s="19" t="s">
        <v>271</v>
      </c>
      <c r="C101" s="115" t="n">
        <v>4.38</v>
      </c>
      <c r="D101" s="39" t="n">
        <v>0.36592348927064</v>
      </c>
      <c r="E101" s="116" t="s">
        <v>394</v>
      </c>
    </row>
    <row r="102" customFormat="false" ht="17.1" hidden="false" customHeight="true" outlineLevel="0" collapsed="false">
      <c r="A102" s="119"/>
      <c r="B102" s="19" t="s">
        <v>272</v>
      </c>
      <c r="C102" s="115" t="n">
        <v>4.71</v>
      </c>
      <c r="D102" s="39" t="n">
        <v>0.439203825119955</v>
      </c>
      <c r="E102" s="116" t="s">
        <v>395</v>
      </c>
    </row>
    <row r="103" customFormat="false" ht="17.1" hidden="false" customHeight="true" outlineLevel="0" collapsed="false">
      <c r="A103" s="119"/>
      <c r="B103" s="19" t="s">
        <v>273</v>
      </c>
      <c r="C103" s="115" t="n">
        <v>4.93</v>
      </c>
      <c r="D103" s="39" t="n">
        <v>0.488773976393997</v>
      </c>
      <c r="E103" s="116" t="s">
        <v>396</v>
      </c>
    </row>
    <row r="104" customFormat="false" ht="17.1" hidden="false" customHeight="true" outlineLevel="0" collapsed="false">
      <c r="A104" s="119"/>
      <c r="B104" s="19" t="s">
        <v>274</v>
      </c>
      <c r="C104" s="115" t="n">
        <v>2.47</v>
      </c>
      <c r="D104" s="39" t="n">
        <v>0.117898261225516</v>
      </c>
      <c r="E104" s="116" t="s">
        <v>397</v>
      </c>
    </row>
    <row r="105" customFormat="false" ht="17.1" hidden="false" customHeight="true" outlineLevel="0" collapsed="false">
      <c r="A105" s="119"/>
      <c r="B105" s="19" t="s">
        <v>275</v>
      </c>
      <c r="C105" s="115" t="n">
        <v>2.76333333333333</v>
      </c>
      <c r="D105" s="39" t="n">
        <v>0.175023807904334</v>
      </c>
      <c r="E105" s="116" t="s">
        <v>397</v>
      </c>
    </row>
    <row r="106" customFormat="false" ht="17.1" hidden="false" customHeight="true" outlineLevel="0" collapsed="false">
      <c r="A106" s="119"/>
      <c r="B106" s="19" t="s">
        <v>276</v>
      </c>
      <c r="C106" s="115" t="n">
        <v>2.70666666666667</v>
      </c>
      <c r="D106" s="39" t="n">
        <v>0.128970280814354</v>
      </c>
      <c r="E106" s="116" t="s">
        <v>397</v>
      </c>
    </row>
    <row r="107" customFormat="false" ht="17.1" hidden="false" customHeight="true" outlineLevel="0" collapsed="false">
      <c r="A107" s="119"/>
      <c r="B107" s="41" t="s">
        <v>280</v>
      </c>
      <c r="C107" s="117" t="n">
        <v>3.64185185185185</v>
      </c>
      <c r="D107" s="43" t="n">
        <v>0.89751810368301</v>
      </c>
      <c r="E107" s="118" t="n">
        <v>27</v>
      </c>
    </row>
    <row r="108" customFormat="false" ht="17.1" hidden="false" customHeight="true" outlineLevel="0" collapsed="false">
      <c r="A108" s="119" t="s">
        <v>284</v>
      </c>
      <c r="B108" s="46" t="s">
        <v>268</v>
      </c>
      <c r="C108" s="120" t="n">
        <v>4.33</v>
      </c>
      <c r="D108" s="48" t="n">
        <v>0.284780617317963</v>
      </c>
      <c r="E108" s="121" t="s">
        <v>394</v>
      </c>
    </row>
    <row r="109" customFormat="false" ht="17.1" hidden="false" customHeight="true" outlineLevel="0" collapsed="false">
      <c r="A109" s="119"/>
      <c r="B109" s="19" t="s">
        <v>269</v>
      </c>
      <c r="C109" s="115" t="n">
        <v>4.00333333333333</v>
      </c>
      <c r="D109" s="39" t="n">
        <v>0.32501282025996</v>
      </c>
      <c r="E109" s="116" t="s">
        <v>401</v>
      </c>
    </row>
    <row r="110" customFormat="false" ht="17.1" hidden="false" customHeight="true" outlineLevel="0" collapsed="false">
      <c r="A110" s="119"/>
      <c r="B110" s="19" t="s">
        <v>270</v>
      </c>
      <c r="C110" s="115" t="n">
        <v>3.56666666666667</v>
      </c>
      <c r="D110" s="39" t="n">
        <v>0.260064094663861</v>
      </c>
      <c r="E110" s="116" t="s">
        <v>392</v>
      </c>
    </row>
    <row r="111" customFormat="false" ht="17.1" hidden="false" customHeight="true" outlineLevel="0" collapsed="false">
      <c r="A111" s="119"/>
      <c r="B111" s="19" t="s">
        <v>271</v>
      </c>
      <c r="C111" s="115" t="n">
        <v>5.24</v>
      </c>
      <c r="D111" s="39" t="n">
        <v>0.53507008886687</v>
      </c>
      <c r="E111" s="116" t="s">
        <v>396</v>
      </c>
    </row>
    <row r="112" customFormat="false" ht="17.1" hidden="false" customHeight="true" outlineLevel="0" collapsed="false">
      <c r="A112" s="119"/>
      <c r="B112" s="19" t="s">
        <v>272</v>
      </c>
      <c r="C112" s="115" t="n">
        <v>5.68</v>
      </c>
      <c r="D112" s="39" t="n">
        <v>0.544426303552648</v>
      </c>
      <c r="E112" s="116" t="s">
        <v>396</v>
      </c>
    </row>
    <row r="113" customFormat="false" ht="17.1" hidden="false" customHeight="true" outlineLevel="0" collapsed="false">
      <c r="A113" s="119"/>
      <c r="B113" s="19" t="s">
        <v>273</v>
      </c>
      <c r="C113" s="115" t="n">
        <v>5.75</v>
      </c>
      <c r="D113" s="39" t="n">
        <v>0.548361194834208</v>
      </c>
      <c r="E113" s="116" t="s">
        <v>396</v>
      </c>
    </row>
    <row r="114" customFormat="false" ht="17.1" hidden="false" customHeight="true" outlineLevel="0" collapsed="false">
      <c r="A114" s="119"/>
      <c r="B114" s="19" t="s">
        <v>274</v>
      </c>
      <c r="C114" s="115" t="n">
        <v>3.00666666666667</v>
      </c>
      <c r="D114" s="39" t="n">
        <v>0.180092568789868</v>
      </c>
      <c r="E114" s="116" t="s">
        <v>397</v>
      </c>
    </row>
    <row r="115" customFormat="false" ht="17.1" hidden="false" customHeight="true" outlineLevel="0" collapsed="false">
      <c r="A115" s="119"/>
      <c r="B115" s="19" t="s">
        <v>275</v>
      </c>
      <c r="C115" s="115" t="n">
        <v>3.25666666666667</v>
      </c>
      <c r="D115" s="39" t="n">
        <v>0.194250697124446</v>
      </c>
      <c r="E115" s="116" t="s">
        <v>397</v>
      </c>
    </row>
    <row r="116" customFormat="false" ht="17.1" hidden="false" customHeight="true" outlineLevel="0" collapsed="false">
      <c r="A116" s="119"/>
      <c r="B116" s="19" t="s">
        <v>276</v>
      </c>
      <c r="C116" s="115" t="n">
        <v>3.30666666666667</v>
      </c>
      <c r="D116" s="39" t="n">
        <v>0.22722969289539</v>
      </c>
      <c r="E116" s="116" t="s">
        <v>397</v>
      </c>
    </row>
    <row r="117" customFormat="false" ht="17.1" hidden="false" customHeight="true" outlineLevel="0" collapsed="false">
      <c r="A117" s="119"/>
      <c r="B117" s="41" t="s">
        <v>280</v>
      </c>
      <c r="C117" s="117" t="n">
        <v>4.23777777777778</v>
      </c>
      <c r="D117" s="43" t="n">
        <v>1.07792654713837</v>
      </c>
      <c r="E117" s="118" t="n">
        <v>27</v>
      </c>
    </row>
    <row r="118" customFormat="false" ht="17.1" hidden="false" customHeight="true" outlineLevel="0" collapsed="false">
      <c r="A118" s="119" t="s">
        <v>285</v>
      </c>
      <c r="B118" s="46" t="s">
        <v>268</v>
      </c>
      <c r="C118" s="120" t="n">
        <v>7.22</v>
      </c>
      <c r="D118" s="48" t="n">
        <v>0.386910842443062</v>
      </c>
      <c r="E118" s="121" t="s">
        <v>394</v>
      </c>
    </row>
    <row r="119" customFormat="false" ht="17.1" hidden="false" customHeight="true" outlineLevel="0" collapsed="false">
      <c r="A119" s="119"/>
      <c r="B119" s="19" t="s">
        <v>269</v>
      </c>
      <c r="C119" s="115" t="n">
        <v>7.62666666666667</v>
      </c>
      <c r="D119" s="39" t="n">
        <v>0.443771713083803</v>
      </c>
      <c r="E119" s="121" t="s">
        <v>394</v>
      </c>
    </row>
    <row r="120" customFormat="false" ht="17.1" hidden="false" customHeight="true" outlineLevel="0" collapsed="false">
      <c r="A120" s="119"/>
      <c r="B120" s="19" t="s">
        <v>270</v>
      </c>
      <c r="C120" s="115" t="n">
        <v>7.99</v>
      </c>
      <c r="D120" s="39" t="n">
        <v>0.435086198356142</v>
      </c>
      <c r="E120" s="121" t="s">
        <v>394</v>
      </c>
    </row>
    <row r="121" customFormat="false" ht="17.1" hidden="false" customHeight="true" outlineLevel="0" collapsed="false">
      <c r="A121" s="119"/>
      <c r="B121" s="19" t="s">
        <v>271</v>
      </c>
      <c r="C121" s="115" t="n">
        <v>9.06</v>
      </c>
      <c r="D121" s="39" t="n">
        <v>0.622334315300065</v>
      </c>
      <c r="E121" s="116" t="s">
        <v>396</v>
      </c>
    </row>
    <row r="122" customFormat="false" ht="17.1" hidden="false" customHeight="true" outlineLevel="0" collapsed="false">
      <c r="A122" s="119"/>
      <c r="B122" s="19" t="s">
        <v>272</v>
      </c>
      <c r="C122" s="115" t="n">
        <v>9.38333333333334</v>
      </c>
      <c r="D122" s="39" t="n">
        <v>0.755071740520948</v>
      </c>
      <c r="E122" s="116" t="s">
        <v>396</v>
      </c>
    </row>
    <row r="123" customFormat="false" ht="17.1" hidden="false" customHeight="true" outlineLevel="0" collapsed="false">
      <c r="A123" s="119"/>
      <c r="B123" s="19" t="s">
        <v>273</v>
      </c>
      <c r="C123" s="115" t="n">
        <v>9.8</v>
      </c>
      <c r="D123" s="39" t="n">
        <v>0.768960337078578</v>
      </c>
      <c r="E123" s="116" t="s">
        <v>396</v>
      </c>
    </row>
    <row r="124" customFormat="false" ht="17.1" hidden="false" customHeight="true" outlineLevel="0" collapsed="false">
      <c r="A124" s="119"/>
      <c r="B124" s="19" t="s">
        <v>274</v>
      </c>
      <c r="C124" s="115" t="n">
        <v>3.58</v>
      </c>
      <c r="D124" s="39" t="n">
        <v>0.200748598998847</v>
      </c>
      <c r="E124" s="116" t="s">
        <v>393</v>
      </c>
    </row>
    <row r="125" customFormat="false" ht="17.1" hidden="false" customHeight="true" outlineLevel="0" collapsed="false">
      <c r="A125" s="119"/>
      <c r="B125" s="19" t="s">
        <v>275</v>
      </c>
      <c r="C125" s="115" t="n">
        <v>3.81666666666667</v>
      </c>
      <c r="D125" s="39" t="n">
        <v>0.24704925284917</v>
      </c>
      <c r="E125" s="116" t="s">
        <v>393</v>
      </c>
    </row>
    <row r="126" customFormat="false" ht="17.1" hidden="false" customHeight="true" outlineLevel="0" collapsed="false">
      <c r="A126" s="119"/>
      <c r="B126" s="19" t="s">
        <v>276</v>
      </c>
      <c r="C126" s="115" t="n">
        <v>4.04333333333333</v>
      </c>
      <c r="D126" s="39" t="n">
        <v>0.209841209807162</v>
      </c>
      <c r="E126" s="116" t="s">
        <v>393</v>
      </c>
    </row>
    <row r="127" customFormat="false" ht="17.1" hidden="false" customHeight="true" outlineLevel="0" collapsed="false">
      <c r="A127" s="119"/>
      <c r="B127" s="41" t="s">
        <v>280</v>
      </c>
      <c r="C127" s="117" t="n">
        <v>6.94666666666667</v>
      </c>
      <c r="D127" s="43" t="n">
        <v>2.43100327500333</v>
      </c>
      <c r="E127" s="118" t="n">
        <v>27</v>
      </c>
    </row>
    <row r="128" customFormat="false" ht="17.1" hidden="false" customHeight="true" outlineLevel="0" collapsed="false">
      <c r="A128" s="119" t="s">
        <v>286</v>
      </c>
      <c r="B128" s="46" t="s">
        <v>268</v>
      </c>
      <c r="C128" s="120" t="n">
        <v>7.53333333333333</v>
      </c>
      <c r="D128" s="48" t="n">
        <v>0.402160830182818</v>
      </c>
      <c r="E128" s="121" t="s">
        <v>394</v>
      </c>
    </row>
    <row r="129" customFormat="false" ht="17.1" hidden="false" customHeight="true" outlineLevel="0" collapsed="false">
      <c r="A129" s="119"/>
      <c r="B129" s="19" t="s">
        <v>269</v>
      </c>
      <c r="C129" s="115" t="n">
        <v>7.85666666666667</v>
      </c>
      <c r="D129" s="39" t="n">
        <v>0.525959440768329</v>
      </c>
      <c r="E129" s="121" t="s">
        <v>394</v>
      </c>
    </row>
    <row r="130" customFormat="false" ht="17.1" hidden="false" customHeight="true" outlineLevel="0" collapsed="false">
      <c r="A130" s="119"/>
      <c r="B130" s="19" t="s">
        <v>270</v>
      </c>
      <c r="C130" s="115" t="n">
        <v>8.14</v>
      </c>
      <c r="D130" s="39" t="n">
        <v>0.480416485978572</v>
      </c>
      <c r="E130" s="121" t="s">
        <v>394</v>
      </c>
    </row>
    <row r="131" customFormat="false" ht="17.1" hidden="false" customHeight="true" outlineLevel="0" collapsed="false">
      <c r="A131" s="119"/>
      <c r="B131" s="19" t="s">
        <v>271</v>
      </c>
      <c r="C131" s="115" t="n">
        <v>9.73666666666667</v>
      </c>
      <c r="D131" s="39" t="n">
        <v>0.790337480658315</v>
      </c>
      <c r="E131" s="116" t="s">
        <v>396</v>
      </c>
    </row>
    <row r="132" customFormat="false" ht="17.1" hidden="false" customHeight="true" outlineLevel="0" collapsed="false">
      <c r="A132" s="119"/>
      <c r="B132" s="19" t="s">
        <v>272</v>
      </c>
      <c r="C132" s="115" t="n">
        <v>9.84333333333333</v>
      </c>
      <c r="D132" s="39" t="n">
        <v>0.804072965179984</v>
      </c>
      <c r="E132" s="116" t="s">
        <v>396</v>
      </c>
    </row>
    <row r="133" customFormat="false" ht="17.1" hidden="false" customHeight="true" outlineLevel="0" collapsed="false">
      <c r="A133" s="119"/>
      <c r="B133" s="19" t="s">
        <v>273</v>
      </c>
      <c r="C133" s="115" t="n">
        <v>10.19</v>
      </c>
      <c r="D133" s="39" t="n">
        <v>0.91</v>
      </c>
      <c r="E133" s="116" t="s">
        <v>396</v>
      </c>
    </row>
    <row r="134" customFormat="false" ht="17.1" hidden="false" customHeight="true" outlineLevel="0" collapsed="false">
      <c r="A134" s="119"/>
      <c r="B134" s="19" t="s">
        <v>274</v>
      </c>
      <c r="C134" s="115" t="n">
        <v>3.93</v>
      </c>
      <c r="D134" s="39" t="n">
        <v>0.265141471671257</v>
      </c>
      <c r="E134" s="116" t="s">
        <v>393</v>
      </c>
    </row>
    <row r="135" customFormat="false" ht="17.1" hidden="false" customHeight="true" outlineLevel="0" collapsed="false">
      <c r="A135" s="119"/>
      <c r="B135" s="19" t="s">
        <v>275</v>
      </c>
      <c r="C135" s="115" t="n">
        <v>3.88666666666667</v>
      </c>
      <c r="D135" s="39" t="n">
        <v>0.213853532431273</v>
      </c>
      <c r="E135" s="116" t="s">
        <v>393</v>
      </c>
    </row>
    <row r="136" customFormat="false" ht="17.1" hidden="false" customHeight="true" outlineLevel="0" collapsed="false">
      <c r="A136" s="119"/>
      <c r="B136" s="19" t="s">
        <v>276</v>
      </c>
      <c r="C136" s="115" t="n">
        <v>4.22</v>
      </c>
      <c r="D136" s="39" t="n">
        <v>0.280535202782111</v>
      </c>
      <c r="E136" s="116" t="s">
        <v>393</v>
      </c>
    </row>
    <row r="137" customFormat="false" ht="17.1" hidden="false" customHeight="true" outlineLevel="0" collapsed="false">
      <c r="A137" s="119"/>
      <c r="B137" s="41" t="s">
        <v>280</v>
      </c>
      <c r="C137" s="117" t="n">
        <v>7.25962962962963</v>
      </c>
      <c r="D137" s="43" t="n">
        <v>2.54836671899335</v>
      </c>
      <c r="E137" s="118" t="n">
        <v>27</v>
      </c>
    </row>
    <row r="138" customFormat="false" ht="17.1" hidden="false" customHeight="true" outlineLevel="0" collapsed="false">
      <c r="A138" s="119" t="s">
        <v>17</v>
      </c>
      <c r="B138" s="46" t="s">
        <v>268</v>
      </c>
      <c r="C138" s="120" t="n">
        <v>267.393333333333</v>
      </c>
      <c r="D138" s="48" t="n">
        <v>21.8988820110373</v>
      </c>
      <c r="E138" s="121" t="s">
        <v>403</v>
      </c>
    </row>
    <row r="139" customFormat="false" ht="17.1" hidden="false" customHeight="true" outlineLevel="0" collapsed="false">
      <c r="A139" s="119"/>
      <c r="B139" s="19" t="s">
        <v>269</v>
      </c>
      <c r="C139" s="115" t="n">
        <v>288.293333333333</v>
      </c>
      <c r="D139" s="39" t="n">
        <v>23.9859841018319</v>
      </c>
      <c r="E139" s="116" t="s">
        <v>395</v>
      </c>
    </row>
    <row r="140" customFormat="false" ht="17.1" hidden="false" customHeight="true" outlineLevel="0" collapsed="false">
      <c r="A140" s="119"/>
      <c r="B140" s="19" t="s">
        <v>270</v>
      </c>
      <c r="C140" s="115" t="n">
        <v>283.58</v>
      </c>
      <c r="D140" s="39" t="n">
        <v>30.357284134125</v>
      </c>
      <c r="E140" s="116" t="s">
        <v>395</v>
      </c>
    </row>
    <row r="141" customFormat="false" ht="17.1" hidden="false" customHeight="true" outlineLevel="0" collapsed="false">
      <c r="A141" s="119"/>
      <c r="B141" s="19" t="s">
        <v>271</v>
      </c>
      <c r="C141" s="115" t="n">
        <v>299.226666666667</v>
      </c>
      <c r="D141" s="39" t="n">
        <v>33.1801165358613</v>
      </c>
      <c r="E141" s="116" t="s">
        <v>396</v>
      </c>
    </row>
    <row r="142" customFormat="false" ht="17.1" hidden="false" customHeight="true" outlineLevel="0" collapsed="false">
      <c r="A142" s="119"/>
      <c r="B142" s="19" t="s">
        <v>272</v>
      </c>
      <c r="C142" s="115" t="n">
        <v>318.913333333333</v>
      </c>
      <c r="D142" s="39" t="n">
        <v>41.0947275612497</v>
      </c>
      <c r="E142" s="116" t="s">
        <v>396</v>
      </c>
    </row>
    <row r="143" customFormat="false" ht="17.1" hidden="false" customHeight="true" outlineLevel="0" collapsed="false">
      <c r="A143" s="119"/>
      <c r="B143" s="19" t="s">
        <v>273</v>
      </c>
      <c r="C143" s="115" t="n">
        <v>320.856666666667</v>
      </c>
      <c r="D143" s="39" t="n">
        <v>42.1432335414991</v>
      </c>
      <c r="E143" s="116" t="s">
        <v>396</v>
      </c>
    </row>
    <row r="144" customFormat="false" ht="17.1" hidden="false" customHeight="true" outlineLevel="0" collapsed="false">
      <c r="A144" s="119"/>
      <c r="B144" s="19" t="s">
        <v>274</v>
      </c>
      <c r="C144" s="115" t="n">
        <v>228.563333333333</v>
      </c>
      <c r="D144" s="39" t="n">
        <v>14.7504587499282</v>
      </c>
      <c r="E144" s="116" t="s">
        <v>393</v>
      </c>
    </row>
    <row r="145" customFormat="false" ht="17.1" hidden="false" customHeight="true" outlineLevel="0" collapsed="false">
      <c r="A145" s="119"/>
      <c r="B145" s="19" t="s">
        <v>275</v>
      </c>
      <c r="C145" s="115" t="n">
        <v>230.723333333333</v>
      </c>
      <c r="D145" s="39" t="n">
        <v>11.8253386138974</v>
      </c>
      <c r="E145" s="116" t="s">
        <v>393</v>
      </c>
    </row>
    <row r="146" customFormat="false" ht="17.1" hidden="false" customHeight="true" outlineLevel="0" collapsed="false">
      <c r="A146" s="119"/>
      <c r="B146" s="19" t="s">
        <v>276</v>
      </c>
      <c r="C146" s="115" t="n">
        <v>238.63</v>
      </c>
      <c r="D146" s="39" t="n">
        <v>14.220094936392</v>
      </c>
      <c r="E146" s="116" t="s">
        <v>401</v>
      </c>
    </row>
    <row r="147" customFormat="false" ht="17.1" hidden="false" customHeight="true" outlineLevel="0" collapsed="false">
      <c r="A147" s="119"/>
      <c r="B147" s="41" t="s">
        <v>280</v>
      </c>
      <c r="C147" s="117" t="n">
        <v>275.131111111111</v>
      </c>
      <c r="D147" s="43" t="n">
        <v>41.7413711334758</v>
      </c>
      <c r="E147" s="118" t="n">
        <v>27</v>
      </c>
    </row>
    <row r="148" customFormat="false" ht="17.1" hidden="false" customHeight="true" outlineLevel="0" collapsed="false">
      <c r="A148" s="119" t="s">
        <v>18</v>
      </c>
      <c r="B148" s="46" t="s">
        <v>268</v>
      </c>
      <c r="C148" s="120" t="n">
        <v>304.323333333333</v>
      </c>
      <c r="D148" s="48" t="n">
        <v>27.0503795413915</v>
      </c>
      <c r="E148" s="116" t="s">
        <v>404</v>
      </c>
    </row>
    <row r="149" customFormat="false" ht="17.1" hidden="false" customHeight="true" outlineLevel="0" collapsed="false">
      <c r="A149" s="119"/>
      <c r="B149" s="19" t="s">
        <v>269</v>
      </c>
      <c r="C149" s="115" t="n">
        <v>320.433333333333</v>
      </c>
      <c r="D149" s="39" t="n">
        <v>27.3529858211738</v>
      </c>
      <c r="E149" s="116" t="s">
        <v>405</v>
      </c>
    </row>
    <row r="150" customFormat="false" ht="17.1" hidden="false" customHeight="true" outlineLevel="0" collapsed="false">
      <c r="A150" s="119"/>
      <c r="B150" s="19" t="s">
        <v>270</v>
      </c>
      <c r="C150" s="115" t="n">
        <v>339.153333333333</v>
      </c>
      <c r="D150" s="39" t="n">
        <v>31.310222505331</v>
      </c>
      <c r="E150" s="116" t="s">
        <v>403</v>
      </c>
    </row>
    <row r="151" customFormat="false" ht="17.1" hidden="false" customHeight="true" outlineLevel="0" collapsed="false">
      <c r="A151" s="119"/>
      <c r="B151" s="19" t="s">
        <v>271</v>
      </c>
      <c r="C151" s="115" t="n">
        <v>353.433333333333</v>
      </c>
      <c r="D151" s="39" t="n">
        <v>44.2833674570186</v>
      </c>
      <c r="E151" s="116" t="s">
        <v>403</v>
      </c>
    </row>
    <row r="152" customFormat="false" ht="17.1" hidden="false" customHeight="true" outlineLevel="0" collapsed="false">
      <c r="A152" s="119"/>
      <c r="B152" s="19" t="s">
        <v>272</v>
      </c>
      <c r="C152" s="115" t="n">
        <v>370.503333333333</v>
      </c>
      <c r="D152" s="39" t="n">
        <v>44.7778542734389</v>
      </c>
      <c r="E152" s="116" t="s">
        <v>395</v>
      </c>
    </row>
    <row r="153" customFormat="false" ht="17.1" hidden="false" customHeight="true" outlineLevel="0" collapsed="false">
      <c r="A153" s="119"/>
      <c r="B153" s="19" t="s">
        <v>273</v>
      </c>
      <c r="C153" s="115" t="n">
        <v>388.956666666667</v>
      </c>
      <c r="D153" s="39" t="n">
        <v>53.6310099973265</v>
      </c>
      <c r="E153" s="116" t="s">
        <v>396</v>
      </c>
    </row>
    <row r="154" customFormat="false" ht="17.1" hidden="false" customHeight="true" outlineLevel="0" collapsed="false">
      <c r="A154" s="119"/>
      <c r="B154" s="19" t="s">
        <v>274</v>
      </c>
      <c r="C154" s="115" t="n">
        <v>245.353333333333</v>
      </c>
      <c r="D154" s="39" t="n">
        <v>18.6925047367477</v>
      </c>
      <c r="E154" s="116" t="s">
        <v>399</v>
      </c>
    </row>
    <row r="155" customFormat="false" ht="17.1" hidden="false" customHeight="true" outlineLevel="0" collapsed="false">
      <c r="A155" s="119"/>
      <c r="B155" s="19" t="s">
        <v>275</v>
      </c>
      <c r="C155" s="115" t="n">
        <v>250.453333333333</v>
      </c>
      <c r="D155" s="39" t="n">
        <v>9.93176889246488</v>
      </c>
      <c r="E155" s="116" t="s">
        <v>399</v>
      </c>
    </row>
    <row r="156" customFormat="false" ht="17.1" hidden="false" customHeight="true" outlineLevel="0" collapsed="false">
      <c r="A156" s="119"/>
      <c r="B156" s="19" t="s">
        <v>276</v>
      </c>
      <c r="C156" s="115" t="n">
        <v>271.033333333333</v>
      </c>
      <c r="D156" s="39" t="n">
        <v>19.1026394336839</v>
      </c>
      <c r="E156" s="116" t="s">
        <v>398</v>
      </c>
    </row>
    <row r="157" customFormat="false" ht="17.1" hidden="false" customHeight="true" outlineLevel="0" collapsed="false">
      <c r="A157" s="119"/>
      <c r="B157" s="41" t="s">
        <v>280</v>
      </c>
      <c r="C157" s="117" t="n">
        <v>315.96037037037</v>
      </c>
      <c r="D157" s="43" t="n">
        <v>57.2843392803009</v>
      </c>
      <c r="E157" s="118" t="n">
        <v>27</v>
      </c>
    </row>
    <row r="158" customFormat="false" ht="17.1" hidden="false" customHeight="true" outlineLevel="0" collapsed="false">
      <c r="A158" s="119" t="s">
        <v>19</v>
      </c>
      <c r="B158" s="46" t="s">
        <v>268</v>
      </c>
      <c r="C158" s="120" t="n">
        <v>7.77</v>
      </c>
      <c r="D158" s="48" t="n">
        <v>0.435545634807651</v>
      </c>
      <c r="E158" s="121" t="s">
        <v>394</v>
      </c>
    </row>
    <row r="159" customFormat="false" ht="17.1" hidden="false" customHeight="true" outlineLevel="0" collapsed="false">
      <c r="A159" s="119"/>
      <c r="B159" s="19" t="s">
        <v>269</v>
      </c>
      <c r="C159" s="115" t="n">
        <v>8.33</v>
      </c>
      <c r="D159" s="39" t="n">
        <v>0.695053954740206</v>
      </c>
      <c r="E159" s="121" t="s">
        <v>394</v>
      </c>
    </row>
    <row r="160" customFormat="false" ht="17.1" hidden="false" customHeight="true" outlineLevel="0" collapsed="false">
      <c r="A160" s="119"/>
      <c r="B160" s="19" t="s">
        <v>270</v>
      </c>
      <c r="C160" s="115" t="n">
        <v>8.53333333333333</v>
      </c>
      <c r="D160" s="39" t="n">
        <v>0.748487363509454</v>
      </c>
      <c r="E160" s="121" t="s">
        <v>394</v>
      </c>
    </row>
    <row r="161" customFormat="false" ht="17.1" hidden="false" customHeight="true" outlineLevel="0" collapsed="false">
      <c r="A161" s="119"/>
      <c r="B161" s="19" t="s">
        <v>271</v>
      </c>
      <c r="C161" s="115" t="n">
        <v>9.81333333333333</v>
      </c>
      <c r="D161" s="39" t="n">
        <v>0.781366324673219</v>
      </c>
      <c r="E161" s="116" t="s">
        <v>396</v>
      </c>
    </row>
    <row r="162" customFormat="false" ht="17.1" hidden="false" customHeight="true" outlineLevel="0" collapsed="false">
      <c r="A162" s="119"/>
      <c r="B162" s="19" t="s">
        <v>272</v>
      </c>
      <c r="C162" s="115" t="n">
        <v>10.1333333333333</v>
      </c>
      <c r="D162" s="39" t="n">
        <v>1.16281268196272</v>
      </c>
      <c r="E162" s="116" t="s">
        <v>396</v>
      </c>
    </row>
    <row r="163" customFormat="false" ht="17.1" hidden="false" customHeight="true" outlineLevel="0" collapsed="false">
      <c r="A163" s="119"/>
      <c r="B163" s="19" t="s">
        <v>273</v>
      </c>
      <c r="C163" s="115" t="n">
        <v>10.5166666666667</v>
      </c>
      <c r="D163" s="39" t="n">
        <v>0.936447186622573</v>
      </c>
      <c r="E163" s="116" t="s">
        <v>396</v>
      </c>
    </row>
    <row r="164" customFormat="false" ht="17.1" hidden="false" customHeight="true" outlineLevel="0" collapsed="false">
      <c r="A164" s="119"/>
      <c r="B164" s="19" t="s">
        <v>274</v>
      </c>
      <c r="C164" s="115" t="n">
        <v>5.44666666666667</v>
      </c>
      <c r="D164" s="39" t="n">
        <v>0.230289672658878</v>
      </c>
      <c r="E164" s="116" t="s">
        <v>393</v>
      </c>
    </row>
    <row r="165" customFormat="false" ht="17.1" hidden="false" customHeight="true" outlineLevel="0" collapsed="false">
      <c r="A165" s="119"/>
      <c r="B165" s="19" t="s">
        <v>275</v>
      </c>
      <c r="C165" s="115" t="n">
        <v>5.37666666666667</v>
      </c>
      <c r="D165" s="39" t="n">
        <v>0.275922694487666</v>
      </c>
      <c r="E165" s="116" t="s">
        <v>393</v>
      </c>
    </row>
    <row r="166" customFormat="false" ht="17.1" hidden="false" customHeight="true" outlineLevel="0" collapsed="false">
      <c r="A166" s="119"/>
      <c r="B166" s="19" t="s">
        <v>276</v>
      </c>
      <c r="C166" s="115" t="n">
        <v>5.66666666666667</v>
      </c>
      <c r="D166" s="39" t="n">
        <v>0.406980753025661</v>
      </c>
      <c r="E166" s="116" t="s">
        <v>393</v>
      </c>
    </row>
    <row r="167" customFormat="false" ht="17.1" hidden="false" customHeight="true" outlineLevel="0" collapsed="false">
      <c r="A167" s="119"/>
      <c r="B167" s="41" t="s">
        <v>280</v>
      </c>
      <c r="C167" s="117" t="n">
        <v>7.95407407407408</v>
      </c>
      <c r="D167" s="43" t="n">
        <v>2.04819669138725</v>
      </c>
      <c r="E167" s="118" t="n">
        <v>27</v>
      </c>
    </row>
    <row r="168" customFormat="false" ht="17.1" hidden="false" customHeight="true" outlineLevel="0" collapsed="false">
      <c r="A168" s="119" t="s">
        <v>20</v>
      </c>
      <c r="B168" s="46" t="s">
        <v>268</v>
      </c>
      <c r="C168" s="120" t="n">
        <v>10.34</v>
      </c>
      <c r="D168" s="48" t="n">
        <v>0.540647759636531</v>
      </c>
      <c r="E168" s="121" t="s">
        <v>394</v>
      </c>
    </row>
    <row r="169" customFormat="false" ht="17.1" hidden="false" customHeight="true" outlineLevel="0" collapsed="false">
      <c r="A169" s="119"/>
      <c r="B169" s="19" t="s">
        <v>269</v>
      </c>
      <c r="C169" s="115" t="n">
        <v>10.58</v>
      </c>
      <c r="D169" s="39" t="n">
        <v>0.841249071321924</v>
      </c>
      <c r="E169" s="121" t="s">
        <v>394</v>
      </c>
    </row>
    <row r="170" customFormat="false" ht="17.1" hidden="false" customHeight="true" outlineLevel="0" collapsed="false">
      <c r="A170" s="119"/>
      <c r="B170" s="19" t="s">
        <v>270</v>
      </c>
      <c r="C170" s="115" t="n">
        <v>10.8066666666667</v>
      </c>
      <c r="D170" s="39" t="n">
        <v>0.795382507560566</v>
      </c>
      <c r="E170" s="121" t="s">
        <v>394</v>
      </c>
    </row>
    <row r="171" customFormat="false" ht="17.1" hidden="false" customHeight="true" outlineLevel="0" collapsed="false">
      <c r="A171" s="119"/>
      <c r="B171" s="19" t="s">
        <v>271</v>
      </c>
      <c r="C171" s="115" t="n">
        <v>12.5266666666667</v>
      </c>
      <c r="D171" s="39" t="n">
        <v>1.25826600261365</v>
      </c>
      <c r="E171" s="116" t="s">
        <v>396</v>
      </c>
    </row>
    <row r="172" customFormat="false" ht="17.1" hidden="false" customHeight="true" outlineLevel="0" collapsed="false">
      <c r="A172" s="119"/>
      <c r="B172" s="19" t="s">
        <v>272</v>
      </c>
      <c r="C172" s="115" t="n">
        <v>13.0966666666667</v>
      </c>
      <c r="D172" s="39" t="n">
        <v>1.3687342084325</v>
      </c>
      <c r="E172" s="116" t="s">
        <v>396</v>
      </c>
    </row>
    <row r="173" customFormat="false" ht="17.1" hidden="false" customHeight="true" outlineLevel="0" collapsed="false">
      <c r="A173" s="119"/>
      <c r="B173" s="19" t="s">
        <v>273</v>
      </c>
      <c r="C173" s="115" t="n">
        <v>13.2633333333333</v>
      </c>
      <c r="D173" s="39" t="n">
        <v>1.48944061087824</v>
      </c>
      <c r="E173" s="116" t="s">
        <v>396</v>
      </c>
    </row>
    <row r="174" customFormat="false" ht="17.1" hidden="false" customHeight="true" outlineLevel="0" collapsed="false">
      <c r="A174" s="119"/>
      <c r="B174" s="19" t="s">
        <v>274</v>
      </c>
      <c r="C174" s="115" t="n">
        <v>7.48333333333333</v>
      </c>
      <c r="D174" s="39" t="n">
        <v>0.434664621672081</v>
      </c>
      <c r="E174" s="116" t="s">
        <v>393</v>
      </c>
    </row>
    <row r="175" customFormat="false" ht="17.1" hidden="false" customHeight="true" outlineLevel="0" collapsed="false">
      <c r="A175" s="119"/>
      <c r="B175" s="19" t="s">
        <v>275</v>
      </c>
      <c r="C175" s="115" t="n">
        <v>8.46666666666667</v>
      </c>
      <c r="D175" s="39" t="n">
        <v>0.557703624995691</v>
      </c>
      <c r="E175" s="116" t="s">
        <v>393</v>
      </c>
    </row>
    <row r="176" customFormat="false" ht="17.1" hidden="false" customHeight="true" outlineLevel="0" collapsed="false">
      <c r="A176" s="119"/>
      <c r="B176" s="19" t="s">
        <v>276</v>
      </c>
      <c r="C176" s="115" t="n">
        <v>8.7</v>
      </c>
      <c r="D176" s="39" t="n">
        <v>0.575586657246326</v>
      </c>
      <c r="E176" s="116" t="s">
        <v>393</v>
      </c>
    </row>
    <row r="177" customFormat="false" ht="17.1" hidden="false" customHeight="true" outlineLevel="0" collapsed="false">
      <c r="A177" s="119"/>
      <c r="B177" s="41" t="s">
        <v>280</v>
      </c>
      <c r="C177" s="117" t="n">
        <v>10.5848148148148</v>
      </c>
      <c r="D177" s="43" t="n">
        <v>2.16034429302078</v>
      </c>
      <c r="E177" s="118" t="n">
        <v>27</v>
      </c>
    </row>
    <row r="178" customFormat="false" ht="17.1" hidden="false" customHeight="true" outlineLevel="0" collapsed="false">
      <c r="A178" s="119" t="s">
        <v>21</v>
      </c>
      <c r="B178" s="46" t="s">
        <v>268</v>
      </c>
      <c r="C178" s="120" t="n">
        <v>0.78</v>
      </c>
      <c r="D178" s="48" t="n">
        <v>0.0916515138991168</v>
      </c>
      <c r="E178" s="121" t="s">
        <v>401</v>
      </c>
    </row>
    <row r="179" customFormat="false" ht="17.1" hidden="false" customHeight="true" outlineLevel="0" collapsed="false">
      <c r="A179" s="119"/>
      <c r="B179" s="19" t="s">
        <v>269</v>
      </c>
      <c r="C179" s="115" t="n">
        <v>0.836666666666667</v>
      </c>
      <c r="D179" s="39" t="n">
        <v>0.0960902353693305</v>
      </c>
      <c r="E179" s="116" t="s">
        <v>394</v>
      </c>
    </row>
    <row r="180" customFormat="false" ht="17.1" hidden="false" customHeight="true" outlineLevel="0" collapsed="false">
      <c r="A180" s="119"/>
      <c r="B180" s="19" t="s">
        <v>270</v>
      </c>
      <c r="C180" s="115" t="n">
        <v>0.823333333333333</v>
      </c>
      <c r="D180" s="39" t="n">
        <v>0.120554275466834</v>
      </c>
      <c r="E180" s="116" t="s">
        <v>394</v>
      </c>
    </row>
    <row r="181" customFormat="false" ht="17.1" hidden="false" customHeight="true" outlineLevel="0" collapsed="false">
      <c r="A181" s="119"/>
      <c r="B181" s="19" t="s">
        <v>271</v>
      </c>
      <c r="C181" s="115" t="n">
        <v>1.13666666666667</v>
      </c>
      <c r="D181" s="39" t="n">
        <v>0.160104132780304</v>
      </c>
      <c r="E181" s="116" t="s">
        <v>396</v>
      </c>
    </row>
    <row r="182" customFormat="false" ht="17.1" hidden="false" customHeight="true" outlineLevel="0" collapsed="false">
      <c r="A182" s="119"/>
      <c r="B182" s="19" t="s">
        <v>272</v>
      </c>
      <c r="C182" s="115" t="n">
        <v>1.15</v>
      </c>
      <c r="D182" s="39" t="n">
        <v>0.195192212959431</v>
      </c>
      <c r="E182" s="116" t="s">
        <v>396</v>
      </c>
    </row>
    <row r="183" customFormat="false" ht="17.1" hidden="false" customHeight="true" outlineLevel="0" collapsed="false">
      <c r="A183" s="119"/>
      <c r="B183" s="19" t="s">
        <v>273</v>
      </c>
      <c r="C183" s="115" t="n">
        <v>1.18</v>
      </c>
      <c r="D183" s="39" t="n">
        <v>0.185202591774521</v>
      </c>
      <c r="E183" s="116" t="s">
        <v>396</v>
      </c>
    </row>
    <row r="184" customFormat="false" ht="17.1" hidden="false" customHeight="true" outlineLevel="0" collapsed="false">
      <c r="A184" s="119"/>
      <c r="B184" s="19" t="s">
        <v>274</v>
      </c>
      <c r="C184" s="115" t="n">
        <v>0.546666666666667</v>
      </c>
      <c r="D184" s="39" t="n">
        <v>0.0404145188432738</v>
      </c>
      <c r="E184" s="116" t="s">
        <v>397</v>
      </c>
    </row>
    <row r="185" customFormat="false" ht="17.1" hidden="false" customHeight="true" outlineLevel="0" collapsed="false">
      <c r="A185" s="119"/>
      <c r="B185" s="19" t="s">
        <v>275</v>
      </c>
      <c r="C185" s="115" t="n">
        <v>0.516666666666667</v>
      </c>
      <c r="D185" s="39" t="n">
        <v>0.0503322295684717</v>
      </c>
      <c r="E185" s="116" t="s">
        <v>397</v>
      </c>
    </row>
    <row r="186" customFormat="false" ht="17.1" hidden="false" customHeight="true" outlineLevel="0" collapsed="false">
      <c r="A186" s="119"/>
      <c r="B186" s="19" t="s">
        <v>276</v>
      </c>
      <c r="C186" s="115" t="n">
        <v>0.576666666666667</v>
      </c>
      <c r="D186" s="39" t="n">
        <v>0.0503322295684717</v>
      </c>
      <c r="E186" s="116" t="s">
        <v>392</v>
      </c>
    </row>
    <row r="187" customFormat="false" ht="17.1" hidden="false" customHeight="true" outlineLevel="0" collapsed="false">
      <c r="A187" s="119"/>
      <c r="B187" s="41" t="s">
        <v>280</v>
      </c>
      <c r="C187" s="117" t="n">
        <v>0.838518518518518</v>
      </c>
      <c r="D187" s="43" t="n">
        <v>0.274866452939545</v>
      </c>
      <c r="E187" s="118" t="n">
        <v>27</v>
      </c>
    </row>
    <row r="188" customFormat="false" ht="17.1" hidden="false" customHeight="true" outlineLevel="0" collapsed="false">
      <c r="A188" s="119" t="s">
        <v>22</v>
      </c>
      <c r="B188" s="46" t="s">
        <v>268</v>
      </c>
      <c r="C188" s="120" t="n">
        <v>1.01333333333333</v>
      </c>
      <c r="D188" s="48" t="n">
        <v>0.130511813003013</v>
      </c>
      <c r="E188" s="121" t="s">
        <v>401</v>
      </c>
    </row>
    <row r="189" customFormat="false" ht="17.1" hidden="false" customHeight="true" outlineLevel="0" collapsed="false">
      <c r="A189" s="119"/>
      <c r="B189" s="19" t="s">
        <v>269</v>
      </c>
      <c r="C189" s="115" t="n">
        <v>1.07333333333333</v>
      </c>
      <c r="D189" s="39" t="n">
        <v>0.145028732785381</v>
      </c>
      <c r="E189" s="116" t="s">
        <v>394</v>
      </c>
    </row>
    <row r="190" customFormat="false" ht="17.1" hidden="false" customHeight="true" outlineLevel="0" collapsed="false">
      <c r="A190" s="119"/>
      <c r="B190" s="19" t="s">
        <v>270</v>
      </c>
      <c r="C190" s="115" t="n">
        <v>1.1</v>
      </c>
      <c r="D190" s="39" t="n">
        <v>0.115325625946708</v>
      </c>
      <c r="E190" s="116" t="s">
        <v>394</v>
      </c>
    </row>
    <row r="191" customFormat="false" ht="17.1" hidden="false" customHeight="true" outlineLevel="0" collapsed="false">
      <c r="A191" s="119"/>
      <c r="B191" s="19" t="s">
        <v>271</v>
      </c>
      <c r="C191" s="115" t="n">
        <v>1.39</v>
      </c>
      <c r="D191" s="39" t="n">
        <v>0.225166604983954</v>
      </c>
      <c r="E191" s="116" t="s">
        <v>396</v>
      </c>
    </row>
    <row r="192" customFormat="false" ht="17.1" hidden="false" customHeight="true" outlineLevel="0" collapsed="false">
      <c r="A192" s="119"/>
      <c r="B192" s="19" t="s">
        <v>272</v>
      </c>
      <c r="C192" s="115" t="n">
        <v>1.54</v>
      </c>
      <c r="D192" s="39" t="n">
        <v>0.280535202782111</v>
      </c>
      <c r="E192" s="116" t="s">
        <v>396</v>
      </c>
    </row>
    <row r="193" customFormat="false" ht="17.1" hidden="false" customHeight="true" outlineLevel="0" collapsed="false">
      <c r="A193" s="119"/>
      <c r="B193" s="19" t="s">
        <v>273</v>
      </c>
      <c r="C193" s="115" t="n">
        <v>1.5</v>
      </c>
      <c r="D193" s="39" t="n">
        <v>0.255147016443462</v>
      </c>
      <c r="E193" s="116" t="s">
        <v>396</v>
      </c>
    </row>
    <row r="194" customFormat="false" ht="17.1" hidden="false" customHeight="true" outlineLevel="0" collapsed="false">
      <c r="A194" s="119"/>
      <c r="B194" s="19" t="s">
        <v>274</v>
      </c>
      <c r="C194" s="115" t="n">
        <v>0.75</v>
      </c>
      <c r="D194" s="39" t="n">
        <v>0.05</v>
      </c>
      <c r="E194" s="116" t="s">
        <v>393</v>
      </c>
    </row>
    <row r="195" customFormat="false" ht="17.1" hidden="false" customHeight="true" outlineLevel="0" collapsed="false">
      <c r="A195" s="119"/>
      <c r="B195" s="19" t="s">
        <v>275</v>
      </c>
      <c r="C195" s="115" t="n">
        <v>0.806666666666667</v>
      </c>
      <c r="D195" s="39" t="n">
        <v>0.0602771377334171</v>
      </c>
      <c r="E195" s="121" t="s">
        <v>401</v>
      </c>
    </row>
    <row r="196" customFormat="false" ht="17.1" hidden="false" customHeight="true" outlineLevel="0" collapsed="false">
      <c r="A196" s="119"/>
      <c r="B196" s="19" t="s">
        <v>276</v>
      </c>
      <c r="C196" s="115" t="n">
        <v>0.82</v>
      </c>
      <c r="D196" s="39" t="n">
        <v>0.07</v>
      </c>
      <c r="E196" s="121" t="s">
        <v>401</v>
      </c>
    </row>
    <row r="197" customFormat="false" ht="17.1" hidden="false" customHeight="true" outlineLevel="0" collapsed="false">
      <c r="A197" s="119"/>
      <c r="B197" s="41" t="s">
        <v>280</v>
      </c>
      <c r="C197" s="117" t="n">
        <v>1.11037037037037</v>
      </c>
      <c r="D197" s="43" t="n">
        <v>0.322817899149654</v>
      </c>
      <c r="E197" s="118" t="n">
        <v>27</v>
      </c>
    </row>
    <row r="198" customFormat="false" ht="17.1" hidden="false" customHeight="true" outlineLevel="0" collapsed="false">
      <c r="A198" s="119" t="s">
        <v>23</v>
      </c>
      <c r="B198" s="46" t="s">
        <v>268</v>
      </c>
      <c r="C198" s="120" t="n">
        <v>53.2766666666667</v>
      </c>
      <c r="D198" s="48" t="n">
        <v>5.9828950628716</v>
      </c>
      <c r="E198" s="121" t="s">
        <v>393</v>
      </c>
    </row>
    <row r="199" customFormat="false" ht="17.1" hidden="false" customHeight="true" outlineLevel="0" collapsed="false">
      <c r="A199" s="119"/>
      <c r="B199" s="19" t="s">
        <v>269</v>
      </c>
      <c r="C199" s="115" t="n">
        <v>54.8566666666667</v>
      </c>
      <c r="D199" s="39" t="n">
        <v>7.61935255342167</v>
      </c>
      <c r="E199" s="116" t="s">
        <v>401</v>
      </c>
    </row>
    <row r="200" customFormat="false" ht="17.1" hidden="false" customHeight="true" outlineLevel="0" collapsed="false">
      <c r="A200" s="119"/>
      <c r="B200" s="19" t="s">
        <v>270</v>
      </c>
      <c r="C200" s="115" t="n">
        <v>56.8166666666667</v>
      </c>
      <c r="D200" s="39" t="n">
        <v>7.30278257469941</v>
      </c>
      <c r="E200" s="116" t="s">
        <v>401</v>
      </c>
    </row>
    <row r="201" customFormat="false" ht="17.1" hidden="false" customHeight="true" outlineLevel="0" collapsed="false">
      <c r="A201" s="119"/>
      <c r="B201" s="19" t="s">
        <v>271</v>
      </c>
      <c r="C201" s="115" t="n">
        <v>69.04</v>
      </c>
      <c r="D201" s="39" t="n">
        <v>9.6097606629926</v>
      </c>
      <c r="E201" s="116" t="s">
        <v>395</v>
      </c>
    </row>
    <row r="202" customFormat="false" ht="17.1" hidden="false" customHeight="true" outlineLevel="0" collapsed="false">
      <c r="A202" s="119"/>
      <c r="B202" s="19" t="s">
        <v>272</v>
      </c>
      <c r="C202" s="115" t="n">
        <v>73.8333333333333</v>
      </c>
      <c r="D202" s="39" t="n">
        <v>11.8953870610978</v>
      </c>
      <c r="E202" s="116" t="s">
        <v>396</v>
      </c>
    </row>
    <row r="203" customFormat="false" ht="17.1" hidden="false" customHeight="true" outlineLevel="0" collapsed="false">
      <c r="A203" s="119"/>
      <c r="B203" s="19" t="s">
        <v>273</v>
      </c>
      <c r="C203" s="115" t="n">
        <v>76.61</v>
      </c>
      <c r="D203" s="39" t="n">
        <v>13.2247533058277</v>
      </c>
      <c r="E203" s="116" t="s">
        <v>396</v>
      </c>
    </row>
    <row r="204" customFormat="false" ht="17.1" hidden="false" customHeight="true" outlineLevel="0" collapsed="false">
      <c r="A204" s="119"/>
      <c r="B204" s="19" t="s">
        <v>274</v>
      </c>
      <c r="C204" s="115" t="n">
        <v>47.3133333333333</v>
      </c>
      <c r="D204" s="39" t="n">
        <v>3.83307100551677</v>
      </c>
      <c r="E204" s="116" t="s">
        <v>393</v>
      </c>
    </row>
    <row r="205" customFormat="false" ht="17.1" hidden="false" customHeight="true" outlineLevel="0" collapsed="false">
      <c r="A205" s="119"/>
      <c r="B205" s="19" t="s">
        <v>275</v>
      </c>
      <c r="C205" s="115" t="n">
        <v>46.48</v>
      </c>
      <c r="D205" s="39" t="n">
        <v>4.32939949646599</v>
      </c>
      <c r="E205" s="116" t="s">
        <v>393</v>
      </c>
    </row>
    <row r="206" customFormat="false" ht="17.1" hidden="false" customHeight="true" outlineLevel="0" collapsed="false">
      <c r="A206" s="119"/>
      <c r="B206" s="19" t="s">
        <v>276</v>
      </c>
      <c r="C206" s="115" t="n">
        <v>47.68</v>
      </c>
      <c r="D206" s="39" t="n">
        <v>3.95428881089887</v>
      </c>
      <c r="E206" s="116" t="s">
        <v>393</v>
      </c>
    </row>
    <row r="207" customFormat="false" ht="17.1" hidden="false" customHeight="true" outlineLevel="0" collapsed="false">
      <c r="A207" s="119"/>
      <c r="B207" s="41" t="s">
        <v>280</v>
      </c>
      <c r="C207" s="117" t="n">
        <v>58.4340740740741</v>
      </c>
      <c r="D207" s="43" t="n">
        <v>13.1889394975951</v>
      </c>
      <c r="E207" s="118" t="n">
        <v>27</v>
      </c>
    </row>
    <row r="208" customFormat="false" ht="17.1" hidden="false" customHeight="true" outlineLevel="0" collapsed="false">
      <c r="A208" s="119" t="s">
        <v>24</v>
      </c>
      <c r="B208" s="46" t="s">
        <v>268</v>
      </c>
      <c r="C208" s="120" t="n">
        <v>52.7966666666667</v>
      </c>
      <c r="D208" s="48" t="n">
        <v>7.00375851477857</v>
      </c>
      <c r="E208" s="121" t="s">
        <v>397</v>
      </c>
    </row>
    <row r="209" customFormat="false" ht="17.1" hidden="false" customHeight="true" outlineLevel="0" collapsed="false">
      <c r="A209" s="119"/>
      <c r="B209" s="19" t="s">
        <v>269</v>
      </c>
      <c r="C209" s="115" t="n">
        <v>53.4133333333333</v>
      </c>
      <c r="D209" s="39" t="n">
        <v>7.33000909503756</v>
      </c>
      <c r="E209" s="116" t="s">
        <v>397</v>
      </c>
    </row>
    <row r="210" customFormat="false" ht="17.1" hidden="false" customHeight="true" outlineLevel="0" collapsed="false">
      <c r="A210" s="119"/>
      <c r="B210" s="19" t="s">
        <v>270</v>
      </c>
      <c r="C210" s="115" t="n">
        <v>56.37</v>
      </c>
      <c r="D210" s="39" t="n">
        <v>6.15710159084613</v>
      </c>
      <c r="E210" s="116" t="s">
        <v>392</v>
      </c>
    </row>
    <row r="211" customFormat="false" ht="17.1" hidden="false" customHeight="true" outlineLevel="0" collapsed="false">
      <c r="A211" s="119"/>
      <c r="B211" s="19" t="s">
        <v>271</v>
      </c>
      <c r="C211" s="115" t="n">
        <v>72.02</v>
      </c>
      <c r="D211" s="39" t="n">
        <v>11.4003552576225</v>
      </c>
      <c r="E211" s="116" t="s">
        <v>401</v>
      </c>
    </row>
    <row r="212" customFormat="false" ht="17.1" hidden="false" customHeight="true" outlineLevel="0" collapsed="false">
      <c r="A212" s="119"/>
      <c r="B212" s="19" t="s">
        <v>272</v>
      </c>
      <c r="C212" s="115" t="n">
        <v>86.6266666666667</v>
      </c>
      <c r="D212" s="39" t="n">
        <v>16.2473454242019</v>
      </c>
      <c r="E212" s="116" t="s">
        <v>395</v>
      </c>
    </row>
    <row r="213" customFormat="false" ht="17.1" hidden="false" customHeight="true" outlineLevel="0" collapsed="false">
      <c r="A213" s="119"/>
      <c r="B213" s="19" t="s">
        <v>273</v>
      </c>
      <c r="C213" s="115" t="n">
        <v>88.9733333333333</v>
      </c>
      <c r="D213" s="39" t="n">
        <v>14.4298348338896</v>
      </c>
      <c r="E213" s="116" t="s">
        <v>396</v>
      </c>
    </row>
    <row r="214" customFormat="false" ht="17.1" hidden="false" customHeight="true" outlineLevel="0" collapsed="false">
      <c r="A214" s="119"/>
      <c r="B214" s="19" t="s">
        <v>274</v>
      </c>
      <c r="C214" s="115" t="n">
        <v>46.31</v>
      </c>
      <c r="D214" s="39" t="n">
        <v>2.59901904571706</v>
      </c>
      <c r="E214" s="116" t="s">
        <v>397</v>
      </c>
    </row>
    <row r="215" customFormat="false" ht="17.1" hidden="false" customHeight="true" outlineLevel="0" collapsed="false">
      <c r="A215" s="119"/>
      <c r="B215" s="19" t="s">
        <v>275</v>
      </c>
      <c r="C215" s="115" t="n">
        <v>45.32</v>
      </c>
      <c r="D215" s="39" t="n">
        <v>3.82325777315629</v>
      </c>
      <c r="E215" s="116" t="s">
        <v>397</v>
      </c>
    </row>
    <row r="216" customFormat="false" ht="17.1" hidden="false" customHeight="true" outlineLevel="0" collapsed="false">
      <c r="A216" s="119"/>
      <c r="B216" s="19" t="s">
        <v>276</v>
      </c>
      <c r="C216" s="115" t="n">
        <v>50.1633333333333</v>
      </c>
      <c r="D216" s="39" t="n">
        <v>4.0459527102196</v>
      </c>
      <c r="E216" s="116" t="s">
        <v>397</v>
      </c>
    </row>
    <row r="217" customFormat="false" ht="17.1" hidden="false" customHeight="true" outlineLevel="0" collapsed="false">
      <c r="A217" s="119"/>
      <c r="B217" s="41" t="s">
        <v>280</v>
      </c>
      <c r="C217" s="117" t="n">
        <v>61.3325925925926</v>
      </c>
      <c r="D217" s="43" t="n">
        <v>17.9918502047225</v>
      </c>
      <c r="E217" s="118" t="n">
        <v>27</v>
      </c>
    </row>
    <row r="218" customFormat="false" ht="17.1" hidden="false" customHeight="true" outlineLevel="0" collapsed="false">
      <c r="A218" s="119" t="s">
        <v>25</v>
      </c>
      <c r="B218" s="46" t="s">
        <v>268</v>
      </c>
      <c r="C218" s="120" t="n">
        <v>167.696666666667</v>
      </c>
      <c r="D218" s="48" t="n">
        <v>17.6446771954982</v>
      </c>
      <c r="E218" s="121" t="s">
        <v>394</v>
      </c>
    </row>
    <row r="219" customFormat="false" ht="17.1" hidden="false" customHeight="true" outlineLevel="0" collapsed="false">
      <c r="A219" s="119"/>
      <c r="B219" s="19" t="s">
        <v>269</v>
      </c>
      <c r="C219" s="115" t="n">
        <v>182.88</v>
      </c>
      <c r="D219" s="39" t="n">
        <v>21.370875040578</v>
      </c>
      <c r="E219" s="121" t="s">
        <v>394</v>
      </c>
    </row>
    <row r="220" customFormat="false" ht="17.1" hidden="false" customHeight="true" outlineLevel="0" collapsed="false">
      <c r="A220" s="119"/>
      <c r="B220" s="19" t="s">
        <v>270</v>
      </c>
      <c r="C220" s="115" t="n">
        <v>189.62</v>
      </c>
      <c r="D220" s="39" t="n">
        <v>21.5133749095766</v>
      </c>
      <c r="E220" s="121" t="s">
        <v>394</v>
      </c>
    </row>
    <row r="221" customFormat="false" ht="17.1" hidden="false" customHeight="true" outlineLevel="0" collapsed="false">
      <c r="A221" s="119"/>
      <c r="B221" s="19" t="s">
        <v>271</v>
      </c>
      <c r="C221" s="115" t="n">
        <v>242.703333333333</v>
      </c>
      <c r="D221" s="39" t="n">
        <v>34.6460983854363</v>
      </c>
      <c r="E221" s="116" t="s">
        <v>396</v>
      </c>
    </row>
    <row r="222" customFormat="false" ht="17.1" hidden="false" customHeight="true" outlineLevel="0" collapsed="false">
      <c r="A222" s="119"/>
      <c r="B222" s="19" t="s">
        <v>272</v>
      </c>
      <c r="C222" s="115" t="n">
        <v>259</v>
      </c>
      <c r="D222" s="39" t="n">
        <v>43.3548763116676</v>
      </c>
      <c r="E222" s="116" t="s">
        <v>396</v>
      </c>
    </row>
    <row r="223" customFormat="false" ht="17.1" hidden="false" customHeight="true" outlineLevel="0" collapsed="false">
      <c r="A223" s="119"/>
      <c r="B223" s="19" t="s">
        <v>273</v>
      </c>
      <c r="C223" s="115" t="n">
        <v>280.2</v>
      </c>
      <c r="D223" s="39" t="n">
        <v>44.1879440571747</v>
      </c>
      <c r="E223" s="116" t="s">
        <v>396</v>
      </c>
    </row>
    <row r="224" customFormat="false" ht="17.1" hidden="false" customHeight="true" outlineLevel="0" collapsed="false">
      <c r="A224" s="119"/>
      <c r="B224" s="19" t="s">
        <v>274</v>
      </c>
      <c r="C224" s="115" t="n">
        <v>90.47</v>
      </c>
      <c r="D224" s="39" t="n">
        <v>6.62796348813118</v>
      </c>
      <c r="E224" s="116" t="s">
        <v>393</v>
      </c>
    </row>
    <row r="225" customFormat="false" ht="17.1" hidden="false" customHeight="true" outlineLevel="0" collapsed="false">
      <c r="A225" s="119"/>
      <c r="B225" s="19" t="s">
        <v>275</v>
      </c>
      <c r="C225" s="115" t="n">
        <v>101.373333333333</v>
      </c>
      <c r="D225" s="39" t="n">
        <v>7.39646762538263</v>
      </c>
      <c r="E225" s="116" t="s">
        <v>393</v>
      </c>
    </row>
    <row r="226" customFormat="false" ht="17.1" hidden="false" customHeight="true" outlineLevel="0" collapsed="false">
      <c r="A226" s="119"/>
      <c r="B226" s="19" t="s">
        <v>276</v>
      </c>
      <c r="C226" s="115" t="n">
        <v>103.146666666667</v>
      </c>
      <c r="D226" s="39" t="n">
        <v>10.8185319398398</v>
      </c>
      <c r="E226" s="116" t="s">
        <v>393</v>
      </c>
    </row>
    <row r="227" customFormat="false" ht="17.1" hidden="false" customHeight="true" outlineLevel="0" collapsed="false">
      <c r="A227" s="119"/>
      <c r="B227" s="41" t="s">
        <v>280</v>
      </c>
      <c r="C227" s="117" t="n">
        <v>179.676666666667</v>
      </c>
      <c r="D227" s="43" t="n">
        <v>71.9676550745061</v>
      </c>
      <c r="E227" s="118" t="n">
        <v>27</v>
      </c>
    </row>
    <row r="228" customFormat="false" ht="17.1" hidden="false" customHeight="true" outlineLevel="0" collapsed="false">
      <c r="A228" s="119" t="s">
        <v>26</v>
      </c>
      <c r="B228" s="46" t="s">
        <v>268</v>
      </c>
      <c r="C228" s="120" t="n">
        <v>186.063333333333</v>
      </c>
      <c r="D228" s="48" t="n">
        <v>15.9697975357652</v>
      </c>
      <c r="E228" s="121" t="s">
        <v>394</v>
      </c>
    </row>
    <row r="229" customFormat="false" ht="17.1" hidden="false" customHeight="true" outlineLevel="0" collapsed="false">
      <c r="A229" s="119"/>
      <c r="B229" s="19" t="s">
        <v>269</v>
      </c>
      <c r="C229" s="115" t="n">
        <v>215.183333333333</v>
      </c>
      <c r="D229" s="39" t="n">
        <v>18.0375783666581</v>
      </c>
      <c r="E229" s="121" t="s">
        <v>394</v>
      </c>
    </row>
    <row r="230" customFormat="false" ht="17.1" hidden="false" customHeight="true" outlineLevel="0" collapsed="false">
      <c r="A230" s="119"/>
      <c r="B230" s="19" t="s">
        <v>270</v>
      </c>
      <c r="C230" s="115" t="n">
        <v>226.573333333333</v>
      </c>
      <c r="D230" s="39" t="n">
        <v>26.7552879508581</v>
      </c>
      <c r="E230" s="121" t="s">
        <v>394</v>
      </c>
    </row>
    <row r="231" customFormat="false" ht="17.1" hidden="false" customHeight="true" outlineLevel="0" collapsed="false">
      <c r="A231" s="119"/>
      <c r="B231" s="19" t="s">
        <v>271</v>
      </c>
      <c r="C231" s="115" t="n">
        <v>291.786666666667</v>
      </c>
      <c r="D231" s="39" t="n">
        <v>40.7305540513916</v>
      </c>
      <c r="E231" s="116" t="s">
        <v>396</v>
      </c>
    </row>
    <row r="232" customFormat="false" ht="17.1" hidden="false" customHeight="true" outlineLevel="0" collapsed="false">
      <c r="A232" s="119"/>
      <c r="B232" s="19" t="s">
        <v>272</v>
      </c>
      <c r="C232" s="115" t="n">
        <v>319.466666666667</v>
      </c>
      <c r="D232" s="39" t="n">
        <v>51.8650097207485</v>
      </c>
      <c r="E232" s="116" t="s">
        <v>396</v>
      </c>
    </row>
    <row r="233" customFormat="false" ht="17.1" hidden="false" customHeight="true" outlineLevel="0" collapsed="false">
      <c r="A233" s="119"/>
      <c r="B233" s="19" t="s">
        <v>273</v>
      </c>
      <c r="C233" s="115" t="n">
        <v>330.646666666667</v>
      </c>
      <c r="D233" s="39" t="n">
        <v>52.9757400451691</v>
      </c>
      <c r="E233" s="116" t="s">
        <v>396</v>
      </c>
    </row>
    <row r="234" customFormat="false" ht="17.1" hidden="false" customHeight="true" outlineLevel="0" collapsed="false">
      <c r="A234" s="119"/>
      <c r="B234" s="19" t="s">
        <v>274</v>
      </c>
      <c r="C234" s="115" t="n">
        <v>105.96</v>
      </c>
      <c r="D234" s="39" t="n">
        <v>12.7868330715623</v>
      </c>
      <c r="E234" s="116" t="s">
        <v>393</v>
      </c>
    </row>
    <row r="235" customFormat="false" ht="17.1" hidden="false" customHeight="true" outlineLevel="0" collapsed="false">
      <c r="A235" s="119"/>
      <c r="B235" s="19" t="s">
        <v>275</v>
      </c>
      <c r="C235" s="115" t="n">
        <v>120.31</v>
      </c>
      <c r="D235" s="39" t="n">
        <v>13.8621462984633</v>
      </c>
      <c r="E235" s="116" t="s">
        <v>393</v>
      </c>
    </row>
    <row r="236" customFormat="false" ht="17.1" hidden="false" customHeight="true" outlineLevel="0" collapsed="false">
      <c r="A236" s="119"/>
      <c r="B236" s="19" t="s">
        <v>276</v>
      </c>
      <c r="C236" s="115" t="n">
        <v>128.073333333333</v>
      </c>
      <c r="D236" s="39" t="n">
        <v>17.8048373576771</v>
      </c>
      <c r="E236" s="116" t="s">
        <v>393</v>
      </c>
    </row>
    <row r="237" customFormat="false" ht="17.1" hidden="false" customHeight="true" outlineLevel="0" collapsed="false">
      <c r="A237" s="119"/>
      <c r="B237" s="41" t="s">
        <v>280</v>
      </c>
      <c r="C237" s="117" t="n">
        <v>213.784814814815</v>
      </c>
      <c r="D237" s="43" t="n">
        <v>87.0256399163431</v>
      </c>
      <c r="E237" s="118" t="n">
        <v>27</v>
      </c>
    </row>
    <row r="238" customFormat="false" ht="17.1" hidden="false" customHeight="true" outlineLevel="0" collapsed="false">
      <c r="A238" s="119" t="s">
        <v>27</v>
      </c>
      <c r="B238" s="46" t="s">
        <v>268</v>
      </c>
      <c r="C238" s="120" t="n">
        <v>22.8666666666667</v>
      </c>
      <c r="D238" s="48" t="n">
        <v>2.52638740761059</v>
      </c>
      <c r="E238" s="121" t="s">
        <v>394</v>
      </c>
    </row>
    <row r="239" customFormat="false" ht="17.1" hidden="false" customHeight="true" outlineLevel="0" collapsed="false">
      <c r="A239" s="119"/>
      <c r="B239" s="19" t="s">
        <v>269</v>
      </c>
      <c r="C239" s="115" t="n">
        <v>25.0333333333333</v>
      </c>
      <c r="D239" s="39" t="n">
        <v>2.92804257710391</v>
      </c>
      <c r="E239" s="121" t="s">
        <v>394</v>
      </c>
    </row>
    <row r="240" customFormat="false" ht="17.1" hidden="false" customHeight="true" outlineLevel="0" collapsed="false">
      <c r="A240" s="119"/>
      <c r="B240" s="19" t="s">
        <v>270</v>
      </c>
      <c r="C240" s="115" t="n">
        <v>26.9166666666667</v>
      </c>
      <c r="D240" s="39" t="n">
        <v>3.06532760620025</v>
      </c>
      <c r="E240" s="121" t="s">
        <v>394</v>
      </c>
    </row>
    <row r="241" customFormat="false" ht="17.1" hidden="false" customHeight="true" outlineLevel="0" collapsed="false">
      <c r="A241" s="119"/>
      <c r="B241" s="19" t="s">
        <v>271</v>
      </c>
      <c r="C241" s="115" t="n">
        <v>43.01</v>
      </c>
      <c r="D241" s="39" t="n">
        <v>5.89687205219852</v>
      </c>
      <c r="E241" s="116" t="s">
        <v>396</v>
      </c>
    </row>
    <row r="242" customFormat="false" ht="17.1" hidden="false" customHeight="true" outlineLevel="0" collapsed="false">
      <c r="A242" s="119"/>
      <c r="B242" s="19" t="s">
        <v>272</v>
      </c>
      <c r="C242" s="115" t="n">
        <v>47.43</v>
      </c>
      <c r="D242" s="39" t="n">
        <v>7.32903131389135</v>
      </c>
      <c r="E242" s="116" t="s">
        <v>396</v>
      </c>
    </row>
    <row r="243" customFormat="false" ht="17.1" hidden="false" customHeight="true" outlineLevel="0" collapsed="false">
      <c r="A243" s="119"/>
      <c r="B243" s="19" t="s">
        <v>273</v>
      </c>
      <c r="C243" s="115" t="n">
        <v>50.4733333333333</v>
      </c>
      <c r="D243" s="39" t="n">
        <v>9.46093194845694</v>
      </c>
      <c r="E243" s="116" t="s">
        <v>396</v>
      </c>
    </row>
    <row r="244" customFormat="false" ht="17.1" hidden="false" customHeight="true" outlineLevel="0" collapsed="false">
      <c r="A244" s="119"/>
      <c r="B244" s="19" t="s">
        <v>274</v>
      </c>
      <c r="C244" s="115" t="n">
        <v>11.01</v>
      </c>
      <c r="D244" s="39" t="n">
        <v>0.886058688801143</v>
      </c>
      <c r="E244" s="116" t="s">
        <v>393</v>
      </c>
    </row>
    <row r="245" customFormat="false" ht="17.1" hidden="false" customHeight="true" outlineLevel="0" collapsed="false">
      <c r="A245" s="119"/>
      <c r="B245" s="19" t="s">
        <v>275</v>
      </c>
      <c r="C245" s="115" t="n">
        <v>12.2566666666667</v>
      </c>
      <c r="D245" s="39" t="n">
        <v>1.27225521548679</v>
      </c>
      <c r="E245" s="116" t="s">
        <v>393</v>
      </c>
    </row>
    <row r="246" customFormat="false" ht="17.1" hidden="false" customHeight="true" outlineLevel="0" collapsed="false">
      <c r="A246" s="119"/>
      <c r="B246" s="19" t="s">
        <v>276</v>
      </c>
      <c r="C246" s="115" t="n">
        <v>12.39</v>
      </c>
      <c r="D246" s="39" t="n">
        <v>1.30288142207954</v>
      </c>
      <c r="E246" s="116" t="s">
        <v>393</v>
      </c>
    </row>
    <row r="247" customFormat="false" ht="17.1" hidden="false" customHeight="true" outlineLevel="0" collapsed="false">
      <c r="A247" s="119"/>
      <c r="B247" s="41" t="s">
        <v>280</v>
      </c>
      <c r="C247" s="117" t="n">
        <v>27.9318518518519</v>
      </c>
      <c r="D247" s="43" t="n">
        <v>15.4246737995772</v>
      </c>
      <c r="E247" s="118" t="n">
        <v>27</v>
      </c>
    </row>
    <row r="248" customFormat="false" ht="17.1" hidden="false" customHeight="true" outlineLevel="0" collapsed="false">
      <c r="A248" s="119" t="s">
        <v>28</v>
      </c>
      <c r="B248" s="46" t="s">
        <v>268</v>
      </c>
      <c r="C248" s="120" t="n">
        <v>27.0066666666667</v>
      </c>
      <c r="D248" s="48" t="n">
        <v>2.73029912891121</v>
      </c>
      <c r="E248" s="121" t="s">
        <v>394</v>
      </c>
    </row>
    <row r="249" customFormat="false" ht="17.1" hidden="false" customHeight="true" outlineLevel="0" collapsed="false">
      <c r="A249" s="119"/>
      <c r="B249" s="19" t="s">
        <v>269</v>
      </c>
      <c r="C249" s="115" t="n">
        <v>30.14</v>
      </c>
      <c r="D249" s="39" t="n">
        <v>3.57077022503549</v>
      </c>
      <c r="E249" s="121" t="s">
        <v>394</v>
      </c>
    </row>
    <row r="250" customFormat="false" ht="17.1" hidden="false" customHeight="true" outlineLevel="0" collapsed="false">
      <c r="A250" s="119"/>
      <c r="B250" s="19" t="s">
        <v>270</v>
      </c>
      <c r="C250" s="115" t="n">
        <v>33.57</v>
      </c>
      <c r="D250" s="39" t="n">
        <v>4.56171020561368</v>
      </c>
      <c r="E250" s="121" t="s">
        <v>394</v>
      </c>
    </row>
    <row r="251" customFormat="false" ht="17.1" hidden="false" customHeight="true" outlineLevel="0" collapsed="false">
      <c r="A251" s="119"/>
      <c r="B251" s="19" t="s">
        <v>271</v>
      </c>
      <c r="C251" s="115" t="n">
        <v>53.3866666666667</v>
      </c>
      <c r="D251" s="39" t="n">
        <v>7.9157711774238</v>
      </c>
      <c r="E251" s="116" t="s">
        <v>396</v>
      </c>
    </row>
    <row r="252" customFormat="false" ht="17.1" hidden="false" customHeight="true" outlineLevel="0" collapsed="false">
      <c r="A252" s="119"/>
      <c r="B252" s="19" t="s">
        <v>272</v>
      </c>
      <c r="C252" s="115" t="n">
        <v>60.0733333333333</v>
      </c>
      <c r="D252" s="39" t="n">
        <v>9.6025066171981</v>
      </c>
      <c r="E252" s="116" t="s">
        <v>396</v>
      </c>
    </row>
    <row r="253" customFormat="false" ht="17.1" hidden="false" customHeight="true" outlineLevel="0" collapsed="false">
      <c r="A253" s="119"/>
      <c r="B253" s="19" t="s">
        <v>273</v>
      </c>
      <c r="C253" s="115" t="n">
        <v>63.17</v>
      </c>
      <c r="D253" s="39" t="n">
        <v>10.6110131467264</v>
      </c>
      <c r="E253" s="116" t="s">
        <v>396</v>
      </c>
    </row>
    <row r="254" customFormat="false" ht="17.1" hidden="false" customHeight="true" outlineLevel="0" collapsed="false">
      <c r="A254" s="119"/>
      <c r="B254" s="19" t="s">
        <v>274</v>
      </c>
      <c r="C254" s="115" t="n">
        <v>13.1933333333333</v>
      </c>
      <c r="D254" s="39" t="n">
        <v>1.54564980941135</v>
      </c>
      <c r="E254" s="116" t="s">
        <v>393</v>
      </c>
    </row>
    <row r="255" customFormat="false" ht="17.1" hidden="false" customHeight="true" outlineLevel="0" collapsed="false">
      <c r="A255" s="119"/>
      <c r="B255" s="19" t="s">
        <v>275</v>
      </c>
      <c r="C255" s="115" t="n">
        <v>15.18</v>
      </c>
      <c r="D255" s="39" t="n">
        <v>1.9007103935108</v>
      </c>
      <c r="E255" s="116" t="s">
        <v>393</v>
      </c>
    </row>
    <row r="256" customFormat="false" ht="17.1" hidden="false" customHeight="true" outlineLevel="0" collapsed="false">
      <c r="A256" s="119"/>
      <c r="B256" s="19" t="s">
        <v>276</v>
      </c>
      <c r="C256" s="115" t="n">
        <v>15.8233333333333</v>
      </c>
      <c r="D256" s="39" t="n">
        <v>1.84524614437569</v>
      </c>
      <c r="E256" s="116" t="s">
        <v>393</v>
      </c>
    </row>
    <row r="257" customFormat="false" ht="17.1" hidden="false" customHeight="true" outlineLevel="0" collapsed="false">
      <c r="A257" s="119"/>
      <c r="B257" s="41" t="s">
        <v>280</v>
      </c>
      <c r="C257" s="117" t="n">
        <v>34.6159259259259</v>
      </c>
      <c r="D257" s="43" t="n">
        <v>19.5031053265606</v>
      </c>
      <c r="E257" s="118" t="n">
        <v>27</v>
      </c>
    </row>
    <row r="258" customFormat="false" ht="17.1" hidden="false" customHeight="true" outlineLevel="0" collapsed="false">
      <c r="A258" s="119" t="s">
        <v>29</v>
      </c>
      <c r="B258" s="46" t="s">
        <v>268</v>
      </c>
      <c r="C258" s="120" t="n">
        <v>20.1966666666667</v>
      </c>
      <c r="D258" s="48" t="n">
        <v>2.17865401873114</v>
      </c>
      <c r="E258" s="121" t="s">
        <v>394</v>
      </c>
    </row>
    <row r="259" customFormat="false" ht="17.1" hidden="false" customHeight="true" outlineLevel="0" collapsed="false">
      <c r="A259" s="119"/>
      <c r="B259" s="19" t="s">
        <v>269</v>
      </c>
      <c r="C259" s="115" t="n">
        <v>19.7933333333333</v>
      </c>
      <c r="D259" s="39" t="n">
        <v>2.73708482392003</v>
      </c>
      <c r="E259" s="121" t="s">
        <v>394</v>
      </c>
    </row>
    <row r="260" customFormat="false" ht="17.1" hidden="false" customHeight="true" outlineLevel="0" collapsed="false">
      <c r="A260" s="119"/>
      <c r="B260" s="19" t="s">
        <v>270</v>
      </c>
      <c r="C260" s="115" t="n">
        <v>20.0933333333333</v>
      </c>
      <c r="D260" s="39" t="n">
        <v>2.84840891259196</v>
      </c>
      <c r="E260" s="121" t="s">
        <v>394</v>
      </c>
    </row>
    <row r="261" customFormat="false" ht="17.1" hidden="false" customHeight="true" outlineLevel="0" collapsed="false">
      <c r="A261" s="119"/>
      <c r="B261" s="19" t="s">
        <v>271</v>
      </c>
      <c r="C261" s="115" t="n">
        <v>18.0466666666667</v>
      </c>
      <c r="D261" s="39" t="n">
        <v>2.71590377836427</v>
      </c>
      <c r="E261" s="121" t="s">
        <v>394</v>
      </c>
    </row>
    <row r="262" customFormat="false" ht="17.1" hidden="false" customHeight="true" outlineLevel="0" collapsed="false">
      <c r="A262" s="119"/>
      <c r="B262" s="19" t="s">
        <v>272</v>
      </c>
      <c r="C262" s="115" t="n">
        <v>18.1866666666667</v>
      </c>
      <c r="D262" s="39" t="n">
        <v>3.03572616244176</v>
      </c>
      <c r="E262" s="121" t="s">
        <v>394</v>
      </c>
    </row>
    <row r="263" customFormat="false" ht="17.1" hidden="false" customHeight="true" outlineLevel="0" collapsed="false">
      <c r="A263" s="119"/>
      <c r="B263" s="19" t="s">
        <v>273</v>
      </c>
      <c r="C263" s="115" t="n">
        <v>17.5933333333333</v>
      </c>
      <c r="D263" s="39" t="n">
        <v>3.15324171818992</v>
      </c>
      <c r="E263" s="121" t="s">
        <v>394</v>
      </c>
    </row>
    <row r="264" customFormat="false" ht="17.1" hidden="false" customHeight="true" outlineLevel="0" collapsed="false">
      <c r="A264" s="119"/>
      <c r="B264" s="19" t="s">
        <v>274</v>
      </c>
      <c r="C264" s="115" t="n">
        <v>27.3033333333333</v>
      </c>
      <c r="D264" s="39" t="n">
        <v>3.01529987452879</v>
      </c>
      <c r="E264" s="116" t="s">
        <v>396</v>
      </c>
    </row>
    <row r="265" customFormat="false" ht="17.1" hidden="false" customHeight="true" outlineLevel="0" collapsed="false">
      <c r="A265" s="119"/>
      <c r="B265" s="19" t="s">
        <v>275</v>
      </c>
      <c r="C265" s="115" t="n">
        <v>27.26</v>
      </c>
      <c r="D265" s="39" t="n">
        <v>3.94660613692322</v>
      </c>
      <c r="E265" s="116" t="s">
        <v>396</v>
      </c>
    </row>
    <row r="266" customFormat="false" ht="17.1" hidden="false" customHeight="true" outlineLevel="0" collapsed="false">
      <c r="A266" s="119"/>
      <c r="B266" s="19" t="s">
        <v>276</v>
      </c>
      <c r="C266" s="115" t="n">
        <v>26.24</v>
      </c>
      <c r="D266" s="39" t="n">
        <v>3.60009722090946</v>
      </c>
      <c r="E266" s="116" t="s">
        <v>396</v>
      </c>
    </row>
    <row r="267" customFormat="false" ht="17.1" hidden="false" customHeight="true" outlineLevel="0" collapsed="false">
      <c r="A267" s="119"/>
      <c r="B267" s="41" t="s">
        <v>280</v>
      </c>
      <c r="C267" s="117" t="n">
        <v>21.6348148148148</v>
      </c>
      <c r="D267" s="43" t="n">
        <v>4.68540234736518</v>
      </c>
      <c r="E267" s="118" t="n">
        <v>27</v>
      </c>
    </row>
    <row r="268" customFormat="false" ht="17.1" hidden="false" customHeight="true" outlineLevel="0" collapsed="false">
      <c r="A268" s="119" t="s">
        <v>30</v>
      </c>
      <c r="B268" s="46" t="s">
        <v>268</v>
      </c>
      <c r="C268" s="120" t="n">
        <v>19.17</v>
      </c>
      <c r="D268" s="48" t="n">
        <v>2.48054429510944</v>
      </c>
      <c r="E268" s="121" t="s">
        <v>394</v>
      </c>
    </row>
    <row r="269" customFormat="false" ht="17.1" hidden="false" customHeight="true" outlineLevel="0" collapsed="false">
      <c r="A269" s="119"/>
      <c r="B269" s="19" t="s">
        <v>269</v>
      </c>
      <c r="C269" s="115" t="n">
        <v>18.6033333333333</v>
      </c>
      <c r="D269" s="39" t="n">
        <v>2.77406440684663</v>
      </c>
      <c r="E269" s="121" t="s">
        <v>394</v>
      </c>
    </row>
    <row r="270" customFormat="false" ht="17.1" hidden="false" customHeight="true" outlineLevel="0" collapsed="false">
      <c r="A270" s="119"/>
      <c r="B270" s="19" t="s">
        <v>270</v>
      </c>
      <c r="C270" s="115" t="n">
        <v>19.11</v>
      </c>
      <c r="D270" s="39" t="n">
        <v>3.04078937119952</v>
      </c>
      <c r="E270" s="121" t="s">
        <v>394</v>
      </c>
    </row>
    <row r="271" customFormat="false" ht="17.1" hidden="false" customHeight="true" outlineLevel="0" collapsed="false">
      <c r="A271" s="119"/>
      <c r="B271" s="19" t="s">
        <v>271</v>
      </c>
      <c r="C271" s="115" t="n">
        <v>17.9566666666667</v>
      </c>
      <c r="D271" s="39" t="n">
        <v>3.12986155178361</v>
      </c>
      <c r="E271" s="121" t="s">
        <v>394</v>
      </c>
    </row>
    <row r="272" customFormat="false" ht="17.1" hidden="false" customHeight="true" outlineLevel="0" collapsed="false">
      <c r="A272" s="119"/>
      <c r="B272" s="19" t="s">
        <v>272</v>
      </c>
      <c r="C272" s="115" t="n">
        <v>17.78</v>
      </c>
      <c r="D272" s="39" t="n">
        <v>2.84198874030141</v>
      </c>
      <c r="E272" s="121" t="s">
        <v>394</v>
      </c>
    </row>
    <row r="273" customFormat="false" ht="17.1" hidden="false" customHeight="true" outlineLevel="0" collapsed="false">
      <c r="A273" s="119"/>
      <c r="B273" s="19" t="s">
        <v>273</v>
      </c>
      <c r="C273" s="115" t="n">
        <v>17.39</v>
      </c>
      <c r="D273" s="39" t="n">
        <v>3.41632843854334</v>
      </c>
      <c r="E273" s="121" t="s">
        <v>394</v>
      </c>
    </row>
    <row r="274" customFormat="false" ht="17.1" hidden="false" customHeight="true" outlineLevel="0" collapsed="false">
      <c r="A274" s="119"/>
      <c r="B274" s="19" t="s">
        <v>274</v>
      </c>
      <c r="C274" s="115" t="n">
        <v>28.3766666666667</v>
      </c>
      <c r="D274" s="39" t="n">
        <v>4.06263871558047</v>
      </c>
      <c r="E274" s="116" t="s">
        <v>396</v>
      </c>
    </row>
    <row r="275" customFormat="false" ht="17.1" hidden="false" customHeight="true" outlineLevel="0" collapsed="false">
      <c r="A275" s="119"/>
      <c r="B275" s="19" t="s">
        <v>275</v>
      </c>
      <c r="C275" s="115" t="n">
        <v>27.07</v>
      </c>
      <c r="D275" s="39" t="n">
        <v>4.19651045512816</v>
      </c>
      <c r="E275" s="116" t="s">
        <v>396</v>
      </c>
    </row>
    <row r="276" customFormat="false" ht="17.1" hidden="false" customHeight="true" outlineLevel="0" collapsed="false">
      <c r="A276" s="119"/>
      <c r="B276" s="19" t="s">
        <v>276</v>
      </c>
      <c r="C276" s="115" t="n">
        <v>25.82</v>
      </c>
      <c r="D276" s="39" t="n">
        <v>3.93793092880005</v>
      </c>
      <c r="E276" s="116" t="s">
        <v>396</v>
      </c>
    </row>
    <row r="277" customFormat="false" ht="17.1" hidden="false" customHeight="true" outlineLevel="0" collapsed="false">
      <c r="A277" s="119"/>
      <c r="B277" s="41" t="s">
        <v>280</v>
      </c>
      <c r="C277" s="117" t="n">
        <v>21.252962962963</v>
      </c>
      <c r="D277" s="43" t="n">
        <v>5.12256081903664</v>
      </c>
      <c r="E277" s="118" t="n">
        <v>27</v>
      </c>
    </row>
    <row r="278" customFormat="false" ht="17.1" hidden="false" customHeight="true" outlineLevel="0" collapsed="false">
      <c r="A278" s="119" t="s">
        <v>31</v>
      </c>
      <c r="B278" s="46" t="s">
        <v>268</v>
      </c>
      <c r="C278" s="120" t="n">
        <v>39.5866666666667</v>
      </c>
      <c r="D278" s="48" t="n">
        <v>4.65344316966838</v>
      </c>
      <c r="E278" s="121" t="s">
        <v>396</v>
      </c>
    </row>
    <row r="279" customFormat="false" ht="17.1" hidden="false" customHeight="true" outlineLevel="0" collapsed="false">
      <c r="A279" s="119"/>
      <c r="B279" s="19" t="s">
        <v>269</v>
      </c>
      <c r="C279" s="115" t="n">
        <v>40.6266666666667</v>
      </c>
      <c r="D279" s="39" t="n">
        <v>5.46540330930238</v>
      </c>
      <c r="E279" s="121" t="s">
        <v>396</v>
      </c>
    </row>
    <row r="280" customFormat="false" ht="17.1" hidden="false" customHeight="true" outlineLevel="0" collapsed="false">
      <c r="A280" s="119"/>
      <c r="B280" s="19" t="s">
        <v>270</v>
      </c>
      <c r="C280" s="115" t="n">
        <v>37.8433333333333</v>
      </c>
      <c r="D280" s="39" t="n">
        <v>5.54393662782443</v>
      </c>
      <c r="E280" s="121" t="s">
        <v>396</v>
      </c>
    </row>
    <row r="281" customFormat="false" ht="17.1" hidden="false" customHeight="true" outlineLevel="0" collapsed="false">
      <c r="A281" s="119"/>
      <c r="B281" s="19" t="s">
        <v>271</v>
      </c>
      <c r="C281" s="115" t="n">
        <v>36.4633333333333</v>
      </c>
      <c r="D281" s="39" t="n">
        <v>5.97004466761626</v>
      </c>
      <c r="E281" s="121" t="s">
        <v>396</v>
      </c>
    </row>
    <row r="282" customFormat="false" ht="17.1" hidden="false" customHeight="true" outlineLevel="0" collapsed="false">
      <c r="A282" s="119"/>
      <c r="B282" s="19" t="s">
        <v>272</v>
      </c>
      <c r="C282" s="115" t="n">
        <v>35.2066666666667</v>
      </c>
      <c r="D282" s="39" t="n">
        <v>6.20207492161562</v>
      </c>
      <c r="E282" s="121" t="s">
        <v>396</v>
      </c>
    </row>
    <row r="283" customFormat="false" ht="17.1" hidden="false" customHeight="true" outlineLevel="0" collapsed="false">
      <c r="A283" s="119"/>
      <c r="B283" s="19" t="s">
        <v>273</v>
      </c>
      <c r="C283" s="115" t="n">
        <v>35.8766666666667</v>
      </c>
      <c r="D283" s="39" t="n">
        <v>7.13039503346998</v>
      </c>
      <c r="E283" s="121" t="s">
        <v>396</v>
      </c>
    </row>
    <row r="284" customFormat="false" ht="17.1" hidden="false" customHeight="true" outlineLevel="0" collapsed="false">
      <c r="A284" s="119"/>
      <c r="B284" s="19" t="s">
        <v>274</v>
      </c>
      <c r="C284" s="115" t="n">
        <v>23.8066666666667</v>
      </c>
      <c r="D284" s="39" t="n">
        <v>2.94000566892877</v>
      </c>
      <c r="E284" s="116" t="s">
        <v>394</v>
      </c>
    </row>
    <row r="285" customFormat="false" ht="17.1" hidden="false" customHeight="true" outlineLevel="0" collapsed="false">
      <c r="A285" s="119"/>
      <c r="B285" s="19" t="s">
        <v>275</v>
      </c>
      <c r="C285" s="115" t="n">
        <v>24.31</v>
      </c>
      <c r="D285" s="39" t="n">
        <v>3.43120969921688</v>
      </c>
      <c r="E285" s="116" t="s">
        <v>394</v>
      </c>
    </row>
    <row r="286" customFormat="false" ht="17.1" hidden="false" customHeight="true" outlineLevel="0" collapsed="false">
      <c r="A286" s="119"/>
      <c r="B286" s="19" t="s">
        <v>276</v>
      </c>
      <c r="C286" s="115" t="n">
        <v>25.85</v>
      </c>
      <c r="D286" s="39" t="n">
        <v>3.86508732113519</v>
      </c>
      <c r="E286" s="116" t="s">
        <v>394</v>
      </c>
    </row>
    <row r="287" customFormat="false" ht="17.1" hidden="false" customHeight="true" outlineLevel="0" collapsed="false">
      <c r="A287" s="119"/>
      <c r="B287" s="41" t="s">
        <v>280</v>
      </c>
      <c r="C287" s="117" t="n">
        <v>33.2855555555556</v>
      </c>
      <c r="D287" s="43" t="n">
        <v>7.76292982624341</v>
      </c>
      <c r="E287" s="118" t="n">
        <v>27</v>
      </c>
    </row>
    <row r="288" customFormat="false" ht="17.1" hidden="false" customHeight="true" outlineLevel="0" collapsed="false">
      <c r="A288" s="119" t="s">
        <v>32</v>
      </c>
      <c r="B288" s="46" t="s">
        <v>268</v>
      </c>
      <c r="C288" s="120" t="n">
        <v>41.5066666666667</v>
      </c>
      <c r="D288" s="48" t="n">
        <v>5.58014635411414</v>
      </c>
      <c r="E288" s="121" t="s">
        <v>396</v>
      </c>
    </row>
    <row r="289" customFormat="false" ht="17.1" hidden="false" customHeight="true" outlineLevel="0" collapsed="false">
      <c r="A289" s="119"/>
      <c r="B289" s="19" t="s">
        <v>269</v>
      </c>
      <c r="C289" s="115" t="n">
        <v>42.57</v>
      </c>
      <c r="D289" s="39" t="n">
        <v>5.61270879344368</v>
      </c>
      <c r="E289" s="121" t="s">
        <v>396</v>
      </c>
    </row>
    <row r="290" customFormat="false" ht="17.1" hidden="false" customHeight="true" outlineLevel="0" collapsed="false">
      <c r="A290" s="119"/>
      <c r="B290" s="19" t="s">
        <v>270</v>
      </c>
      <c r="C290" s="115" t="n">
        <v>41.1233333333333</v>
      </c>
      <c r="D290" s="39" t="n">
        <v>6.23590677715225</v>
      </c>
      <c r="E290" s="121" t="s">
        <v>396</v>
      </c>
    </row>
    <row r="291" customFormat="false" ht="17.1" hidden="false" customHeight="true" outlineLevel="0" collapsed="false">
      <c r="A291" s="119"/>
      <c r="B291" s="19" t="s">
        <v>271</v>
      </c>
      <c r="C291" s="115" t="n">
        <v>40.5633333333333</v>
      </c>
      <c r="D291" s="39" t="n">
        <v>7.15725040314599</v>
      </c>
      <c r="E291" s="121" t="s">
        <v>396</v>
      </c>
    </row>
    <row r="292" customFormat="false" ht="17.1" hidden="false" customHeight="true" outlineLevel="0" collapsed="false">
      <c r="A292" s="119"/>
      <c r="B292" s="19" t="s">
        <v>272</v>
      </c>
      <c r="C292" s="115" t="n">
        <v>40.4433333333333</v>
      </c>
      <c r="D292" s="39" t="n">
        <v>7.6248300527509</v>
      </c>
      <c r="E292" s="121" t="s">
        <v>396</v>
      </c>
    </row>
    <row r="293" customFormat="false" ht="17.1" hidden="false" customHeight="true" outlineLevel="0" collapsed="false">
      <c r="A293" s="119"/>
      <c r="B293" s="19" t="s">
        <v>273</v>
      </c>
      <c r="C293" s="115" t="n">
        <v>40.3833333333333</v>
      </c>
      <c r="D293" s="39" t="n">
        <v>7.64509210757682</v>
      </c>
      <c r="E293" s="121" t="s">
        <v>396</v>
      </c>
    </row>
    <row r="294" customFormat="false" ht="17.1" hidden="false" customHeight="true" outlineLevel="0" collapsed="false">
      <c r="A294" s="119"/>
      <c r="B294" s="19" t="s">
        <v>274</v>
      </c>
      <c r="C294" s="115" t="n">
        <v>26.6233333333333</v>
      </c>
      <c r="D294" s="39" t="n">
        <v>3.95540558392352</v>
      </c>
      <c r="E294" s="116" t="s">
        <v>394</v>
      </c>
    </row>
    <row r="295" customFormat="false" ht="17.1" hidden="false" customHeight="true" outlineLevel="0" collapsed="false">
      <c r="A295" s="119"/>
      <c r="B295" s="19" t="s">
        <v>275</v>
      </c>
      <c r="C295" s="115" t="n">
        <v>27.28</v>
      </c>
      <c r="D295" s="39" t="n">
        <v>4.32586407553451</v>
      </c>
      <c r="E295" s="116" t="s">
        <v>394</v>
      </c>
    </row>
    <row r="296" customFormat="false" ht="17.1" hidden="false" customHeight="true" outlineLevel="0" collapsed="false">
      <c r="A296" s="119"/>
      <c r="B296" s="19" t="s">
        <v>276</v>
      </c>
      <c r="C296" s="115" t="n">
        <v>29.3066666666667</v>
      </c>
      <c r="D296" s="39" t="n">
        <v>4.51232017185542</v>
      </c>
      <c r="E296" s="116" t="s">
        <v>394</v>
      </c>
    </row>
    <row r="297" customFormat="false" ht="17.1" hidden="false" customHeight="true" outlineLevel="0" collapsed="false">
      <c r="A297" s="119"/>
      <c r="B297" s="41" t="s">
        <v>280</v>
      </c>
      <c r="C297" s="117" t="n">
        <v>36.6444444444444</v>
      </c>
      <c r="D297" s="43" t="n">
        <v>8.18473923898962</v>
      </c>
      <c r="E297" s="118" t="n">
        <v>27</v>
      </c>
    </row>
    <row r="298" customFormat="false" ht="17.1" hidden="false" customHeight="true" outlineLevel="0" collapsed="false">
      <c r="A298" s="119" t="s">
        <v>33</v>
      </c>
      <c r="B298" s="46" t="s">
        <v>268</v>
      </c>
      <c r="C298" s="120" t="n">
        <v>55.6433333333333</v>
      </c>
      <c r="D298" s="48" t="n">
        <v>6.16944351893535</v>
      </c>
      <c r="E298" s="121" t="n">
        <v>3</v>
      </c>
      <c r="F298" s="122" t="s">
        <v>395</v>
      </c>
    </row>
    <row r="299" customFormat="false" ht="17.1" hidden="false" customHeight="true" outlineLevel="0" collapsed="false">
      <c r="A299" s="119"/>
      <c r="B299" s="19" t="s">
        <v>269</v>
      </c>
      <c r="C299" s="115" t="n">
        <v>55.6133333333333</v>
      </c>
      <c r="D299" s="39" t="n">
        <v>6.93763888749864</v>
      </c>
      <c r="E299" s="116" t="n">
        <v>3</v>
      </c>
      <c r="F299" s="122" t="s">
        <v>395</v>
      </c>
    </row>
    <row r="300" customFormat="false" ht="17.1" hidden="false" customHeight="true" outlineLevel="0" collapsed="false">
      <c r="A300" s="119"/>
      <c r="B300" s="19" t="s">
        <v>270</v>
      </c>
      <c r="C300" s="115" t="n">
        <v>54.9166666666667</v>
      </c>
      <c r="D300" s="39" t="n">
        <v>7.78579047581768</v>
      </c>
      <c r="E300" s="116" t="n">
        <v>3</v>
      </c>
      <c r="F300" s="122" t="s">
        <v>395</v>
      </c>
    </row>
    <row r="301" customFormat="false" ht="17.1" hidden="false" customHeight="true" outlineLevel="0" collapsed="false">
      <c r="A301" s="119"/>
      <c r="B301" s="19" t="s">
        <v>271</v>
      </c>
      <c r="C301" s="115" t="n">
        <v>67.1966666666667</v>
      </c>
      <c r="D301" s="39" t="n">
        <v>10.8207455072806</v>
      </c>
      <c r="E301" s="116" t="n">
        <v>3</v>
      </c>
      <c r="F301" s="122" t="s">
        <v>396</v>
      </c>
    </row>
    <row r="302" customFormat="false" ht="17.1" hidden="false" customHeight="true" outlineLevel="0" collapsed="false">
      <c r="A302" s="119"/>
      <c r="B302" s="19" t="s">
        <v>272</v>
      </c>
      <c r="C302" s="115" t="n">
        <v>68.63</v>
      </c>
      <c r="D302" s="39" t="n">
        <v>12.032543372039</v>
      </c>
      <c r="E302" s="116" t="n">
        <v>3</v>
      </c>
      <c r="F302" s="122" t="s">
        <v>396</v>
      </c>
    </row>
    <row r="303" customFormat="false" ht="17.1" hidden="false" customHeight="true" outlineLevel="0" collapsed="false">
      <c r="A303" s="119"/>
      <c r="B303" s="19" t="s">
        <v>273</v>
      </c>
      <c r="C303" s="115" t="n">
        <v>69.14</v>
      </c>
      <c r="D303" s="39" t="n">
        <v>13.8021302703604</v>
      </c>
      <c r="E303" s="116" t="n">
        <v>3</v>
      </c>
      <c r="F303" s="122" t="s">
        <v>396</v>
      </c>
    </row>
    <row r="304" customFormat="false" ht="17.1" hidden="false" customHeight="true" outlineLevel="0" collapsed="false">
      <c r="A304" s="119"/>
      <c r="B304" s="19" t="s">
        <v>274</v>
      </c>
      <c r="C304" s="115" t="n">
        <v>36.6966666666667</v>
      </c>
      <c r="D304" s="39" t="n">
        <v>4.05908035561423</v>
      </c>
      <c r="E304" s="116" t="n">
        <v>3</v>
      </c>
      <c r="F304" s="122" t="s">
        <v>393</v>
      </c>
    </row>
    <row r="305" customFormat="false" ht="17.1" hidden="false" customHeight="true" outlineLevel="0" collapsed="false">
      <c r="A305" s="119"/>
      <c r="B305" s="19" t="s">
        <v>275</v>
      </c>
      <c r="C305" s="115" t="n">
        <v>38.2966666666667</v>
      </c>
      <c r="D305" s="39" t="n">
        <v>5.19155403837169</v>
      </c>
      <c r="E305" s="116" t="n">
        <v>3</v>
      </c>
      <c r="F305" s="122" t="s">
        <v>393</v>
      </c>
    </row>
    <row r="306" customFormat="false" ht="17.1" hidden="false" customHeight="true" outlineLevel="0" collapsed="false">
      <c r="A306" s="119"/>
      <c r="B306" s="19" t="s">
        <v>276</v>
      </c>
      <c r="C306" s="115" t="n">
        <v>39.9666666666667</v>
      </c>
      <c r="D306" s="39" t="n">
        <v>6.03027638946453</v>
      </c>
      <c r="E306" s="116" t="n">
        <v>3</v>
      </c>
      <c r="F306" s="122" t="s">
        <v>401</v>
      </c>
    </row>
    <row r="307" customFormat="false" ht="17.1" hidden="false" customHeight="true" outlineLevel="0" collapsed="false">
      <c r="A307" s="119"/>
      <c r="B307" s="41" t="s">
        <v>280</v>
      </c>
      <c r="C307" s="117" t="n">
        <v>54.0111111111111</v>
      </c>
      <c r="D307" s="43" t="n">
        <v>14.4879306090737</v>
      </c>
      <c r="E307" s="118" t="n">
        <v>27</v>
      </c>
    </row>
    <row r="308" customFormat="false" ht="17.1" hidden="false" customHeight="true" outlineLevel="0" collapsed="false">
      <c r="A308" s="119" t="s">
        <v>34</v>
      </c>
      <c r="B308" s="46" t="s">
        <v>268</v>
      </c>
      <c r="C308" s="120" t="n">
        <v>58.1633333333333</v>
      </c>
      <c r="D308" s="48" t="n">
        <v>7.19821042574704</v>
      </c>
      <c r="E308" s="121" t="n">
        <v>3</v>
      </c>
      <c r="F308" s="122" t="s">
        <v>394</v>
      </c>
    </row>
    <row r="309" customFormat="false" ht="17.1" hidden="false" customHeight="true" outlineLevel="0" collapsed="false">
      <c r="A309" s="119"/>
      <c r="B309" s="19" t="s">
        <v>269</v>
      </c>
      <c r="C309" s="115" t="n">
        <v>57.5933333333333</v>
      </c>
      <c r="D309" s="39" t="n">
        <v>8.62012374234461</v>
      </c>
      <c r="E309" s="116" t="n">
        <v>3</v>
      </c>
      <c r="F309" s="122" t="s">
        <v>394</v>
      </c>
    </row>
    <row r="310" customFormat="false" ht="17.1" hidden="false" customHeight="true" outlineLevel="0" collapsed="false">
      <c r="A310" s="119"/>
      <c r="B310" s="19" t="s">
        <v>270</v>
      </c>
      <c r="C310" s="115" t="n">
        <v>57.9466666666667</v>
      </c>
      <c r="D310" s="39" t="n">
        <v>8.28804158612475</v>
      </c>
      <c r="E310" s="116" t="n">
        <v>3</v>
      </c>
      <c r="F310" s="122" t="s">
        <v>394</v>
      </c>
    </row>
    <row r="311" customFormat="false" ht="17.1" hidden="false" customHeight="true" outlineLevel="0" collapsed="false">
      <c r="A311" s="119"/>
      <c r="B311" s="19" t="s">
        <v>271</v>
      </c>
      <c r="C311" s="115" t="n">
        <v>77.1866666666667</v>
      </c>
      <c r="D311" s="39" t="n">
        <v>13.1347224307685</v>
      </c>
      <c r="E311" s="116" t="n">
        <v>3</v>
      </c>
      <c r="F311" s="122" t="s">
        <v>396</v>
      </c>
    </row>
    <row r="312" customFormat="false" ht="17.1" hidden="false" customHeight="true" outlineLevel="0" collapsed="false">
      <c r="A312" s="119"/>
      <c r="B312" s="19" t="s">
        <v>272</v>
      </c>
      <c r="C312" s="115" t="n">
        <v>79.3033333333333</v>
      </c>
      <c r="D312" s="39" t="n">
        <v>14.0893730638852</v>
      </c>
      <c r="E312" s="116" t="n">
        <v>3</v>
      </c>
      <c r="F312" s="122" t="s">
        <v>396</v>
      </c>
    </row>
    <row r="313" customFormat="false" ht="17.1" hidden="false" customHeight="true" outlineLevel="0" collapsed="false">
      <c r="A313" s="119"/>
      <c r="B313" s="19" t="s">
        <v>273</v>
      </c>
      <c r="C313" s="115" t="n">
        <v>77.89</v>
      </c>
      <c r="D313" s="39" t="n">
        <v>15.6331090957621</v>
      </c>
      <c r="E313" s="116" t="n">
        <v>3</v>
      </c>
      <c r="F313" s="122" t="s">
        <v>396</v>
      </c>
    </row>
    <row r="314" customFormat="false" ht="17.1" hidden="false" customHeight="true" outlineLevel="0" collapsed="false">
      <c r="A314" s="119"/>
      <c r="B314" s="19" t="s">
        <v>274</v>
      </c>
      <c r="C314" s="115" t="n">
        <v>41.2333333333333</v>
      </c>
      <c r="D314" s="39" t="n">
        <v>6.05608234202057</v>
      </c>
      <c r="E314" s="116" t="n">
        <v>3</v>
      </c>
      <c r="F314" s="122" t="s">
        <v>394</v>
      </c>
    </row>
    <row r="315" customFormat="false" ht="17.1" hidden="false" customHeight="true" outlineLevel="0" collapsed="false">
      <c r="A315" s="119"/>
      <c r="B315" s="19" t="s">
        <v>275</v>
      </c>
      <c r="C315" s="115" t="n">
        <v>43.37</v>
      </c>
      <c r="D315" s="39" t="n">
        <v>6.50166132615349</v>
      </c>
      <c r="E315" s="116" t="n">
        <v>3</v>
      </c>
      <c r="F315" s="122" t="s">
        <v>394</v>
      </c>
    </row>
    <row r="316" customFormat="false" ht="17.1" hidden="false" customHeight="true" outlineLevel="0" collapsed="false">
      <c r="A316" s="119"/>
      <c r="B316" s="19" t="s">
        <v>276</v>
      </c>
      <c r="C316" s="115" t="n">
        <v>45.2133333333333</v>
      </c>
      <c r="D316" s="39" t="n">
        <v>7.16391187364371</v>
      </c>
      <c r="E316" s="116" t="n">
        <v>3</v>
      </c>
      <c r="F316" s="122" t="s">
        <v>394</v>
      </c>
    </row>
    <row r="317" customFormat="false" ht="17.1" hidden="false" customHeight="true" outlineLevel="0" collapsed="false">
      <c r="A317" s="119"/>
      <c r="B317" s="41" t="s">
        <v>280</v>
      </c>
      <c r="C317" s="117" t="n">
        <v>59.7666666666667</v>
      </c>
      <c r="D317" s="43" t="n">
        <v>16.9001781966026</v>
      </c>
      <c r="E317" s="118" t="n">
        <v>27</v>
      </c>
    </row>
    <row r="318" customFormat="false" ht="17.1" hidden="false" customHeight="true" outlineLevel="0" collapsed="false">
      <c r="A318" s="119" t="s">
        <v>287</v>
      </c>
      <c r="B318" s="46" t="s">
        <v>268</v>
      </c>
      <c r="C318" s="120" t="n">
        <v>7.33333333333333</v>
      </c>
      <c r="D318" s="48" t="n">
        <v>1.13588438378795</v>
      </c>
      <c r="E318" s="121" t="n">
        <v>3</v>
      </c>
      <c r="F318" s="122" t="s">
        <v>395</v>
      </c>
    </row>
    <row r="319" customFormat="false" ht="17.1" hidden="false" customHeight="true" outlineLevel="0" collapsed="false">
      <c r="A319" s="119"/>
      <c r="B319" s="19" t="s">
        <v>269</v>
      </c>
      <c r="C319" s="115" t="n">
        <v>7.30666666666667</v>
      </c>
      <c r="D319" s="39" t="n">
        <v>1.17933597135563</v>
      </c>
      <c r="E319" s="116" t="n">
        <v>3</v>
      </c>
      <c r="F319" s="122" t="s">
        <v>395</v>
      </c>
    </row>
    <row r="320" customFormat="false" ht="17.1" hidden="false" customHeight="true" outlineLevel="0" collapsed="false">
      <c r="A320" s="119"/>
      <c r="B320" s="19" t="s">
        <v>270</v>
      </c>
      <c r="C320" s="115" t="n">
        <v>7.04333333333333</v>
      </c>
      <c r="D320" s="39" t="n">
        <v>1.10037872268294</v>
      </c>
      <c r="E320" s="116" t="n">
        <v>3</v>
      </c>
      <c r="F320" s="122" t="s">
        <v>395</v>
      </c>
    </row>
    <row r="321" customFormat="false" ht="17.1" hidden="false" customHeight="true" outlineLevel="0" collapsed="false">
      <c r="A321" s="119"/>
      <c r="B321" s="19" t="s">
        <v>271</v>
      </c>
      <c r="C321" s="115" t="n">
        <v>5.64333333333333</v>
      </c>
      <c r="D321" s="39" t="n">
        <v>0.893662874541252</v>
      </c>
      <c r="E321" s="116" t="n">
        <v>3</v>
      </c>
      <c r="F321" s="122" t="s">
        <v>394</v>
      </c>
    </row>
    <row r="322" customFormat="false" ht="17.1" hidden="false" customHeight="true" outlineLevel="0" collapsed="false">
      <c r="A322" s="119"/>
      <c r="B322" s="19" t="s">
        <v>272</v>
      </c>
      <c r="C322" s="115" t="n">
        <v>5.46</v>
      </c>
      <c r="D322" s="39" t="n">
        <v>0.982445927265211</v>
      </c>
      <c r="E322" s="116" t="n">
        <v>3</v>
      </c>
      <c r="F322" s="122" t="s">
        <v>394</v>
      </c>
    </row>
    <row r="323" customFormat="false" ht="17.1" hidden="false" customHeight="true" outlineLevel="0" collapsed="false">
      <c r="A323" s="119"/>
      <c r="B323" s="19" t="s">
        <v>273</v>
      </c>
      <c r="C323" s="115" t="n">
        <v>5.55</v>
      </c>
      <c r="D323" s="39" t="n">
        <v>1.01</v>
      </c>
      <c r="E323" s="116" t="n">
        <v>3</v>
      </c>
      <c r="F323" s="122" t="s">
        <v>394</v>
      </c>
    </row>
    <row r="324" customFormat="false" ht="17.1" hidden="false" customHeight="true" outlineLevel="0" collapsed="false">
      <c r="A324" s="119"/>
      <c r="B324" s="19" t="s">
        <v>274</v>
      </c>
      <c r="C324" s="115" t="n">
        <v>8.21666666666667</v>
      </c>
      <c r="D324" s="39" t="n">
        <v>1.05267912173337</v>
      </c>
      <c r="E324" s="116" t="n">
        <v>3</v>
      </c>
      <c r="F324" s="122" t="s">
        <v>396</v>
      </c>
    </row>
    <row r="325" customFormat="false" ht="17.1" hidden="false" customHeight="true" outlineLevel="0" collapsed="false">
      <c r="A325" s="119"/>
      <c r="B325" s="19" t="s">
        <v>275</v>
      </c>
      <c r="C325" s="115" t="n">
        <v>8.27333333333333</v>
      </c>
      <c r="D325" s="39" t="n">
        <v>1.31671307935075</v>
      </c>
      <c r="E325" s="116" t="n">
        <v>3</v>
      </c>
      <c r="F325" s="122" t="s">
        <v>396</v>
      </c>
    </row>
    <row r="326" customFormat="false" ht="17.1" hidden="false" customHeight="true" outlineLevel="0" collapsed="false">
      <c r="A326" s="119"/>
      <c r="B326" s="19" t="s">
        <v>276</v>
      </c>
      <c r="C326" s="115" t="n">
        <v>8.32666666666667</v>
      </c>
      <c r="D326" s="39" t="n">
        <v>1.25675508088622</v>
      </c>
      <c r="E326" s="116" t="n">
        <v>3</v>
      </c>
      <c r="F326" s="122" t="s">
        <v>396</v>
      </c>
    </row>
    <row r="327" customFormat="false" ht="17.1" hidden="false" customHeight="true" outlineLevel="0" collapsed="false">
      <c r="A327" s="119"/>
      <c r="B327" s="41" t="s">
        <v>280</v>
      </c>
      <c r="C327" s="117" t="n">
        <v>7.01703703703704</v>
      </c>
      <c r="D327" s="43" t="n">
        <v>1.47200233803852</v>
      </c>
      <c r="E327" s="118" t="n">
        <v>27</v>
      </c>
    </row>
    <row r="328" customFormat="false" ht="17.1" hidden="false" customHeight="true" outlineLevel="0" collapsed="false">
      <c r="A328" s="123" t="s">
        <v>36</v>
      </c>
      <c r="B328" s="46" t="s">
        <v>268</v>
      </c>
      <c r="C328" s="120" t="n">
        <v>6.89</v>
      </c>
      <c r="D328" s="48" t="n">
        <v>0.975551126287085</v>
      </c>
      <c r="E328" s="121" t="n">
        <v>3</v>
      </c>
      <c r="F328" s="122" t="s">
        <v>395</v>
      </c>
    </row>
    <row r="329" customFormat="false" ht="17.1" hidden="false" customHeight="true" outlineLevel="0" collapsed="false">
      <c r="A329" s="123"/>
      <c r="B329" s="19" t="s">
        <v>269</v>
      </c>
      <c r="C329" s="115" t="n">
        <v>7.14</v>
      </c>
      <c r="D329" s="39" t="n">
        <v>1.37098504732911</v>
      </c>
      <c r="E329" s="116" t="n">
        <v>3</v>
      </c>
      <c r="F329" s="122" t="s">
        <v>395</v>
      </c>
    </row>
    <row r="330" customFormat="false" ht="17.1" hidden="false" customHeight="true" outlineLevel="0" collapsed="false">
      <c r="A330" s="123"/>
      <c r="B330" s="19" t="s">
        <v>270</v>
      </c>
      <c r="C330" s="115" t="n">
        <v>6.75</v>
      </c>
      <c r="D330" s="39" t="n">
        <v>1.12120470923021</v>
      </c>
      <c r="E330" s="116" t="n">
        <v>3</v>
      </c>
      <c r="F330" s="122" t="s">
        <v>395</v>
      </c>
    </row>
    <row r="331" customFormat="false" ht="17.1" hidden="false" customHeight="true" outlineLevel="0" collapsed="false">
      <c r="A331" s="123"/>
      <c r="B331" s="19" t="s">
        <v>271</v>
      </c>
      <c r="C331" s="115" t="n">
        <v>5.46666666666667</v>
      </c>
      <c r="D331" s="39" t="n">
        <v>0.918821709219658</v>
      </c>
      <c r="E331" s="116" t="n">
        <v>3</v>
      </c>
      <c r="F331" s="122" t="s">
        <v>394</v>
      </c>
    </row>
    <row r="332" customFormat="false" ht="17.1" hidden="false" customHeight="true" outlineLevel="0" collapsed="false">
      <c r="A332" s="123"/>
      <c r="B332" s="19" t="s">
        <v>272</v>
      </c>
      <c r="C332" s="115" t="n">
        <v>5.31666666666667</v>
      </c>
      <c r="D332" s="39" t="n">
        <v>1.00001666652778</v>
      </c>
      <c r="E332" s="116" t="n">
        <v>3</v>
      </c>
      <c r="F332" s="122" t="s">
        <v>394</v>
      </c>
    </row>
    <row r="333" customFormat="false" ht="17.1" hidden="false" customHeight="true" outlineLevel="0" collapsed="false">
      <c r="A333" s="123"/>
      <c r="B333" s="19" t="s">
        <v>273</v>
      </c>
      <c r="C333" s="115" t="n">
        <v>5.23333333333333</v>
      </c>
      <c r="D333" s="39" t="n">
        <v>0.86523599863467</v>
      </c>
      <c r="E333" s="116" t="n">
        <v>3</v>
      </c>
      <c r="F333" s="122" t="s">
        <v>394</v>
      </c>
    </row>
    <row r="334" customFormat="false" ht="17.1" hidden="false" customHeight="true" outlineLevel="0" collapsed="false">
      <c r="A334" s="123"/>
      <c r="B334" s="19" t="s">
        <v>274</v>
      </c>
      <c r="C334" s="115" t="n">
        <v>8.03</v>
      </c>
      <c r="D334" s="39" t="n">
        <v>1.21049576620491</v>
      </c>
      <c r="E334" s="116" t="n">
        <v>3</v>
      </c>
      <c r="F334" s="122" t="s">
        <v>396</v>
      </c>
    </row>
    <row r="335" customFormat="false" ht="17.1" hidden="false" customHeight="true" outlineLevel="0" collapsed="false">
      <c r="A335" s="123"/>
      <c r="B335" s="19" t="s">
        <v>275</v>
      </c>
      <c r="C335" s="115" t="n">
        <v>7.92666666666667</v>
      </c>
      <c r="D335" s="39" t="n">
        <v>1.33320416040955</v>
      </c>
      <c r="E335" s="116" t="n">
        <v>3</v>
      </c>
      <c r="F335" s="122" t="s">
        <v>396</v>
      </c>
    </row>
    <row r="336" customFormat="false" ht="17.1" hidden="false" customHeight="true" outlineLevel="0" collapsed="false">
      <c r="A336" s="123"/>
      <c r="B336" s="19" t="s">
        <v>276</v>
      </c>
      <c r="C336" s="115" t="n">
        <v>8.09333333333333</v>
      </c>
      <c r="D336" s="39" t="n">
        <v>1.27617919326924</v>
      </c>
      <c r="E336" s="116" t="n">
        <v>3</v>
      </c>
      <c r="F336" s="122" t="s">
        <v>396</v>
      </c>
    </row>
    <row r="337" customFormat="false" ht="17.1" hidden="false" customHeight="true" outlineLevel="0" collapsed="false">
      <c r="A337" s="123"/>
      <c r="B337" s="51" t="s">
        <v>280</v>
      </c>
      <c r="C337" s="124" t="n">
        <v>6.76074074074074</v>
      </c>
      <c r="D337" s="53" t="n">
        <v>1.46897118871554</v>
      </c>
      <c r="E337" s="125" t="n">
        <v>27</v>
      </c>
    </row>
    <row r="339" customFormat="false" ht="21" hidden="false" customHeight="true" outlineLevel="0" collapsed="false">
      <c r="A339" s="126" t="s">
        <v>406</v>
      </c>
      <c r="B339" s="126"/>
      <c r="C339" s="126"/>
      <c r="D339" s="126"/>
      <c r="E339" s="126"/>
      <c r="F339" s="126"/>
      <c r="G339" s="126"/>
    </row>
    <row r="340" customFormat="false" ht="15.95" hidden="false" customHeight="true" outlineLevel="0" collapsed="false">
      <c r="A340" s="55" t="s">
        <v>289</v>
      </c>
      <c r="B340" s="55"/>
      <c r="C340" s="109" t="s">
        <v>290</v>
      </c>
      <c r="D340" s="56" t="s">
        <v>291</v>
      </c>
      <c r="E340" s="127" t="s">
        <v>407</v>
      </c>
      <c r="F340" s="128" t="s">
        <v>408</v>
      </c>
      <c r="G340" s="129" t="s">
        <v>294</v>
      </c>
    </row>
    <row r="341" customFormat="false" ht="17.1" hidden="false" customHeight="true" outlineLevel="0" collapsed="false">
      <c r="A341" s="130" t="s">
        <v>295</v>
      </c>
      <c r="B341" s="27" t="s">
        <v>296</v>
      </c>
      <c r="C341" s="112" t="n">
        <v>0.999997271442993</v>
      </c>
      <c r="D341" s="36" t="s">
        <v>297</v>
      </c>
      <c r="E341" s="131" t="n">
        <v>18</v>
      </c>
      <c r="F341" s="132" t="n">
        <v>1</v>
      </c>
      <c r="G341" s="133" t="n">
        <v>0.0055145603461638</v>
      </c>
    </row>
    <row r="342" customFormat="false" ht="17.1" hidden="false" customHeight="true" outlineLevel="0" collapsed="false">
      <c r="A342" s="130"/>
      <c r="B342" s="19" t="s">
        <v>298</v>
      </c>
      <c r="C342" s="115" t="n">
        <v>2.72855700720728E-006</v>
      </c>
      <c r="D342" s="39" t="s">
        <v>297</v>
      </c>
      <c r="E342" s="134" t="n">
        <v>18</v>
      </c>
      <c r="F342" s="135" t="n">
        <v>1</v>
      </c>
      <c r="G342" s="136" t="n">
        <v>0.00551456034616377</v>
      </c>
    </row>
    <row r="343" customFormat="false" ht="17.1" hidden="false" customHeight="true" outlineLevel="0" collapsed="false">
      <c r="A343" s="130"/>
      <c r="B343" s="19" t="s">
        <v>299</v>
      </c>
      <c r="C343" s="115" t="n">
        <v>366493.083634161</v>
      </c>
      <c r="D343" s="39" t="s">
        <v>297</v>
      </c>
      <c r="E343" s="134" t="n">
        <v>18</v>
      </c>
      <c r="F343" s="135" t="n">
        <v>1</v>
      </c>
      <c r="G343" s="136" t="n">
        <v>0.00551456034616377</v>
      </c>
    </row>
    <row r="344" customFormat="false" ht="17.1" hidden="false" customHeight="true" outlineLevel="0" collapsed="false">
      <c r="A344" s="130"/>
      <c r="B344" s="58" t="s">
        <v>300</v>
      </c>
      <c r="C344" s="117" t="n">
        <v>366493.083634161</v>
      </c>
      <c r="D344" s="43" t="s">
        <v>297</v>
      </c>
      <c r="E344" s="137" t="n">
        <v>18</v>
      </c>
      <c r="F344" s="138" t="n">
        <v>1</v>
      </c>
      <c r="G344" s="139" t="n">
        <v>0.00551456034616377</v>
      </c>
    </row>
    <row r="345" customFormat="false" ht="17.1" hidden="false" customHeight="true" outlineLevel="0" collapsed="false">
      <c r="A345" s="123" t="s">
        <v>301</v>
      </c>
      <c r="B345" s="46" t="s">
        <v>296</v>
      </c>
      <c r="C345" s="120" t="n">
        <v>7.68219001494146</v>
      </c>
      <c r="D345" s="48" t="n">
        <v>10.7432328555645</v>
      </c>
      <c r="E345" s="140" t="n">
        <v>144</v>
      </c>
      <c r="F345" s="141" t="n">
        <v>64</v>
      </c>
      <c r="G345" s="142" t="n">
        <v>4.04359110663809E-020</v>
      </c>
    </row>
    <row r="346" customFormat="false" ht="17.1" hidden="false" customHeight="true" outlineLevel="0" collapsed="false">
      <c r="A346" s="123"/>
      <c r="B346" s="19" t="s">
        <v>298</v>
      </c>
      <c r="C346" s="115" t="n">
        <v>5.1817390134995E-021</v>
      </c>
      <c r="D346" s="39" t="n">
        <v>83.0977828439055</v>
      </c>
      <c r="E346" s="134" t="n">
        <v>144</v>
      </c>
      <c r="F346" s="135" t="n">
        <v>20.9668319141404</v>
      </c>
      <c r="G346" s="136" t="n">
        <v>5.570364265557E-017</v>
      </c>
    </row>
    <row r="347" customFormat="false" ht="17.1" hidden="false" customHeight="true" outlineLevel="0" collapsed="false">
      <c r="A347" s="123"/>
      <c r="B347" s="19" t="s">
        <v>299</v>
      </c>
      <c r="C347" s="143" t="s">
        <v>302</v>
      </c>
      <c r="D347" s="60" t="s">
        <v>302</v>
      </c>
      <c r="E347" s="134" t="n">
        <v>144</v>
      </c>
      <c r="F347" s="144" t="s">
        <v>302</v>
      </c>
      <c r="G347" s="145" t="s">
        <v>302</v>
      </c>
    </row>
    <row r="348" customFormat="false" ht="17.1" hidden="false" customHeight="true" outlineLevel="0" collapsed="false">
      <c r="A348" s="123"/>
      <c r="B348" s="20" t="s">
        <v>300</v>
      </c>
      <c r="C348" s="124" t="n">
        <v>768683.635640061</v>
      </c>
      <c r="D348" s="53" t="s">
        <v>303</v>
      </c>
      <c r="E348" s="146" t="n">
        <v>18</v>
      </c>
      <c r="F348" s="147" t="n">
        <v>8</v>
      </c>
      <c r="G348" s="148" t="n">
        <v>1.41777978852291E-021</v>
      </c>
    </row>
    <row r="349" customFormat="false" ht="17.1" hidden="false" customHeight="true" outlineLevel="0" collapsed="false">
      <c r="A349" s="100" t="s">
        <v>409</v>
      </c>
      <c r="B349" s="100"/>
      <c r="C349" s="100"/>
      <c r="D349" s="100"/>
      <c r="E349" s="100"/>
      <c r="F349" s="100"/>
      <c r="G349" s="100"/>
    </row>
    <row r="350" customFormat="false" ht="17.1" hidden="false" customHeight="true" outlineLevel="0" collapsed="false">
      <c r="A350" s="100" t="s">
        <v>410</v>
      </c>
      <c r="B350" s="100"/>
      <c r="C350" s="100"/>
      <c r="D350" s="100"/>
      <c r="E350" s="100"/>
      <c r="F350" s="100"/>
      <c r="G350" s="100"/>
    </row>
    <row r="351" customFormat="false" ht="17.1" hidden="false" customHeight="true" outlineLevel="0" collapsed="false">
      <c r="A351" s="100" t="s">
        <v>411</v>
      </c>
      <c r="B351" s="100"/>
      <c r="C351" s="100"/>
      <c r="D351" s="100"/>
      <c r="E351" s="100"/>
      <c r="F351" s="100"/>
      <c r="G351" s="100"/>
    </row>
    <row r="353" customFormat="false" ht="18.95" hidden="false" customHeight="true" outlineLevel="0" collapsed="false">
      <c r="A353" s="126" t="s">
        <v>307</v>
      </c>
      <c r="B353" s="126"/>
      <c r="C353" s="126"/>
      <c r="D353" s="126"/>
      <c r="E353" s="126"/>
      <c r="F353" s="126"/>
      <c r="G353" s="126"/>
    </row>
    <row r="354" customFormat="false" ht="15.95" hidden="false" customHeight="true" outlineLevel="0" collapsed="false">
      <c r="A354" s="149" t="s">
        <v>308</v>
      </c>
      <c r="B354" s="64" t="s">
        <v>309</v>
      </c>
      <c r="C354" s="150" t="s">
        <v>412</v>
      </c>
      <c r="D354" s="56" t="s">
        <v>311</v>
      </c>
      <c r="E354" s="127" t="s">
        <v>312</v>
      </c>
      <c r="F354" s="151" t="s">
        <v>291</v>
      </c>
      <c r="G354" s="129" t="s">
        <v>294</v>
      </c>
    </row>
    <row r="355" customFormat="false" ht="17.1" hidden="false" customHeight="true" outlineLevel="0" collapsed="false">
      <c r="A355" s="130" t="s">
        <v>313</v>
      </c>
      <c r="B355" s="27" t="s">
        <v>5</v>
      </c>
      <c r="C355" s="112" t="s">
        <v>413</v>
      </c>
      <c r="D355" s="36" t="n">
        <v>8</v>
      </c>
      <c r="E355" s="131" t="n">
        <v>7.29940833333333</v>
      </c>
      <c r="F355" s="132" t="n">
        <v>22.5499176191947</v>
      </c>
      <c r="G355" s="133" t="n">
        <v>7.09802321838202E-008</v>
      </c>
    </row>
    <row r="356" customFormat="false" ht="17.1" hidden="false" customHeight="true" outlineLevel="0" collapsed="false">
      <c r="A356" s="130"/>
      <c r="B356" s="19" t="s">
        <v>6</v>
      </c>
      <c r="C356" s="115" t="s">
        <v>414</v>
      </c>
      <c r="D356" s="39" t="n">
        <v>8</v>
      </c>
      <c r="E356" s="134" t="n">
        <v>8.09042037037037</v>
      </c>
      <c r="F356" s="135" t="n">
        <v>27.7954102991513</v>
      </c>
      <c r="G356" s="136" t="n">
        <v>1.32196549405967E-008</v>
      </c>
    </row>
    <row r="357" customFormat="false" ht="17.1" hidden="false" customHeight="true" outlineLevel="0" collapsed="false">
      <c r="A357" s="130"/>
      <c r="B357" s="19" t="s">
        <v>7</v>
      </c>
      <c r="C357" s="115" t="s">
        <v>415</v>
      </c>
      <c r="D357" s="39" t="n">
        <v>8</v>
      </c>
      <c r="E357" s="134" t="n">
        <v>0.0843583333333333</v>
      </c>
      <c r="F357" s="135" t="n">
        <v>31.634375</v>
      </c>
      <c r="G357" s="136" t="n">
        <v>4.59025356778128E-009</v>
      </c>
    </row>
    <row r="358" customFormat="false" ht="17.1" hidden="false" customHeight="true" outlineLevel="0" collapsed="false">
      <c r="A358" s="130"/>
      <c r="B358" s="19" t="s">
        <v>8</v>
      </c>
      <c r="C358" s="115" t="s">
        <v>416</v>
      </c>
      <c r="D358" s="39" t="n">
        <v>8</v>
      </c>
      <c r="E358" s="134" t="n">
        <v>0.101884259259259</v>
      </c>
      <c r="F358" s="135" t="n">
        <v>30.9434758155231</v>
      </c>
      <c r="G358" s="136" t="n">
        <v>5.50344952314117E-009</v>
      </c>
    </row>
    <row r="359" customFormat="false" ht="17.1" hidden="false" customHeight="true" outlineLevel="0" collapsed="false">
      <c r="A359" s="130"/>
      <c r="B359" s="19" t="s">
        <v>9</v>
      </c>
      <c r="C359" s="115" t="s">
        <v>417</v>
      </c>
      <c r="D359" s="39" t="n">
        <v>8</v>
      </c>
      <c r="E359" s="134" t="n">
        <v>4.7552</v>
      </c>
      <c r="F359" s="135" t="n">
        <v>6.33319850438524</v>
      </c>
      <c r="G359" s="136" t="n">
        <v>0.000575308960987249</v>
      </c>
    </row>
    <row r="360" customFormat="false" ht="17.1" hidden="false" customHeight="true" outlineLevel="0" collapsed="false">
      <c r="A360" s="130"/>
      <c r="B360" s="19" t="s">
        <v>10</v>
      </c>
      <c r="C360" s="115" t="s">
        <v>418</v>
      </c>
      <c r="D360" s="39" t="n">
        <v>8</v>
      </c>
      <c r="E360" s="134" t="n">
        <v>5.18834166666666</v>
      </c>
      <c r="F360" s="135" t="n">
        <v>5.86241028645561</v>
      </c>
      <c r="G360" s="136" t="n">
        <v>0.000905819992793755</v>
      </c>
    </row>
    <row r="361" customFormat="false" ht="17.1" hidden="false" customHeight="true" outlineLevel="0" collapsed="false">
      <c r="A361" s="130"/>
      <c r="B361" s="19" t="s">
        <v>281</v>
      </c>
      <c r="C361" s="115" t="s">
        <v>419</v>
      </c>
      <c r="D361" s="39" t="n">
        <v>8</v>
      </c>
      <c r="E361" s="134" t="n">
        <v>5285.23184166667</v>
      </c>
      <c r="F361" s="135" t="n">
        <v>19.1559961047492</v>
      </c>
      <c r="G361" s="136" t="n">
        <v>2.55807168093184E-007</v>
      </c>
    </row>
    <row r="362" customFormat="false" ht="17.1" hidden="false" customHeight="true" outlineLevel="0" collapsed="false">
      <c r="A362" s="130"/>
      <c r="B362" s="19" t="s">
        <v>282</v>
      </c>
      <c r="C362" s="115" t="s">
        <v>420</v>
      </c>
      <c r="D362" s="39" t="n">
        <v>8</v>
      </c>
      <c r="E362" s="134" t="n">
        <v>5705.73114166667</v>
      </c>
      <c r="F362" s="135" t="n">
        <v>20.9074638780899</v>
      </c>
      <c r="G362" s="136" t="n">
        <v>1.29046195013598E-007</v>
      </c>
    </row>
    <row r="363" customFormat="false" ht="17.1" hidden="false" customHeight="true" outlineLevel="0" collapsed="false">
      <c r="A363" s="130"/>
      <c r="B363" s="19" t="s">
        <v>283</v>
      </c>
      <c r="C363" s="115" t="s">
        <v>421</v>
      </c>
      <c r="D363" s="39" t="n">
        <v>8</v>
      </c>
      <c r="E363" s="134" t="n">
        <v>2.42197592592593</v>
      </c>
      <c r="F363" s="135" t="n">
        <v>27.799749181652</v>
      </c>
      <c r="G363" s="136" t="n">
        <v>1.32028984416586E-008</v>
      </c>
    </row>
    <row r="364" customFormat="false" ht="17.1" hidden="false" customHeight="true" outlineLevel="0" collapsed="false">
      <c r="A364" s="130"/>
      <c r="B364" s="19" t="s">
        <v>284</v>
      </c>
      <c r="C364" s="115" t="s">
        <v>422</v>
      </c>
      <c r="D364" s="39" t="n">
        <v>8</v>
      </c>
      <c r="E364" s="134" t="n">
        <v>3.46136666666667</v>
      </c>
      <c r="F364" s="135" t="n">
        <v>24.7325535236986</v>
      </c>
      <c r="G364" s="136" t="n">
        <v>3.39439038638877E-008</v>
      </c>
    </row>
    <row r="365" customFormat="false" ht="17.1" hidden="false" customHeight="true" outlineLevel="0" collapsed="false">
      <c r="A365" s="130"/>
      <c r="B365" s="19" t="s">
        <v>285</v>
      </c>
      <c r="C365" s="115" t="s">
        <v>423</v>
      </c>
      <c r="D365" s="39" t="n">
        <v>8</v>
      </c>
      <c r="E365" s="134" t="n">
        <v>18.6492666666667</v>
      </c>
      <c r="F365" s="135" t="n">
        <v>75.2649736177337</v>
      </c>
      <c r="G365" s="136" t="n">
        <v>2.97245579142284E-012</v>
      </c>
    </row>
    <row r="366" customFormat="false" ht="17.1" hidden="false" customHeight="true" outlineLevel="0" collapsed="false">
      <c r="A366" s="130"/>
      <c r="B366" s="19" t="s">
        <v>286</v>
      </c>
      <c r="C366" s="115" t="s">
        <v>424</v>
      </c>
      <c r="D366" s="39" t="n">
        <v>8</v>
      </c>
      <c r="E366" s="134" t="n">
        <v>20.3652703703704</v>
      </c>
      <c r="F366" s="135" t="n">
        <v>61.8552562011362</v>
      </c>
      <c r="G366" s="136" t="n">
        <v>1.61516237051931E-011</v>
      </c>
    </row>
    <row r="367" customFormat="false" ht="27" hidden="false" customHeight="true" outlineLevel="0" collapsed="false">
      <c r="A367" s="130"/>
      <c r="B367" s="19" t="s">
        <v>17</v>
      </c>
      <c r="C367" s="115" t="s">
        <v>425</v>
      </c>
      <c r="D367" s="39" t="n">
        <v>8</v>
      </c>
      <c r="E367" s="134" t="n">
        <v>3887.15475</v>
      </c>
      <c r="F367" s="135" t="n">
        <v>4.92611107605232</v>
      </c>
      <c r="G367" s="136" t="n">
        <v>0.00239423435971672</v>
      </c>
    </row>
    <row r="368" customFormat="false" ht="27" hidden="false" customHeight="true" outlineLevel="0" collapsed="false">
      <c r="A368" s="130"/>
      <c r="B368" s="19" t="s">
        <v>18</v>
      </c>
      <c r="C368" s="115" t="s">
        <v>426</v>
      </c>
      <c r="D368" s="39" t="n">
        <v>8</v>
      </c>
      <c r="E368" s="134" t="n">
        <v>8135.97106203704</v>
      </c>
      <c r="F368" s="135" t="n">
        <v>7.23872498717553</v>
      </c>
      <c r="G368" s="136" t="n">
        <v>0.000254342262686669</v>
      </c>
    </row>
    <row r="369" customFormat="false" ht="17.1" hidden="false" customHeight="true" outlineLevel="0" collapsed="false">
      <c r="A369" s="130"/>
      <c r="B369" s="19" t="s">
        <v>19</v>
      </c>
      <c r="C369" s="115" t="s">
        <v>427</v>
      </c>
      <c r="D369" s="39" t="n">
        <v>8</v>
      </c>
      <c r="E369" s="134" t="n">
        <v>12.5422481481482</v>
      </c>
      <c r="F369" s="135" t="n">
        <v>25.8458972852095</v>
      </c>
      <c r="G369" s="136" t="n">
        <v>2.38176054421263E-008</v>
      </c>
    </row>
    <row r="370" customFormat="false" ht="17.1" hidden="false" customHeight="true" outlineLevel="0" collapsed="false">
      <c r="A370" s="130"/>
      <c r="B370" s="19" t="s">
        <v>20</v>
      </c>
      <c r="C370" s="115" t="s">
        <v>428</v>
      </c>
      <c r="D370" s="39" t="n">
        <v>8</v>
      </c>
      <c r="E370" s="134" t="n">
        <v>13.1332842592593</v>
      </c>
      <c r="F370" s="135" t="n">
        <v>14.5226143670394</v>
      </c>
      <c r="G370" s="136" t="n">
        <v>2.10509286394809E-006</v>
      </c>
    </row>
    <row r="371" customFormat="false" ht="17.1" hidden="false" customHeight="true" outlineLevel="0" collapsed="false">
      <c r="A371" s="130"/>
      <c r="B371" s="19" t="s">
        <v>21</v>
      </c>
      <c r="C371" s="115" t="s">
        <v>429</v>
      </c>
      <c r="D371" s="39" t="n">
        <v>8</v>
      </c>
      <c r="E371" s="134" t="n">
        <v>0.211317592592593</v>
      </c>
      <c r="F371" s="135" t="n">
        <v>13.8923179936693</v>
      </c>
      <c r="G371" s="136" t="n">
        <v>2.92417774368958E-006</v>
      </c>
    </row>
    <row r="372" customFormat="false" ht="17.1" hidden="false" customHeight="true" outlineLevel="0" collapsed="false">
      <c r="A372" s="130"/>
      <c r="B372" s="19" t="s">
        <v>22</v>
      </c>
      <c r="C372" s="115" t="s">
        <v>430</v>
      </c>
      <c r="D372" s="39" t="n">
        <v>8</v>
      </c>
      <c r="E372" s="134" t="n">
        <v>0.274462037037037</v>
      </c>
      <c r="F372" s="135" t="n">
        <v>9.61525236797717</v>
      </c>
      <c r="G372" s="136" t="n">
        <v>3.98403292425728E-005</v>
      </c>
    </row>
    <row r="373" customFormat="false" ht="17.1" hidden="false" customHeight="true" outlineLevel="0" collapsed="false">
      <c r="A373" s="130"/>
      <c r="B373" s="19" t="s">
        <v>23</v>
      </c>
      <c r="C373" s="115" t="s">
        <v>431</v>
      </c>
      <c r="D373" s="39" t="n">
        <v>8</v>
      </c>
      <c r="E373" s="134" t="n">
        <v>414.082764814815</v>
      </c>
      <c r="F373" s="135" t="n">
        <v>6.15996421896241</v>
      </c>
      <c r="G373" s="136" t="n">
        <v>0.000678193102525595</v>
      </c>
    </row>
    <row r="374" customFormat="false" ht="17.1" hidden="false" customHeight="true" outlineLevel="0" collapsed="false">
      <c r="A374" s="130"/>
      <c r="B374" s="19" t="s">
        <v>24</v>
      </c>
      <c r="C374" s="115" t="s">
        <v>432</v>
      </c>
      <c r="D374" s="39" t="n">
        <v>8</v>
      </c>
      <c r="E374" s="134" t="n">
        <v>856.897198148149</v>
      </c>
      <c r="F374" s="135" t="n">
        <v>9.87970134775738</v>
      </c>
      <c r="G374" s="136" t="n">
        <v>3.31106671784984E-005</v>
      </c>
    </row>
    <row r="375" customFormat="false" ht="17.1" hidden="false" customHeight="true" outlineLevel="0" collapsed="false">
      <c r="A375" s="130"/>
      <c r="B375" s="19" t="s">
        <v>25</v>
      </c>
      <c r="C375" s="115" t="s">
        <v>433</v>
      </c>
      <c r="D375" s="39" t="n">
        <v>8</v>
      </c>
      <c r="E375" s="134" t="n">
        <v>15213.0848916667</v>
      </c>
      <c r="F375" s="135" t="n">
        <v>21.1321402370063</v>
      </c>
      <c r="G375" s="136" t="n">
        <v>1.18632139304864E-007</v>
      </c>
    </row>
    <row r="376" customFormat="false" ht="17.1" hidden="false" customHeight="true" outlineLevel="0" collapsed="false">
      <c r="A376" s="130"/>
      <c r="B376" s="19" t="s">
        <v>26</v>
      </c>
      <c r="C376" s="115" t="s">
        <v>434</v>
      </c>
      <c r="D376" s="39" t="n">
        <v>8</v>
      </c>
      <c r="E376" s="134" t="n">
        <v>22332.6778009259</v>
      </c>
      <c r="F376" s="135" t="n">
        <v>22.0284530344254</v>
      </c>
      <c r="G376" s="136" t="n">
        <v>8.54505553678484E-008</v>
      </c>
    </row>
    <row r="377" customFormat="false" ht="17.1" hidden="false" customHeight="true" outlineLevel="0" collapsed="false">
      <c r="A377" s="130"/>
      <c r="B377" s="19" t="s">
        <v>27</v>
      </c>
      <c r="C377" s="115" t="s">
        <v>435</v>
      </c>
      <c r="D377" s="39" t="n">
        <v>8</v>
      </c>
      <c r="E377" s="134" t="n">
        <v>721.629184259259</v>
      </c>
      <c r="F377" s="135" t="n">
        <v>31.4586816747254</v>
      </c>
      <c r="G377" s="136" t="n">
        <v>4.80534948139312E-009</v>
      </c>
    </row>
    <row r="378" customFormat="false" ht="17.1" hidden="false" customHeight="true" outlineLevel="0" collapsed="false">
      <c r="A378" s="130"/>
      <c r="B378" s="19" t="s">
        <v>28</v>
      </c>
      <c r="C378" s="115" t="s">
        <v>436</v>
      </c>
      <c r="D378" s="39" t="n">
        <v>8</v>
      </c>
      <c r="E378" s="134" t="n">
        <v>1156.73563981482</v>
      </c>
      <c r="F378" s="135" t="n">
        <v>32.7499570595333</v>
      </c>
      <c r="G378" s="136" t="n">
        <v>3.45030668849794E-009</v>
      </c>
    </row>
    <row r="379" customFormat="false" ht="17.1" hidden="false" customHeight="true" outlineLevel="0" collapsed="false">
      <c r="A379" s="130"/>
      <c r="B379" s="19" t="s">
        <v>29</v>
      </c>
      <c r="C379" s="115" t="s">
        <v>437</v>
      </c>
      <c r="D379" s="39" t="n">
        <v>8</v>
      </c>
      <c r="E379" s="134" t="n">
        <v>50.2185509259259</v>
      </c>
      <c r="F379" s="135" t="n">
        <v>5.34778896539538</v>
      </c>
      <c r="G379" s="136" t="n">
        <v>0.00152686875573386</v>
      </c>
    </row>
    <row r="380" customFormat="false" ht="17.1" hidden="false" customHeight="true" outlineLevel="0" collapsed="false">
      <c r="A380" s="130"/>
      <c r="B380" s="19" t="s">
        <v>30</v>
      </c>
      <c r="C380" s="115" t="s">
        <v>438</v>
      </c>
      <c r="D380" s="39" t="n">
        <v>8</v>
      </c>
      <c r="E380" s="134" t="n">
        <v>59.7164953703704</v>
      </c>
      <c r="F380" s="135" t="n">
        <v>5.25559256825429</v>
      </c>
      <c r="G380" s="136" t="n">
        <v>0.00168171991405479</v>
      </c>
    </row>
    <row r="381" customFormat="false" ht="17.1" hidden="false" customHeight="true" outlineLevel="0" collapsed="false">
      <c r="A381" s="130"/>
      <c r="B381" s="19" t="s">
        <v>31</v>
      </c>
      <c r="C381" s="115" t="s">
        <v>439</v>
      </c>
      <c r="D381" s="39" t="n">
        <v>8</v>
      </c>
      <c r="E381" s="134" t="n">
        <v>135.21355</v>
      </c>
      <c r="F381" s="135" t="n">
        <v>5.01687287643561</v>
      </c>
      <c r="G381" s="136" t="n">
        <v>0.00216945646487512</v>
      </c>
    </row>
    <row r="382" customFormat="false" ht="17.1" hidden="false" customHeight="true" outlineLevel="0" collapsed="false">
      <c r="A382" s="130"/>
      <c r="B382" s="19" t="s">
        <v>32</v>
      </c>
      <c r="C382" s="115" t="s">
        <v>440</v>
      </c>
      <c r="D382" s="39" t="n">
        <v>8</v>
      </c>
      <c r="E382" s="134" t="n">
        <v>136.702825</v>
      </c>
      <c r="F382" s="135" t="n">
        <v>3.79661949028898</v>
      </c>
      <c r="G382" s="136" t="n">
        <v>0.00892324640525054</v>
      </c>
    </row>
    <row r="383" customFormat="false" ht="17.1" hidden="false" customHeight="true" outlineLevel="0" collapsed="false">
      <c r="A383" s="130"/>
      <c r="B383" s="19" t="s">
        <v>33</v>
      </c>
      <c r="C383" s="115" t="s">
        <v>441</v>
      </c>
      <c r="D383" s="39" t="n">
        <v>8</v>
      </c>
      <c r="E383" s="134" t="n">
        <v>512.432075000001</v>
      </c>
      <c r="F383" s="135" t="n">
        <v>6.79244348686594</v>
      </c>
      <c r="G383" s="136" t="n">
        <v>0.000376948962598993</v>
      </c>
    </row>
    <row r="384" customFormat="false" ht="17.1" hidden="false" customHeight="true" outlineLevel="0" collapsed="false">
      <c r="A384" s="130"/>
      <c r="B384" s="19" t="s">
        <v>34</v>
      </c>
      <c r="C384" s="115" t="s">
        <v>442</v>
      </c>
      <c r="D384" s="39" t="n">
        <v>8</v>
      </c>
      <c r="E384" s="134" t="n">
        <v>693.125266666667</v>
      </c>
      <c r="F384" s="135" t="n">
        <v>6.63272665951852</v>
      </c>
      <c r="G384" s="136" t="n">
        <v>0.00043572549617756</v>
      </c>
    </row>
    <row r="385" customFormat="false" ht="17.1" hidden="false" customHeight="true" outlineLevel="0" collapsed="false">
      <c r="A385" s="130"/>
      <c r="B385" s="19" t="s">
        <v>287</v>
      </c>
      <c r="C385" s="115" t="s">
        <v>443</v>
      </c>
      <c r="D385" s="39" t="n">
        <v>8</v>
      </c>
      <c r="E385" s="134" t="n">
        <v>4.26778703703704</v>
      </c>
      <c r="F385" s="135" t="n">
        <v>3.46126176730327</v>
      </c>
      <c r="G385" s="136" t="n">
        <v>0.0136489489076935</v>
      </c>
    </row>
    <row r="386" customFormat="false" ht="17.1" hidden="false" customHeight="true" outlineLevel="0" collapsed="false">
      <c r="A386" s="130"/>
      <c r="B386" s="58" t="s">
        <v>36</v>
      </c>
      <c r="C386" s="117" t="s">
        <v>444</v>
      </c>
      <c r="D386" s="43" t="n">
        <v>8</v>
      </c>
      <c r="E386" s="137" t="n">
        <v>4.12493148148148</v>
      </c>
      <c r="F386" s="138" t="n">
        <v>3.21349039182873</v>
      </c>
      <c r="G386" s="139" t="n">
        <v>0.0188885457293026</v>
      </c>
    </row>
    <row r="387" customFormat="false" ht="17.1" hidden="false" customHeight="true" outlineLevel="0" collapsed="false">
      <c r="A387" s="152" t="s">
        <v>295</v>
      </c>
      <c r="B387" s="46" t="s">
        <v>5</v>
      </c>
      <c r="C387" s="120" t="n">
        <v>753.033633333334</v>
      </c>
      <c r="D387" s="48" t="n">
        <v>1</v>
      </c>
      <c r="E387" s="140" t="n">
        <v>753.033633333334</v>
      </c>
      <c r="F387" s="141" t="n">
        <v>2326.33189166924</v>
      </c>
      <c r="G387" s="142" t="n">
        <v>1.72608252315231E-020</v>
      </c>
    </row>
    <row r="388" customFormat="false" ht="17.1" hidden="false" customHeight="true" outlineLevel="0" collapsed="false">
      <c r="A388" s="152"/>
      <c r="B388" s="19" t="s">
        <v>6</v>
      </c>
      <c r="C388" s="115" t="n">
        <v>869.949170370371</v>
      </c>
      <c r="D388" s="39" t="n">
        <v>1</v>
      </c>
      <c r="E388" s="134" t="n">
        <v>869.949170370371</v>
      </c>
      <c r="F388" s="135" t="n">
        <v>2988.79329168204</v>
      </c>
      <c r="G388" s="136" t="n">
        <v>1.83640548766265E-021</v>
      </c>
    </row>
    <row r="389" customFormat="false" ht="17.1" hidden="false" customHeight="true" outlineLevel="0" collapsed="false">
      <c r="A389" s="152"/>
      <c r="B389" s="19" t="s">
        <v>7</v>
      </c>
      <c r="C389" s="115" t="n">
        <v>6.27853333333334</v>
      </c>
      <c r="D389" s="39" t="n">
        <v>1</v>
      </c>
      <c r="E389" s="134" t="n">
        <v>6.27853333333334</v>
      </c>
      <c r="F389" s="135" t="n">
        <v>2354.45</v>
      </c>
      <c r="G389" s="136" t="n">
        <v>1.55039333111224E-020</v>
      </c>
    </row>
    <row r="390" customFormat="false" ht="17.1" hidden="false" customHeight="true" outlineLevel="0" collapsed="false">
      <c r="A390" s="152"/>
      <c r="B390" s="19" t="s">
        <v>8</v>
      </c>
      <c r="C390" s="115" t="n">
        <v>7.83005925925926</v>
      </c>
      <c r="D390" s="39" t="n">
        <v>1</v>
      </c>
      <c r="E390" s="134" t="n">
        <v>7.83005925925926</v>
      </c>
      <c r="F390" s="135" t="n">
        <v>2378.08323959505</v>
      </c>
      <c r="G390" s="136" t="n">
        <v>1.4180242839204E-020</v>
      </c>
    </row>
    <row r="391" customFormat="false" ht="17.1" hidden="false" customHeight="true" outlineLevel="0" collapsed="false">
      <c r="A391" s="152"/>
      <c r="B391" s="19" t="s">
        <v>9</v>
      </c>
      <c r="C391" s="115" t="n">
        <v>3389.56853333333</v>
      </c>
      <c r="D391" s="39" t="n">
        <v>1</v>
      </c>
      <c r="E391" s="134" t="n">
        <v>3389.56853333333</v>
      </c>
      <c r="F391" s="135" t="n">
        <v>4514.38643291931</v>
      </c>
      <c r="G391" s="136" t="n">
        <v>4.56628229022612E-023</v>
      </c>
    </row>
    <row r="392" customFormat="false" ht="17.1" hidden="false" customHeight="true" outlineLevel="0" collapsed="false">
      <c r="A392" s="152"/>
      <c r="B392" s="19" t="s">
        <v>10</v>
      </c>
      <c r="C392" s="115" t="n">
        <v>3153.81763333333</v>
      </c>
      <c r="D392" s="39" t="n">
        <v>1</v>
      </c>
      <c r="E392" s="134" t="n">
        <v>3153.81763333333</v>
      </c>
      <c r="F392" s="135" t="n">
        <v>3563.56117679061</v>
      </c>
      <c r="G392" s="136" t="n">
        <v>3.80242511581412E-022</v>
      </c>
    </row>
    <row r="393" customFormat="false" ht="17.1" hidden="false" customHeight="true" outlineLevel="0" collapsed="false">
      <c r="A393" s="152"/>
      <c r="B393" s="19" t="s">
        <v>281</v>
      </c>
      <c r="C393" s="115" t="n">
        <v>578777.763333333</v>
      </c>
      <c r="D393" s="39" t="n">
        <v>1</v>
      </c>
      <c r="E393" s="134" t="n">
        <v>578777.763333333</v>
      </c>
      <c r="F393" s="135" t="n">
        <v>2097.74422618943</v>
      </c>
      <c r="G393" s="136" t="n">
        <v>4.34738663109914E-020</v>
      </c>
    </row>
    <row r="394" customFormat="false" ht="17.1" hidden="false" customHeight="true" outlineLevel="0" collapsed="false">
      <c r="A394" s="152"/>
      <c r="B394" s="19" t="s">
        <v>282</v>
      </c>
      <c r="C394" s="115" t="n">
        <v>866536.009633333</v>
      </c>
      <c r="D394" s="39" t="n">
        <v>1</v>
      </c>
      <c r="E394" s="134" t="n">
        <v>866536.009633333</v>
      </c>
      <c r="F394" s="135" t="n">
        <v>3175.24080098542</v>
      </c>
      <c r="G394" s="136" t="n">
        <v>1.06843235776094E-021</v>
      </c>
    </row>
    <row r="395" customFormat="false" ht="17.1" hidden="false" customHeight="true" outlineLevel="0" collapsed="false">
      <c r="A395" s="152"/>
      <c r="B395" s="19" t="s">
        <v>283</v>
      </c>
      <c r="C395" s="115" t="n">
        <v>358.103292592593</v>
      </c>
      <c r="D395" s="39" t="n">
        <v>1</v>
      </c>
      <c r="E395" s="134" t="n">
        <v>358.103292592593</v>
      </c>
      <c r="F395" s="135" t="n">
        <v>4110.35535433406</v>
      </c>
      <c r="G395" s="136" t="n">
        <v>1.05824866340451E-022</v>
      </c>
    </row>
    <row r="396" customFormat="false" ht="17.1" hidden="false" customHeight="true" outlineLevel="0" collapsed="false">
      <c r="A396" s="152"/>
      <c r="B396" s="19" t="s">
        <v>284</v>
      </c>
      <c r="C396" s="115" t="n">
        <v>484.886533333334</v>
      </c>
      <c r="D396" s="39" t="n">
        <v>1</v>
      </c>
      <c r="E396" s="134" t="n">
        <v>484.886533333334</v>
      </c>
      <c r="F396" s="135" t="n">
        <v>3464.66679016593</v>
      </c>
      <c r="G396" s="136" t="n">
        <v>4.8925213921665E-022</v>
      </c>
    </row>
    <row r="397" customFormat="false" ht="17.1" hidden="false" customHeight="true" outlineLevel="0" collapsed="false">
      <c r="A397" s="152"/>
      <c r="B397" s="19" t="s">
        <v>285</v>
      </c>
      <c r="C397" s="115" t="n">
        <v>1302.9168</v>
      </c>
      <c r="D397" s="39" t="n">
        <v>1</v>
      </c>
      <c r="E397" s="134" t="n">
        <v>1302.9168</v>
      </c>
      <c r="F397" s="135" t="n">
        <v>5258.3300100148</v>
      </c>
      <c r="G397" s="136" t="n">
        <v>1.16253964679006E-023</v>
      </c>
    </row>
    <row r="398" customFormat="false" ht="17.1" hidden="false" customHeight="true" outlineLevel="0" collapsed="false">
      <c r="A398" s="152"/>
      <c r="B398" s="19" t="s">
        <v>286</v>
      </c>
      <c r="C398" s="115" t="n">
        <v>1422.9600037037</v>
      </c>
      <c r="D398" s="39" t="n">
        <v>1</v>
      </c>
      <c r="E398" s="134" t="n">
        <v>1422.9600037037</v>
      </c>
      <c r="F398" s="135" t="n">
        <v>4321.94387760841</v>
      </c>
      <c r="G398" s="136" t="n">
        <v>6.74811783184349E-023</v>
      </c>
    </row>
    <row r="399" customFormat="false" ht="27" hidden="false" customHeight="true" outlineLevel="0" collapsed="false">
      <c r="A399" s="152"/>
      <c r="B399" s="19" t="s">
        <v>17</v>
      </c>
      <c r="C399" s="115" t="n">
        <v>2043822.46413333</v>
      </c>
      <c r="D399" s="39" t="n">
        <v>1</v>
      </c>
      <c r="E399" s="134" t="n">
        <v>2043822.46413333</v>
      </c>
      <c r="F399" s="135" t="n">
        <v>2590.09407280525</v>
      </c>
      <c r="G399" s="136" t="n">
        <v>6.60954212935631E-021</v>
      </c>
    </row>
    <row r="400" customFormat="false" ht="27" hidden="false" customHeight="true" outlineLevel="0" collapsed="false">
      <c r="A400" s="152"/>
      <c r="B400" s="19" t="s">
        <v>18</v>
      </c>
      <c r="C400" s="115" t="n">
        <v>2695435.8024037</v>
      </c>
      <c r="D400" s="39" t="n">
        <v>1</v>
      </c>
      <c r="E400" s="134" t="n">
        <v>2695435.8024037</v>
      </c>
      <c r="F400" s="135" t="n">
        <v>2398.17943616211</v>
      </c>
      <c r="G400" s="136" t="n">
        <v>1.31530306163425E-020</v>
      </c>
    </row>
    <row r="401" customFormat="false" ht="17.1" hidden="false" customHeight="true" outlineLevel="0" collapsed="false">
      <c r="A401" s="152"/>
      <c r="B401" s="19" t="s">
        <v>19</v>
      </c>
      <c r="C401" s="115" t="n">
        <v>1708.21694814815</v>
      </c>
      <c r="D401" s="39" t="n">
        <v>1</v>
      </c>
      <c r="E401" s="134" t="n">
        <v>1708.21694814815</v>
      </c>
      <c r="F401" s="135" t="n">
        <v>3520.13444967677</v>
      </c>
      <c r="G401" s="136" t="n">
        <v>4.24380241605017E-022</v>
      </c>
    </row>
    <row r="402" customFormat="false" ht="17.1" hidden="false" customHeight="true" outlineLevel="0" collapsed="false">
      <c r="A402" s="152"/>
      <c r="B402" s="19" t="s">
        <v>20</v>
      </c>
      <c r="C402" s="115" t="n">
        <v>3025.03422592592</v>
      </c>
      <c r="D402" s="39" t="n">
        <v>1</v>
      </c>
      <c r="E402" s="134" t="n">
        <v>3025.03422592592</v>
      </c>
      <c r="F402" s="135" t="n">
        <v>3345.04337551706</v>
      </c>
      <c r="G402" s="136" t="n">
        <v>6.70168387986592E-022</v>
      </c>
    </row>
    <row r="403" customFormat="false" ht="17.1" hidden="false" customHeight="true" outlineLevel="0" collapsed="false">
      <c r="A403" s="152"/>
      <c r="B403" s="19" t="s">
        <v>21</v>
      </c>
      <c r="C403" s="115" t="n">
        <v>18.9840592592593</v>
      </c>
      <c r="D403" s="39" t="n">
        <v>1</v>
      </c>
      <c r="E403" s="134" t="n">
        <v>18.9840592592593</v>
      </c>
      <c r="F403" s="135" t="n">
        <v>1248.0389578768</v>
      </c>
      <c r="G403" s="136" t="n">
        <v>4.43098961936167E-018</v>
      </c>
    </row>
    <row r="404" customFormat="false" ht="17.1" hidden="false" customHeight="true" outlineLevel="0" collapsed="false">
      <c r="A404" s="152"/>
      <c r="B404" s="19" t="s">
        <v>22</v>
      </c>
      <c r="C404" s="115" t="n">
        <v>33.2889037037037</v>
      </c>
      <c r="D404" s="39" t="n">
        <v>1</v>
      </c>
      <c r="E404" s="134" t="n">
        <v>33.2889037037037</v>
      </c>
      <c r="F404" s="135" t="n">
        <v>1166.21305306864</v>
      </c>
      <c r="G404" s="136" t="n">
        <v>8.08817191903562E-018</v>
      </c>
    </row>
    <row r="405" customFormat="false" ht="17.1" hidden="false" customHeight="true" outlineLevel="0" collapsed="false">
      <c r="A405" s="152"/>
      <c r="B405" s="19" t="s">
        <v>23</v>
      </c>
      <c r="C405" s="115" t="n">
        <v>92192.6073481481</v>
      </c>
      <c r="D405" s="39" t="n">
        <v>1</v>
      </c>
      <c r="E405" s="134" t="n">
        <v>92192.6073481481</v>
      </c>
      <c r="F405" s="135" t="n">
        <v>1371.47259140674</v>
      </c>
      <c r="G405" s="136" t="n">
        <v>1.91701081937634E-018</v>
      </c>
    </row>
    <row r="406" customFormat="false" ht="17.1" hidden="false" customHeight="true" outlineLevel="0" collapsed="false">
      <c r="A406" s="152"/>
      <c r="B406" s="19" t="s">
        <v>24</v>
      </c>
      <c r="C406" s="115" t="n">
        <v>101565.546681482</v>
      </c>
      <c r="D406" s="39" t="n">
        <v>1</v>
      </c>
      <c r="E406" s="134" t="n">
        <v>101565.546681482</v>
      </c>
      <c r="F406" s="135" t="n">
        <v>1171.01242786566</v>
      </c>
      <c r="G406" s="136" t="n">
        <v>7.79882657902829E-018</v>
      </c>
    </row>
    <row r="407" customFormat="false" ht="17.1" hidden="false" customHeight="true" outlineLevel="0" collapsed="false">
      <c r="A407" s="152"/>
      <c r="B407" s="19" t="s">
        <v>25</v>
      </c>
      <c r="C407" s="115" t="n">
        <v>871660.022699999</v>
      </c>
      <c r="D407" s="39" t="n">
        <v>1</v>
      </c>
      <c r="E407" s="134" t="n">
        <v>871660.022699999</v>
      </c>
      <c r="F407" s="135" t="n">
        <v>1210.80254069827</v>
      </c>
      <c r="G407" s="136" t="n">
        <v>5.79790078327412E-018</v>
      </c>
    </row>
    <row r="408" customFormat="false" ht="17.1" hidden="false" customHeight="true" outlineLevel="0" collapsed="false">
      <c r="A408" s="152"/>
      <c r="B408" s="19" t="s">
        <v>26</v>
      </c>
      <c r="C408" s="115" t="n">
        <v>1234006.57022593</v>
      </c>
      <c r="D408" s="39" t="n">
        <v>1</v>
      </c>
      <c r="E408" s="134" t="n">
        <v>1234006.57022593</v>
      </c>
      <c r="F408" s="135" t="n">
        <v>1217.19643379564</v>
      </c>
      <c r="G408" s="136" t="n">
        <v>5.53312400555111E-018</v>
      </c>
    </row>
    <row r="409" customFormat="false" ht="17.1" hidden="false" customHeight="true" outlineLevel="0" collapsed="false">
      <c r="A409" s="152"/>
      <c r="B409" s="19" t="s">
        <v>27</v>
      </c>
      <c r="C409" s="115" t="n">
        <v>21065.0853925926</v>
      </c>
      <c r="D409" s="39" t="n">
        <v>1</v>
      </c>
      <c r="E409" s="134" t="n">
        <v>21065.0853925926</v>
      </c>
      <c r="F409" s="135" t="n">
        <v>918.310720064223</v>
      </c>
      <c r="G409" s="136" t="n">
        <v>6.7102403786667E-017</v>
      </c>
    </row>
    <row r="410" customFormat="false" ht="17.1" hidden="false" customHeight="true" outlineLevel="0" collapsed="false">
      <c r="A410" s="152"/>
      <c r="B410" s="19" t="s">
        <v>28</v>
      </c>
      <c r="C410" s="115" t="n">
        <v>32353.0828481482</v>
      </c>
      <c r="D410" s="39" t="n">
        <v>1</v>
      </c>
      <c r="E410" s="134" t="n">
        <v>32353.0828481482</v>
      </c>
      <c r="F410" s="135" t="n">
        <v>915.993281049078</v>
      </c>
      <c r="G410" s="136" t="n">
        <v>6.86173214255347E-017</v>
      </c>
    </row>
    <row r="411" customFormat="false" ht="17.1" hidden="false" customHeight="true" outlineLevel="0" collapsed="false">
      <c r="A411" s="152"/>
      <c r="B411" s="19" t="s">
        <v>29</v>
      </c>
      <c r="C411" s="115" t="n">
        <v>12637.7607259259</v>
      </c>
      <c r="D411" s="39" t="n">
        <v>1</v>
      </c>
      <c r="E411" s="134" t="n">
        <v>12637.7607259259</v>
      </c>
      <c r="F411" s="135" t="n">
        <v>1345.79903464563</v>
      </c>
      <c r="G411" s="136" t="n">
        <v>2.26761463559405E-018</v>
      </c>
    </row>
    <row r="412" customFormat="false" ht="17.1" hidden="false" customHeight="true" outlineLevel="0" collapsed="false">
      <c r="A412" s="152"/>
      <c r="B412" s="19" t="s">
        <v>30</v>
      </c>
      <c r="C412" s="115" t="n">
        <v>12195.587737037</v>
      </c>
      <c r="D412" s="39" t="n">
        <v>1</v>
      </c>
      <c r="E412" s="134" t="n">
        <v>12195.587737037</v>
      </c>
      <c r="F412" s="135" t="n">
        <v>1073.3222014912</v>
      </c>
      <c r="G412" s="136" t="n">
        <v>1.68810173992723E-017</v>
      </c>
    </row>
    <row r="413" customFormat="false" ht="17.1" hidden="false" customHeight="true" outlineLevel="0" collapsed="false">
      <c r="A413" s="152"/>
      <c r="B413" s="19" t="s">
        <v>31</v>
      </c>
      <c r="C413" s="115" t="n">
        <v>29914.0616333334</v>
      </c>
      <c r="D413" s="39" t="n">
        <v>1</v>
      </c>
      <c r="E413" s="134" t="n">
        <v>29914.0616333334</v>
      </c>
      <c r="F413" s="135" t="n">
        <v>1109.91128058019</v>
      </c>
      <c r="G413" s="136" t="n">
        <v>1.25428124769229E-017</v>
      </c>
    </row>
    <row r="414" customFormat="false" ht="17.1" hidden="false" customHeight="true" outlineLevel="0" collapsed="false">
      <c r="A414" s="152"/>
      <c r="B414" s="19" t="s">
        <v>32</v>
      </c>
      <c r="C414" s="115" t="n">
        <v>36256.0133333333</v>
      </c>
      <c r="D414" s="39" t="n">
        <v>1</v>
      </c>
      <c r="E414" s="134" t="n">
        <v>36256.0133333333</v>
      </c>
      <c r="F414" s="135" t="n">
        <v>1006.9308140597</v>
      </c>
      <c r="G414" s="136" t="n">
        <v>2.97123280606418E-017</v>
      </c>
    </row>
    <row r="415" customFormat="false" ht="17.1" hidden="false" customHeight="true" outlineLevel="0" collapsed="false">
      <c r="A415" s="152"/>
      <c r="B415" s="19" t="s">
        <v>33</v>
      </c>
      <c r="C415" s="115" t="n">
        <v>78764.4033333333</v>
      </c>
      <c r="D415" s="39" t="n">
        <v>1</v>
      </c>
      <c r="E415" s="134" t="n">
        <v>78764.4033333333</v>
      </c>
      <c r="F415" s="135" t="n">
        <v>1044.04619562189</v>
      </c>
      <c r="G415" s="136" t="n">
        <v>2.15662729520705E-017</v>
      </c>
    </row>
    <row r="416" customFormat="false" ht="17.1" hidden="false" customHeight="true" outlineLevel="0" collapsed="false">
      <c r="A416" s="152"/>
      <c r="B416" s="19" t="s">
        <v>34</v>
      </c>
      <c r="C416" s="115" t="n">
        <v>96445.4700000001</v>
      </c>
      <c r="D416" s="39" t="n">
        <v>1</v>
      </c>
      <c r="E416" s="134" t="n">
        <v>96445.4700000001</v>
      </c>
      <c r="F416" s="135" t="n">
        <v>922.916059798513</v>
      </c>
      <c r="G416" s="136" t="n">
        <v>6.42009407005019E-017</v>
      </c>
    </row>
    <row r="417" customFormat="false" ht="17.1" hidden="false" customHeight="true" outlineLevel="0" collapsed="false">
      <c r="A417" s="152"/>
      <c r="B417" s="19" t="s">
        <v>287</v>
      </c>
      <c r="C417" s="115" t="n">
        <v>1329.44783703704</v>
      </c>
      <c r="D417" s="39" t="n">
        <v>1</v>
      </c>
      <c r="E417" s="134" t="n">
        <v>1329.44783703704</v>
      </c>
      <c r="F417" s="135" t="n">
        <v>1078.20913509195</v>
      </c>
      <c r="G417" s="136" t="n">
        <v>1.62151208585291E-017</v>
      </c>
    </row>
    <row r="418" customFormat="false" ht="17.1" hidden="false" customHeight="true" outlineLevel="0" collapsed="false">
      <c r="A418" s="152"/>
      <c r="B418" s="58" t="s">
        <v>36</v>
      </c>
      <c r="C418" s="117" t="n">
        <v>1234.10561481481</v>
      </c>
      <c r="D418" s="43" t="n">
        <v>1</v>
      </c>
      <c r="E418" s="137" t="n">
        <v>1234.10561481481</v>
      </c>
      <c r="F418" s="138" t="n">
        <v>961.418766230019</v>
      </c>
      <c r="G418" s="139" t="n">
        <v>4.47336150237275E-017</v>
      </c>
    </row>
    <row r="419" customFormat="false" ht="17.1" hidden="false" customHeight="true" outlineLevel="0" collapsed="false">
      <c r="A419" s="119" t="s">
        <v>301</v>
      </c>
      <c r="B419" s="46" t="s">
        <v>5</v>
      </c>
      <c r="C419" s="120" t="n">
        <v>58.3952666666667</v>
      </c>
      <c r="D419" s="48" t="n">
        <v>8</v>
      </c>
      <c r="E419" s="140" t="n">
        <v>7.29940833333334</v>
      </c>
      <c r="F419" s="141" t="n">
        <v>22.5499176191948</v>
      </c>
      <c r="G419" s="142" t="n">
        <v>7.09802321838197E-008</v>
      </c>
    </row>
    <row r="420" customFormat="false" ht="17.1" hidden="false" customHeight="true" outlineLevel="0" collapsed="false">
      <c r="A420" s="119"/>
      <c r="B420" s="19" t="s">
        <v>6</v>
      </c>
      <c r="C420" s="115" t="n">
        <v>64.723362962963</v>
      </c>
      <c r="D420" s="39" t="n">
        <v>8</v>
      </c>
      <c r="E420" s="134" t="n">
        <v>8.09042037037037</v>
      </c>
      <c r="F420" s="135" t="n">
        <v>27.7954102991513</v>
      </c>
      <c r="G420" s="136" t="n">
        <v>1.32196549405967E-008</v>
      </c>
    </row>
    <row r="421" customFormat="false" ht="17.1" hidden="false" customHeight="true" outlineLevel="0" collapsed="false">
      <c r="A421" s="119"/>
      <c r="B421" s="19" t="s">
        <v>7</v>
      </c>
      <c r="C421" s="115" t="n">
        <v>0.674866666666666</v>
      </c>
      <c r="D421" s="39" t="n">
        <v>8</v>
      </c>
      <c r="E421" s="134" t="n">
        <v>0.0843583333333333</v>
      </c>
      <c r="F421" s="135" t="n">
        <v>31.634375</v>
      </c>
      <c r="G421" s="136" t="n">
        <v>4.5902535677813E-009</v>
      </c>
    </row>
    <row r="422" customFormat="false" ht="17.1" hidden="false" customHeight="true" outlineLevel="0" collapsed="false">
      <c r="A422" s="119"/>
      <c r="B422" s="19" t="s">
        <v>8</v>
      </c>
      <c r="C422" s="115" t="n">
        <v>0.815074074074074</v>
      </c>
      <c r="D422" s="39" t="n">
        <v>8</v>
      </c>
      <c r="E422" s="134" t="n">
        <v>0.101884259259259</v>
      </c>
      <c r="F422" s="135" t="n">
        <v>30.9434758155231</v>
      </c>
      <c r="G422" s="136" t="n">
        <v>5.50344952314119E-009</v>
      </c>
    </row>
    <row r="423" customFormat="false" ht="17.1" hidden="false" customHeight="true" outlineLevel="0" collapsed="false">
      <c r="A423" s="119"/>
      <c r="B423" s="19" t="s">
        <v>9</v>
      </c>
      <c r="C423" s="115" t="n">
        <v>38.0415999999998</v>
      </c>
      <c r="D423" s="39" t="n">
        <v>8</v>
      </c>
      <c r="E423" s="134" t="n">
        <v>4.75519999999998</v>
      </c>
      <c r="F423" s="135" t="n">
        <v>6.3331985043852</v>
      </c>
      <c r="G423" s="136" t="n">
        <v>0.000575308960987265</v>
      </c>
    </row>
    <row r="424" customFormat="false" ht="17.1" hidden="false" customHeight="true" outlineLevel="0" collapsed="false">
      <c r="A424" s="119"/>
      <c r="B424" s="19" t="s">
        <v>10</v>
      </c>
      <c r="C424" s="115" t="n">
        <v>41.506733333333</v>
      </c>
      <c r="D424" s="39" t="n">
        <v>8</v>
      </c>
      <c r="E424" s="134" t="n">
        <v>5.18834166666663</v>
      </c>
      <c r="F424" s="135" t="n">
        <v>5.86241028645557</v>
      </c>
      <c r="G424" s="136" t="n">
        <v>0.000905819992793787</v>
      </c>
    </row>
    <row r="425" customFormat="false" ht="17.1" hidden="false" customHeight="true" outlineLevel="0" collapsed="false">
      <c r="A425" s="119"/>
      <c r="B425" s="19" t="s">
        <v>281</v>
      </c>
      <c r="C425" s="115" t="n">
        <v>42281.8547333334</v>
      </c>
      <c r="D425" s="39" t="n">
        <v>8</v>
      </c>
      <c r="E425" s="134" t="n">
        <v>5285.23184166667</v>
      </c>
      <c r="F425" s="135" t="n">
        <v>19.1559961047492</v>
      </c>
      <c r="G425" s="136" t="n">
        <v>2.55807168093184E-007</v>
      </c>
    </row>
    <row r="426" customFormat="false" ht="17.1" hidden="false" customHeight="true" outlineLevel="0" collapsed="false">
      <c r="A426" s="119"/>
      <c r="B426" s="19" t="s">
        <v>282</v>
      </c>
      <c r="C426" s="115" t="n">
        <v>45645.8491333334</v>
      </c>
      <c r="D426" s="39" t="n">
        <v>8</v>
      </c>
      <c r="E426" s="134" t="n">
        <v>5705.73114166667</v>
      </c>
      <c r="F426" s="135" t="n">
        <v>20.9074638780899</v>
      </c>
      <c r="G426" s="136" t="n">
        <v>1.29046195013598E-007</v>
      </c>
    </row>
    <row r="427" customFormat="false" ht="17.1" hidden="false" customHeight="true" outlineLevel="0" collapsed="false">
      <c r="A427" s="119"/>
      <c r="B427" s="19" t="s">
        <v>283</v>
      </c>
      <c r="C427" s="115" t="n">
        <v>19.3758074074074</v>
      </c>
      <c r="D427" s="39" t="n">
        <v>8</v>
      </c>
      <c r="E427" s="134" t="n">
        <v>2.42197592592592</v>
      </c>
      <c r="F427" s="135" t="n">
        <v>27.799749181652</v>
      </c>
      <c r="G427" s="136" t="n">
        <v>1.32028984416587E-008</v>
      </c>
    </row>
    <row r="428" customFormat="false" ht="17.1" hidden="false" customHeight="true" outlineLevel="0" collapsed="false">
      <c r="A428" s="119"/>
      <c r="B428" s="19" t="s">
        <v>284</v>
      </c>
      <c r="C428" s="115" t="n">
        <v>27.6909333333334</v>
      </c>
      <c r="D428" s="39" t="n">
        <v>8</v>
      </c>
      <c r="E428" s="134" t="n">
        <v>3.46136666666667</v>
      </c>
      <c r="F428" s="135" t="n">
        <v>24.7325535236987</v>
      </c>
      <c r="G428" s="136" t="n">
        <v>3.39439038638875E-008</v>
      </c>
    </row>
    <row r="429" customFormat="false" ht="17.1" hidden="false" customHeight="true" outlineLevel="0" collapsed="false">
      <c r="A429" s="119"/>
      <c r="B429" s="19" t="s">
        <v>285</v>
      </c>
      <c r="C429" s="115" t="n">
        <v>149.194133333333</v>
      </c>
      <c r="D429" s="39" t="n">
        <v>8</v>
      </c>
      <c r="E429" s="134" t="n">
        <v>18.6492666666667</v>
      </c>
      <c r="F429" s="135" t="n">
        <v>75.2649736177337</v>
      </c>
      <c r="G429" s="136" t="n">
        <v>2.97245579142284E-012</v>
      </c>
    </row>
    <row r="430" customFormat="false" ht="17.1" hidden="false" customHeight="true" outlineLevel="0" collapsed="false">
      <c r="A430" s="119"/>
      <c r="B430" s="19" t="s">
        <v>286</v>
      </c>
      <c r="C430" s="115" t="n">
        <v>162.922162962963</v>
      </c>
      <c r="D430" s="39" t="n">
        <v>8</v>
      </c>
      <c r="E430" s="134" t="n">
        <v>20.3652703703704</v>
      </c>
      <c r="F430" s="135" t="n">
        <v>61.8552562011364</v>
      </c>
      <c r="G430" s="136" t="n">
        <v>1.61516237051928E-011</v>
      </c>
    </row>
    <row r="431" customFormat="false" ht="27" hidden="false" customHeight="true" outlineLevel="0" collapsed="false">
      <c r="A431" s="119"/>
      <c r="B431" s="19" t="s">
        <v>17</v>
      </c>
      <c r="C431" s="115" t="n">
        <v>31097.238</v>
      </c>
      <c r="D431" s="39" t="n">
        <v>8</v>
      </c>
      <c r="E431" s="134" t="n">
        <v>3887.15475000001</v>
      </c>
      <c r="F431" s="135" t="n">
        <v>4.92611107605233</v>
      </c>
      <c r="G431" s="136" t="n">
        <v>0.00239423435971669</v>
      </c>
    </row>
    <row r="432" customFormat="false" ht="27" hidden="false" customHeight="true" outlineLevel="0" collapsed="false">
      <c r="A432" s="119"/>
      <c r="B432" s="19" t="s">
        <v>18</v>
      </c>
      <c r="C432" s="115" t="n">
        <v>65087.7684962962</v>
      </c>
      <c r="D432" s="39" t="n">
        <v>8</v>
      </c>
      <c r="E432" s="134" t="n">
        <v>8135.97106203703</v>
      </c>
      <c r="F432" s="135" t="n">
        <v>7.23872498717552</v>
      </c>
      <c r="G432" s="136" t="n">
        <v>0.000254342262686672</v>
      </c>
    </row>
    <row r="433" customFormat="false" ht="17.1" hidden="false" customHeight="true" outlineLevel="0" collapsed="false">
      <c r="A433" s="119"/>
      <c r="B433" s="19" t="s">
        <v>19</v>
      </c>
      <c r="C433" s="115" t="n">
        <v>100.337985185185</v>
      </c>
      <c r="D433" s="39" t="n">
        <v>8</v>
      </c>
      <c r="E433" s="134" t="n">
        <v>12.5422481481482</v>
      </c>
      <c r="F433" s="135" t="n">
        <v>25.8458972852095</v>
      </c>
      <c r="G433" s="136" t="n">
        <v>2.38176054421263E-008</v>
      </c>
    </row>
    <row r="434" customFormat="false" ht="17.1" hidden="false" customHeight="true" outlineLevel="0" collapsed="false">
      <c r="A434" s="119"/>
      <c r="B434" s="19" t="s">
        <v>20</v>
      </c>
      <c r="C434" s="115" t="n">
        <v>105.066274074074</v>
      </c>
      <c r="D434" s="39" t="n">
        <v>8</v>
      </c>
      <c r="E434" s="134" t="n">
        <v>13.1332842592593</v>
      </c>
      <c r="F434" s="135" t="n">
        <v>14.5226143670394</v>
      </c>
      <c r="G434" s="136" t="n">
        <v>2.10509286394806E-006</v>
      </c>
    </row>
    <row r="435" customFormat="false" ht="17.1" hidden="false" customHeight="true" outlineLevel="0" collapsed="false">
      <c r="A435" s="119"/>
      <c r="B435" s="19" t="s">
        <v>21</v>
      </c>
      <c r="C435" s="115" t="n">
        <v>1.69054074074074</v>
      </c>
      <c r="D435" s="39" t="n">
        <v>8</v>
      </c>
      <c r="E435" s="134" t="n">
        <v>0.211317592592592</v>
      </c>
      <c r="F435" s="135" t="n">
        <v>13.8923179936693</v>
      </c>
      <c r="G435" s="136" t="n">
        <v>2.9241777436896E-006</v>
      </c>
    </row>
    <row r="436" customFormat="false" ht="17.1" hidden="false" customHeight="true" outlineLevel="0" collapsed="false">
      <c r="A436" s="119"/>
      <c r="B436" s="19" t="s">
        <v>22</v>
      </c>
      <c r="C436" s="115" t="n">
        <v>2.1956962962963</v>
      </c>
      <c r="D436" s="39" t="n">
        <v>8</v>
      </c>
      <c r="E436" s="134" t="n">
        <v>0.274462037037037</v>
      </c>
      <c r="F436" s="135" t="n">
        <v>9.61525236797717</v>
      </c>
      <c r="G436" s="136" t="n">
        <v>3.98403292425725E-005</v>
      </c>
    </row>
    <row r="437" customFormat="false" ht="17.1" hidden="false" customHeight="true" outlineLevel="0" collapsed="false">
      <c r="A437" s="119"/>
      <c r="B437" s="19" t="s">
        <v>23</v>
      </c>
      <c r="C437" s="115" t="n">
        <v>3312.66211851852</v>
      </c>
      <c r="D437" s="39" t="n">
        <v>8</v>
      </c>
      <c r="E437" s="134" t="n">
        <v>414.082764814815</v>
      </c>
      <c r="F437" s="135" t="n">
        <v>6.15996421896241</v>
      </c>
      <c r="G437" s="136" t="n">
        <v>0.000678193102525597</v>
      </c>
    </row>
    <row r="438" customFormat="false" ht="17.1" hidden="false" customHeight="true" outlineLevel="0" collapsed="false">
      <c r="A438" s="119"/>
      <c r="B438" s="19" t="s">
        <v>24</v>
      </c>
      <c r="C438" s="115" t="n">
        <v>6855.17758518519</v>
      </c>
      <c r="D438" s="39" t="n">
        <v>8</v>
      </c>
      <c r="E438" s="134" t="n">
        <v>856.897198148148</v>
      </c>
      <c r="F438" s="135" t="n">
        <v>9.87970134775738</v>
      </c>
      <c r="G438" s="136" t="n">
        <v>3.31106671784985E-005</v>
      </c>
    </row>
    <row r="439" customFormat="false" ht="17.1" hidden="false" customHeight="true" outlineLevel="0" collapsed="false">
      <c r="A439" s="119"/>
      <c r="B439" s="19" t="s">
        <v>25</v>
      </c>
      <c r="C439" s="115" t="n">
        <v>121704.679133334</v>
      </c>
      <c r="D439" s="39" t="n">
        <v>8</v>
      </c>
      <c r="E439" s="134" t="n">
        <v>15213.0848916667</v>
      </c>
      <c r="F439" s="135" t="n">
        <v>21.1321402370064</v>
      </c>
      <c r="G439" s="136" t="n">
        <v>1.18632139304862E-007</v>
      </c>
    </row>
    <row r="440" customFormat="false" ht="17.1" hidden="false" customHeight="true" outlineLevel="0" collapsed="false">
      <c r="A440" s="119"/>
      <c r="B440" s="19" t="s">
        <v>26</v>
      </c>
      <c r="C440" s="115" t="n">
        <v>178661.422407408</v>
      </c>
      <c r="D440" s="39" t="n">
        <v>8</v>
      </c>
      <c r="E440" s="134" t="n">
        <v>22332.677800926</v>
      </c>
      <c r="F440" s="135" t="n">
        <v>22.0284530344254</v>
      </c>
      <c r="G440" s="136" t="n">
        <v>8.54505553678475E-008</v>
      </c>
    </row>
    <row r="441" customFormat="false" ht="17.1" hidden="false" customHeight="true" outlineLevel="0" collapsed="false">
      <c r="A441" s="119"/>
      <c r="B441" s="19" t="s">
        <v>27</v>
      </c>
      <c r="C441" s="115" t="n">
        <v>5773.03347407407</v>
      </c>
      <c r="D441" s="39" t="n">
        <v>8</v>
      </c>
      <c r="E441" s="134" t="n">
        <v>721.629184259259</v>
      </c>
      <c r="F441" s="135" t="n">
        <v>31.4586816747253</v>
      </c>
      <c r="G441" s="136" t="n">
        <v>4.80534948139315E-009</v>
      </c>
    </row>
    <row r="442" customFormat="false" ht="17.1" hidden="false" customHeight="true" outlineLevel="0" collapsed="false">
      <c r="A442" s="119"/>
      <c r="B442" s="19" t="s">
        <v>28</v>
      </c>
      <c r="C442" s="115" t="n">
        <v>9253.88511851852</v>
      </c>
      <c r="D442" s="39" t="n">
        <v>8</v>
      </c>
      <c r="E442" s="134" t="n">
        <v>1156.73563981482</v>
      </c>
      <c r="F442" s="135" t="n">
        <v>32.7499570595333</v>
      </c>
      <c r="G442" s="136" t="n">
        <v>3.45030668849795E-009</v>
      </c>
    </row>
    <row r="443" customFormat="false" ht="17.1" hidden="false" customHeight="true" outlineLevel="0" collapsed="false">
      <c r="A443" s="119"/>
      <c r="B443" s="19" t="s">
        <v>29</v>
      </c>
      <c r="C443" s="115" t="n">
        <v>401.748407407406</v>
      </c>
      <c r="D443" s="39" t="n">
        <v>8</v>
      </c>
      <c r="E443" s="134" t="n">
        <v>50.2185509259257</v>
      </c>
      <c r="F443" s="135" t="n">
        <v>5.34778896539536</v>
      </c>
      <c r="G443" s="136" t="n">
        <v>0.00152686875573389</v>
      </c>
    </row>
    <row r="444" customFormat="false" ht="17.1" hidden="false" customHeight="true" outlineLevel="0" collapsed="false">
      <c r="A444" s="119"/>
      <c r="B444" s="19" t="s">
        <v>30</v>
      </c>
      <c r="C444" s="115" t="n">
        <v>477.731962962962</v>
      </c>
      <c r="D444" s="39" t="n">
        <v>8</v>
      </c>
      <c r="E444" s="134" t="n">
        <v>59.7164953703702</v>
      </c>
      <c r="F444" s="135" t="n">
        <v>5.25559256825427</v>
      </c>
      <c r="G444" s="136" t="n">
        <v>0.00168171991405481</v>
      </c>
    </row>
    <row r="445" customFormat="false" ht="17.1" hidden="false" customHeight="true" outlineLevel="0" collapsed="false">
      <c r="A445" s="119"/>
      <c r="B445" s="19" t="s">
        <v>31</v>
      </c>
      <c r="C445" s="115" t="n">
        <v>1081.7084</v>
      </c>
      <c r="D445" s="39" t="n">
        <v>8</v>
      </c>
      <c r="E445" s="134" t="n">
        <v>135.21355</v>
      </c>
      <c r="F445" s="135" t="n">
        <v>5.01687287643561</v>
      </c>
      <c r="G445" s="136" t="n">
        <v>0.00216945646487513</v>
      </c>
    </row>
    <row r="446" customFormat="false" ht="17.1" hidden="false" customHeight="true" outlineLevel="0" collapsed="false">
      <c r="A446" s="119"/>
      <c r="B446" s="19" t="s">
        <v>32</v>
      </c>
      <c r="C446" s="115" t="n">
        <v>1093.6226</v>
      </c>
      <c r="D446" s="39" t="n">
        <v>8</v>
      </c>
      <c r="E446" s="134" t="n">
        <v>136.702825</v>
      </c>
      <c r="F446" s="135" t="n">
        <v>3.79661949028899</v>
      </c>
      <c r="G446" s="136" t="n">
        <v>0.00892324640525045</v>
      </c>
    </row>
    <row r="447" customFormat="false" ht="17.1" hidden="false" customHeight="true" outlineLevel="0" collapsed="false">
      <c r="A447" s="119"/>
      <c r="B447" s="19" t="s">
        <v>33</v>
      </c>
      <c r="C447" s="115" t="n">
        <v>4099.4566</v>
      </c>
      <c r="D447" s="39" t="n">
        <v>8</v>
      </c>
      <c r="E447" s="134" t="n">
        <v>512.432075</v>
      </c>
      <c r="F447" s="135" t="n">
        <v>6.79244348686594</v>
      </c>
      <c r="G447" s="136" t="n">
        <v>0.000376948962598995</v>
      </c>
    </row>
    <row r="448" customFormat="false" ht="17.1" hidden="false" customHeight="true" outlineLevel="0" collapsed="false">
      <c r="A448" s="119"/>
      <c r="B448" s="19" t="s">
        <v>34</v>
      </c>
      <c r="C448" s="115" t="n">
        <v>5545.00213333333</v>
      </c>
      <c r="D448" s="39" t="n">
        <v>8</v>
      </c>
      <c r="E448" s="134" t="n">
        <v>693.125266666666</v>
      </c>
      <c r="F448" s="135" t="n">
        <v>6.63272665951851</v>
      </c>
      <c r="G448" s="136" t="n">
        <v>0.000435725496177566</v>
      </c>
    </row>
    <row r="449" customFormat="false" ht="17.1" hidden="false" customHeight="true" outlineLevel="0" collapsed="false">
      <c r="A449" s="119"/>
      <c r="B449" s="19" t="s">
        <v>287</v>
      </c>
      <c r="C449" s="115" t="n">
        <v>34.1422962962964</v>
      </c>
      <c r="D449" s="39" t="n">
        <v>8</v>
      </c>
      <c r="E449" s="134" t="n">
        <v>4.26778703703705</v>
      </c>
      <c r="F449" s="135" t="n">
        <v>3.46126176730328</v>
      </c>
      <c r="G449" s="136" t="n">
        <v>0.0136489489076933</v>
      </c>
    </row>
    <row r="450" customFormat="false" ht="17.1" hidden="false" customHeight="true" outlineLevel="0" collapsed="false">
      <c r="A450" s="119"/>
      <c r="B450" s="58" t="s">
        <v>36</v>
      </c>
      <c r="C450" s="117" t="n">
        <v>32.9994518518518</v>
      </c>
      <c r="D450" s="43" t="n">
        <v>8</v>
      </c>
      <c r="E450" s="137" t="n">
        <v>4.12493148148147</v>
      </c>
      <c r="F450" s="138" t="n">
        <v>3.21349039182872</v>
      </c>
      <c r="G450" s="139" t="n">
        <v>0.0188885457293029</v>
      </c>
    </row>
    <row r="451" customFormat="false" ht="17.1" hidden="false" customHeight="true" outlineLevel="0" collapsed="false">
      <c r="A451" s="152" t="s">
        <v>346</v>
      </c>
      <c r="B451" s="46" t="s">
        <v>5</v>
      </c>
      <c r="C451" s="120" t="n">
        <v>5.8266</v>
      </c>
      <c r="D451" s="48" t="n">
        <v>18</v>
      </c>
      <c r="E451" s="140" t="n">
        <v>0.3237</v>
      </c>
      <c r="F451" s="153"/>
      <c r="G451" s="154"/>
    </row>
    <row r="452" customFormat="false" ht="17.1" hidden="false" customHeight="true" outlineLevel="0" collapsed="false">
      <c r="A452" s="152"/>
      <c r="B452" s="19" t="s">
        <v>6</v>
      </c>
      <c r="C452" s="115" t="n">
        <v>5.23926666666667</v>
      </c>
      <c r="D452" s="39" t="n">
        <v>18</v>
      </c>
      <c r="E452" s="134" t="n">
        <v>0.29107037037037</v>
      </c>
      <c r="F452" s="155"/>
      <c r="G452" s="156"/>
    </row>
    <row r="453" customFormat="false" ht="17.1" hidden="false" customHeight="true" outlineLevel="0" collapsed="false">
      <c r="A453" s="152"/>
      <c r="B453" s="19" t="s">
        <v>7</v>
      </c>
      <c r="C453" s="115" t="n">
        <v>0.048</v>
      </c>
      <c r="D453" s="39" t="n">
        <v>18</v>
      </c>
      <c r="E453" s="134" t="n">
        <v>0.00266666666666667</v>
      </c>
      <c r="F453" s="155"/>
      <c r="G453" s="156"/>
    </row>
    <row r="454" customFormat="false" ht="17.1" hidden="false" customHeight="true" outlineLevel="0" collapsed="false">
      <c r="A454" s="152"/>
      <c r="B454" s="19" t="s">
        <v>8</v>
      </c>
      <c r="C454" s="115" t="n">
        <v>0.0592666666666667</v>
      </c>
      <c r="D454" s="39" t="n">
        <v>18</v>
      </c>
      <c r="E454" s="134" t="n">
        <v>0.00329259259259259</v>
      </c>
      <c r="F454" s="155"/>
      <c r="G454" s="156"/>
    </row>
    <row r="455" customFormat="false" ht="17.1" hidden="false" customHeight="true" outlineLevel="0" collapsed="false">
      <c r="A455" s="152"/>
      <c r="B455" s="19" t="s">
        <v>9</v>
      </c>
      <c r="C455" s="115" t="n">
        <v>13.5150666666667</v>
      </c>
      <c r="D455" s="39" t="n">
        <v>18</v>
      </c>
      <c r="E455" s="134" t="n">
        <v>0.750837037037037</v>
      </c>
      <c r="F455" s="155"/>
      <c r="G455" s="156"/>
    </row>
    <row r="456" customFormat="false" ht="17.1" hidden="false" customHeight="true" outlineLevel="0" collapsed="false">
      <c r="A456" s="152"/>
      <c r="B456" s="19" t="s">
        <v>10</v>
      </c>
      <c r="C456" s="115" t="n">
        <v>15.9303333333333</v>
      </c>
      <c r="D456" s="39" t="n">
        <v>18</v>
      </c>
      <c r="E456" s="134" t="n">
        <v>0.885018518518518</v>
      </c>
      <c r="F456" s="155"/>
      <c r="G456" s="156"/>
    </row>
    <row r="457" customFormat="false" ht="17.1" hidden="false" customHeight="true" outlineLevel="0" collapsed="false">
      <c r="A457" s="152"/>
      <c r="B457" s="19" t="s">
        <v>281</v>
      </c>
      <c r="C457" s="115" t="n">
        <v>4966.28693333333</v>
      </c>
      <c r="D457" s="39" t="n">
        <v>18</v>
      </c>
      <c r="E457" s="134" t="n">
        <v>275.90482962963</v>
      </c>
      <c r="F457" s="155"/>
      <c r="G457" s="156"/>
    </row>
    <row r="458" customFormat="false" ht="17.1" hidden="false" customHeight="true" outlineLevel="0" collapsed="false">
      <c r="A458" s="152"/>
      <c r="B458" s="19" t="s">
        <v>282</v>
      </c>
      <c r="C458" s="115" t="n">
        <v>4912.27253333334</v>
      </c>
      <c r="D458" s="39" t="n">
        <v>18</v>
      </c>
      <c r="E458" s="134" t="n">
        <v>272.90402962963</v>
      </c>
      <c r="F458" s="155"/>
      <c r="G458" s="156"/>
    </row>
    <row r="459" customFormat="false" ht="17.1" hidden="false" customHeight="true" outlineLevel="0" collapsed="false">
      <c r="A459" s="152"/>
      <c r="B459" s="19" t="s">
        <v>283</v>
      </c>
      <c r="C459" s="115" t="n">
        <v>1.5682</v>
      </c>
      <c r="D459" s="39" t="n">
        <v>18</v>
      </c>
      <c r="E459" s="134" t="n">
        <v>0.0871222222222222</v>
      </c>
      <c r="F459" s="155"/>
      <c r="G459" s="156"/>
    </row>
    <row r="460" customFormat="false" ht="17.1" hidden="false" customHeight="true" outlineLevel="0" collapsed="false">
      <c r="A460" s="152"/>
      <c r="B460" s="19" t="s">
        <v>284</v>
      </c>
      <c r="C460" s="115" t="n">
        <v>2.51913333333333</v>
      </c>
      <c r="D460" s="39" t="n">
        <v>18</v>
      </c>
      <c r="E460" s="134" t="n">
        <v>0.139951851851852</v>
      </c>
      <c r="F460" s="155"/>
      <c r="G460" s="156"/>
    </row>
    <row r="461" customFormat="false" ht="17.1" hidden="false" customHeight="true" outlineLevel="0" collapsed="false">
      <c r="A461" s="152"/>
      <c r="B461" s="19" t="s">
        <v>285</v>
      </c>
      <c r="C461" s="115" t="n">
        <v>4.46006666666667</v>
      </c>
      <c r="D461" s="39" t="n">
        <v>18</v>
      </c>
      <c r="E461" s="134" t="n">
        <v>0.247781481481482</v>
      </c>
      <c r="F461" s="155"/>
      <c r="G461" s="156"/>
    </row>
    <row r="462" customFormat="false" ht="17.1" hidden="false" customHeight="true" outlineLevel="0" collapsed="false">
      <c r="A462" s="152"/>
      <c r="B462" s="19" t="s">
        <v>286</v>
      </c>
      <c r="C462" s="115" t="n">
        <v>5.92633333333333</v>
      </c>
      <c r="D462" s="39" t="n">
        <v>18</v>
      </c>
      <c r="E462" s="134" t="n">
        <v>0.329240740740741</v>
      </c>
      <c r="F462" s="155"/>
      <c r="G462" s="156"/>
    </row>
    <row r="463" customFormat="false" ht="27" hidden="false" customHeight="true" outlineLevel="0" collapsed="false">
      <c r="A463" s="152"/>
      <c r="B463" s="19" t="s">
        <v>17</v>
      </c>
      <c r="C463" s="115" t="n">
        <v>14203.6556666667</v>
      </c>
      <c r="D463" s="39" t="n">
        <v>18</v>
      </c>
      <c r="E463" s="134" t="n">
        <v>789.091981481482</v>
      </c>
      <c r="F463" s="155"/>
      <c r="G463" s="156"/>
    </row>
    <row r="464" customFormat="false" ht="27" hidden="false" customHeight="true" outlineLevel="0" collapsed="false">
      <c r="A464" s="152"/>
      <c r="B464" s="19" t="s">
        <v>18</v>
      </c>
      <c r="C464" s="115" t="n">
        <v>20231.1152</v>
      </c>
      <c r="D464" s="39" t="n">
        <v>18</v>
      </c>
      <c r="E464" s="134" t="n">
        <v>1123.95084444444</v>
      </c>
      <c r="F464" s="155"/>
      <c r="G464" s="156"/>
    </row>
    <row r="465" customFormat="false" ht="17.1" hidden="false" customHeight="true" outlineLevel="0" collapsed="false">
      <c r="A465" s="152"/>
      <c r="B465" s="19" t="s">
        <v>19</v>
      </c>
      <c r="C465" s="115" t="n">
        <v>8.73486666666667</v>
      </c>
      <c r="D465" s="39" t="n">
        <v>18</v>
      </c>
      <c r="E465" s="134" t="n">
        <v>0.48527037037037</v>
      </c>
      <c r="F465" s="155"/>
      <c r="G465" s="156"/>
    </row>
    <row r="466" customFormat="false" ht="17.1" hidden="false" customHeight="true" outlineLevel="0" collapsed="false">
      <c r="A466" s="152"/>
      <c r="B466" s="19" t="s">
        <v>20</v>
      </c>
      <c r="C466" s="115" t="n">
        <v>16.278</v>
      </c>
      <c r="D466" s="39" t="n">
        <v>18</v>
      </c>
      <c r="E466" s="134" t="n">
        <v>0.904333333333333</v>
      </c>
      <c r="F466" s="155"/>
      <c r="G466" s="156"/>
    </row>
    <row r="467" customFormat="false" ht="17.1" hidden="false" customHeight="true" outlineLevel="0" collapsed="false">
      <c r="A467" s="152"/>
      <c r="B467" s="19" t="s">
        <v>21</v>
      </c>
      <c r="C467" s="115" t="n">
        <v>0.2738</v>
      </c>
      <c r="D467" s="39" t="n">
        <v>18</v>
      </c>
      <c r="E467" s="134" t="n">
        <v>0.0152111111111111</v>
      </c>
      <c r="F467" s="155"/>
      <c r="G467" s="156"/>
    </row>
    <row r="468" customFormat="false" ht="17.1" hidden="false" customHeight="true" outlineLevel="0" collapsed="false">
      <c r="A468" s="152"/>
      <c r="B468" s="19" t="s">
        <v>22</v>
      </c>
      <c r="C468" s="115" t="n">
        <v>0.5138</v>
      </c>
      <c r="D468" s="39" t="n">
        <v>18</v>
      </c>
      <c r="E468" s="134" t="n">
        <v>0.0285444444444445</v>
      </c>
      <c r="F468" s="155"/>
      <c r="G468" s="156"/>
    </row>
    <row r="469" customFormat="false" ht="17.1" hidden="false" customHeight="true" outlineLevel="0" collapsed="false">
      <c r="A469" s="152"/>
      <c r="B469" s="19" t="s">
        <v>23</v>
      </c>
      <c r="C469" s="115" t="n">
        <v>1209.98913333333</v>
      </c>
      <c r="D469" s="39" t="n">
        <v>18</v>
      </c>
      <c r="E469" s="134" t="n">
        <v>67.2216185185185</v>
      </c>
      <c r="F469" s="155"/>
      <c r="G469" s="156"/>
    </row>
    <row r="470" customFormat="false" ht="17.1" hidden="false" customHeight="true" outlineLevel="0" collapsed="false">
      <c r="A470" s="152"/>
      <c r="B470" s="19" t="s">
        <v>24</v>
      </c>
      <c r="C470" s="115" t="n">
        <v>1561.19593333333</v>
      </c>
      <c r="D470" s="39" t="n">
        <v>18</v>
      </c>
      <c r="E470" s="134" t="n">
        <v>86.7331074074074</v>
      </c>
      <c r="F470" s="155"/>
      <c r="G470" s="156"/>
    </row>
    <row r="471" customFormat="false" ht="17.1" hidden="false" customHeight="true" outlineLevel="0" collapsed="false">
      <c r="A471" s="152"/>
      <c r="B471" s="19" t="s">
        <v>25</v>
      </c>
      <c r="C471" s="115" t="n">
        <v>12958.2486666667</v>
      </c>
      <c r="D471" s="39" t="n">
        <v>18</v>
      </c>
      <c r="E471" s="134" t="n">
        <v>719.902703703704</v>
      </c>
      <c r="F471" s="155"/>
      <c r="G471" s="156"/>
    </row>
    <row r="472" customFormat="false" ht="17.1" hidden="false" customHeight="true" outlineLevel="0" collapsed="false">
      <c r="A472" s="152"/>
      <c r="B472" s="19" t="s">
        <v>26</v>
      </c>
      <c r="C472" s="115" t="n">
        <v>18248.5896666667</v>
      </c>
      <c r="D472" s="39" t="n">
        <v>18</v>
      </c>
      <c r="E472" s="134" t="n">
        <v>1013.81053703704</v>
      </c>
      <c r="F472" s="155"/>
      <c r="G472" s="156"/>
    </row>
    <row r="473" customFormat="false" ht="17.1" hidden="false" customHeight="true" outlineLevel="0" collapsed="false">
      <c r="A473" s="152"/>
      <c r="B473" s="19" t="s">
        <v>27</v>
      </c>
      <c r="C473" s="115" t="n">
        <v>412.901133333333</v>
      </c>
      <c r="D473" s="39" t="n">
        <v>18</v>
      </c>
      <c r="E473" s="134" t="n">
        <v>22.9389518518519</v>
      </c>
      <c r="F473" s="155"/>
      <c r="G473" s="156"/>
    </row>
    <row r="474" customFormat="false" ht="17.1" hidden="false" customHeight="true" outlineLevel="0" collapsed="false">
      <c r="A474" s="152"/>
      <c r="B474" s="19" t="s">
        <v>28</v>
      </c>
      <c r="C474" s="115" t="n">
        <v>635.763933333333</v>
      </c>
      <c r="D474" s="39" t="n">
        <v>18</v>
      </c>
      <c r="E474" s="134" t="n">
        <v>35.3202185185185</v>
      </c>
      <c r="F474" s="155"/>
      <c r="G474" s="156"/>
    </row>
    <row r="475" customFormat="false" ht="17.1" hidden="false" customHeight="true" outlineLevel="0" collapsed="false">
      <c r="A475" s="152"/>
      <c r="B475" s="19" t="s">
        <v>29</v>
      </c>
      <c r="C475" s="115" t="n">
        <v>169.029466666667</v>
      </c>
      <c r="D475" s="39" t="n">
        <v>18</v>
      </c>
      <c r="E475" s="134" t="n">
        <v>9.39052592592593</v>
      </c>
      <c r="F475" s="155"/>
      <c r="G475" s="156"/>
    </row>
    <row r="476" customFormat="false" ht="17.1" hidden="false" customHeight="true" outlineLevel="0" collapsed="false">
      <c r="A476" s="152"/>
      <c r="B476" s="19" t="s">
        <v>30</v>
      </c>
      <c r="C476" s="115" t="n">
        <v>204.5244</v>
      </c>
      <c r="D476" s="39" t="n">
        <v>18</v>
      </c>
      <c r="E476" s="134" t="n">
        <v>11.3624666666667</v>
      </c>
      <c r="F476" s="155"/>
      <c r="G476" s="156"/>
    </row>
    <row r="477" customFormat="false" ht="17.1" hidden="false" customHeight="true" outlineLevel="0" collapsed="false">
      <c r="A477" s="152"/>
      <c r="B477" s="19" t="s">
        <v>31</v>
      </c>
      <c r="C477" s="115" t="n">
        <v>485.131666666667</v>
      </c>
      <c r="D477" s="39" t="n">
        <v>18</v>
      </c>
      <c r="E477" s="134" t="n">
        <v>26.9517592592593</v>
      </c>
      <c r="F477" s="155"/>
      <c r="G477" s="156"/>
    </row>
    <row r="478" customFormat="false" ht="17.1" hidden="false" customHeight="true" outlineLevel="0" collapsed="false">
      <c r="A478" s="152"/>
      <c r="B478" s="19" t="s">
        <v>32</v>
      </c>
      <c r="C478" s="115" t="n">
        <v>648.116266666667</v>
      </c>
      <c r="D478" s="39" t="n">
        <v>18</v>
      </c>
      <c r="E478" s="134" t="n">
        <v>36.0064592592593</v>
      </c>
      <c r="F478" s="155"/>
      <c r="G478" s="156"/>
    </row>
    <row r="479" customFormat="false" ht="17.1" hidden="false" customHeight="true" outlineLevel="0" collapsed="false">
      <c r="A479" s="152"/>
      <c r="B479" s="19" t="s">
        <v>33</v>
      </c>
      <c r="C479" s="115" t="n">
        <v>1357.94686666667</v>
      </c>
      <c r="D479" s="39" t="n">
        <v>18</v>
      </c>
      <c r="E479" s="134" t="n">
        <v>75.4414925925926</v>
      </c>
      <c r="F479" s="155"/>
      <c r="G479" s="156"/>
    </row>
    <row r="480" customFormat="false" ht="17.1" hidden="false" customHeight="true" outlineLevel="0" collapsed="false">
      <c r="A480" s="152"/>
      <c r="B480" s="19" t="s">
        <v>34</v>
      </c>
      <c r="C480" s="115" t="n">
        <v>1881.01446666667</v>
      </c>
      <c r="D480" s="39" t="n">
        <v>18</v>
      </c>
      <c r="E480" s="134" t="n">
        <v>104.500803703704</v>
      </c>
      <c r="F480" s="155"/>
      <c r="G480" s="156"/>
    </row>
    <row r="481" customFormat="false" ht="17.1" hidden="false" customHeight="true" outlineLevel="0" collapsed="false">
      <c r="A481" s="152"/>
      <c r="B481" s="19" t="s">
        <v>287</v>
      </c>
      <c r="C481" s="115" t="n">
        <v>22.1942666666667</v>
      </c>
      <c r="D481" s="39" t="n">
        <v>18</v>
      </c>
      <c r="E481" s="134" t="n">
        <v>1.23301481481481</v>
      </c>
      <c r="F481" s="155"/>
      <c r="G481" s="156"/>
    </row>
    <row r="482" customFormat="false" ht="17.1" hidden="false" customHeight="true" outlineLevel="0" collapsed="false">
      <c r="A482" s="152"/>
      <c r="B482" s="58" t="s">
        <v>36</v>
      </c>
      <c r="C482" s="117" t="n">
        <v>23.1053333333333</v>
      </c>
      <c r="D482" s="43" t="n">
        <v>18</v>
      </c>
      <c r="E482" s="137" t="n">
        <v>1.28362962962963</v>
      </c>
      <c r="F482" s="157"/>
      <c r="G482" s="158"/>
    </row>
    <row r="483" customFormat="false" ht="17.1" hidden="false" customHeight="true" outlineLevel="0" collapsed="false">
      <c r="A483" s="152" t="s">
        <v>280</v>
      </c>
      <c r="B483" s="46" t="s">
        <v>5</v>
      </c>
      <c r="C483" s="120" t="n">
        <v>817.2555</v>
      </c>
      <c r="D483" s="48" t="n">
        <v>27</v>
      </c>
      <c r="E483" s="159"/>
      <c r="F483" s="153"/>
      <c r="G483" s="154"/>
    </row>
    <row r="484" customFormat="false" ht="17.1" hidden="false" customHeight="true" outlineLevel="0" collapsed="false">
      <c r="A484" s="152"/>
      <c r="B484" s="19" t="s">
        <v>6</v>
      </c>
      <c r="C484" s="115" t="n">
        <v>939.9118</v>
      </c>
      <c r="D484" s="39" t="n">
        <v>27</v>
      </c>
      <c r="E484" s="160"/>
      <c r="F484" s="155"/>
      <c r="G484" s="156"/>
    </row>
    <row r="485" customFormat="false" ht="17.1" hidden="false" customHeight="true" outlineLevel="0" collapsed="false">
      <c r="A485" s="152"/>
      <c r="B485" s="19" t="s">
        <v>7</v>
      </c>
      <c r="C485" s="115" t="n">
        <v>7.0014</v>
      </c>
      <c r="D485" s="39" t="n">
        <v>27</v>
      </c>
      <c r="E485" s="160"/>
      <c r="F485" s="155"/>
      <c r="G485" s="156"/>
    </row>
    <row r="486" customFormat="false" ht="17.1" hidden="false" customHeight="true" outlineLevel="0" collapsed="false">
      <c r="A486" s="152"/>
      <c r="B486" s="19" t="s">
        <v>8</v>
      </c>
      <c r="C486" s="115" t="n">
        <v>8.7044</v>
      </c>
      <c r="D486" s="39" t="n">
        <v>27</v>
      </c>
      <c r="E486" s="160"/>
      <c r="F486" s="155"/>
      <c r="G486" s="156"/>
    </row>
    <row r="487" customFormat="false" ht="17.1" hidden="false" customHeight="true" outlineLevel="0" collapsed="false">
      <c r="A487" s="152"/>
      <c r="B487" s="19" t="s">
        <v>9</v>
      </c>
      <c r="C487" s="115" t="n">
        <v>3441.1252</v>
      </c>
      <c r="D487" s="39" t="n">
        <v>27</v>
      </c>
      <c r="E487" s="160"/>
      <c r="F487" s="155"/>
      <c r="G487" s="156"/>
    </row>
    <row r="488" customFormat="false" ht="17.1" hidden="false" customHeight="true" outlineLevel="0" collapsed="false">
      <c r="A488" s="152"/>
      <c r="B488" s="19" t="s">
        <v>10</v>
      </c>
      <c r="C488" s="115" t="n">
        <v>3211.2547</v>
      </c>
      <c r="D488" s="39" t="n">
        <v>27</v>
      </c>
      <c r="E488" s="160"/>
      <c r="F488" s="155"/>
      <c r="G488" s="156"/>
    </row>
    <row r="489" customFormat="false" ht="17.1" hidden="false" customHeight="true" outlineLevel="0" collapsed="false">
      <c r="A489" s="152"/>
      <c r="B489" s="19" t="s">
        <v>281</v>
      </c>
      <c r="C489" s="115" t="n">
        <v>626025.905</v>
      </c>
      <c r="D489" s="39" t="n">
        <v>27</v>
      </c>
      <c r="E489" s="160"/>
      <c r="F489" s="155"/>
      <c r="G489" s="156"/>
    </row>
    <row r="490" customFormat="false" ht="17.1" hidden="false" customHeight="true" outlineLevel="0" collapsed="false">
      <c r="A490" s="152"/>
      <c r="B490" s="19" t="s">
        <v>282</v>
      </c>
      <c r="C490" s="115" t="n">
        <v>917094.1313</v>
      </c>
      <c r="D490" s="39" t="n">
        <v>27</v>
      </c>
      <c r="E490" s="160"/>
      <c r="F490" s="155"/>
      <c r="G490" s="156"/>
    </row>
    <row r="491" customFormat="false" ht="17.1" hidden="false" customHeight="true" outlineLevel="0" collapsed="false">
      <c r="A491" s="152"/>
      <c r="B491" s="19" t="s">
        <v>283</v>
      </c>
      <c r="C491" s="115" t="n">
        <v>379.0473</v>
      </c>
      <c r="D491" s="39" t="n">
        <v>27</v>
      </c>
      <c r="E491" s="160"/>
      <c r="F491" s="155"/>
      <c r="G491" s="156"/>
    </row>
    <row r="492" customFormat="false" ht="17.1" hidden="false" customHeight="true" outlineLevel="0" collapsed="false">
      <c r="A492" s="152"/>
      <c r="B492" s="19" t="s">
        <v>284</v>
      </c>
      <c r="C492" s="115" t="n">
        <v>515.0966</v>
      </c>
      <c r="D492" s="39" t="n">
        <v>27</v>
      </c>
      <c r="E492" s="160"/>
      <c r="F492" s="155"/>
      <c r="G492" s="156"/>
    </row>
    <row r="493" customFormat="false" ht="17.1" hidden="false" customHeight="true" outlineLevel="0" collapsed="false">
      <c r="A493" s="152"/>
      <c r="B493" s="19" t="s">
        <v>285</v>
      </c>
      <c r="C493" s="115" t="n">
        <v>1456.571</v>
      </c>
      <c r="D493" s="39" t="n">
        <v>27</v>
      </c>
      <c r="E493" s="160"/>
      <c r="F493" s="155"/>
      <c r="G493" s="156"/>
    </row>
    <row r="494" customFormat="false" ht="17.1" hidden="false" customHeight="true" outlineLevel="0" collapsed="false">
      <c r="A494" s="152"/>
      <c r="B494" s="19" t="s">
        <v>286</v>
      </c>
      <c r="C494" s="115" t="n">
        <v>1591.8085</v>
      </c>
      <c r="D494" s="39" t="n">
        <v>27</v>
      </c>
      <c r="E494" s="160"/>
      <c r="F494" s="155"/>
      <c r="G494" s="156"/>
    </row>
    <row r="495" customFormat="false" ht="27" hidden="false" customHeight="true" outlineLevel="0" collapsed="false">
      <c r="A495" s="152"/>
      <c r="B495" s="19" t="s">
        <v>17</v>
      </c>
      <c r="C495" s="115" t="n">
        <v>2089123.3578</v>
      </c>
      <c r="D495" s="39" t="n">
        <v>27</v>
      </c>
      <c r="E495" s="160"/>
      <c r="F495" s="155"/>
      <c r="G495" s="156"/>
    </row>
    <row r="496" customFormat="false" ht="27" hidden="false" customHeight="true" outlineLevel="0" collapsed="false">
      <c r="A496" s="152"/>
      <c r="B496" s="19" t="s">
        <v>18</v>
      </c>
      <c r="C496" s="115" t="n">
        <v>2780754.6861</v>
      </c>
      <c r="D496" s="39" t="n">
        <v>27</v>
      </c>
      <c r="E496" s="160"/>
      <c r="F496" s="155"/>
      <c r="G496" s="156"/>
    </row>
    <row r="497" customFormat="false" ht="17.1" hidden="false" customHeight="true" outlineLevel="0" collapsed="false">
      <c r="A497" s="152"/>
      <c r="B497" s="19" t="s">
        <v>19</v>
      </c>
      <c r="C497" s="115" t="n">
        <v>1817.2898</v>
      </c>
      <c r="D497" s="39" t="n">
        <v>27</v>
      </c>
      <c r="E497" s="160"/>
      <c r="F497" s="155"/>
      <c r="G497" s="156"/>
    </row>
    <row r="498" customFormat="false" ht="17.1" hidden="false" customHeight="true" outlineLevel="0" collapsed="false">
      <c r="A498" s="152"/>
      <c r="B498" s="19" t="s">
        <v>20</v>
      </c>
      <c r="C498" s="115" t="n">
        <v>3146.3785</v>
      </c>
      <c r="D498" s="39" t="n">
        <v>27</v>
      </c>
      <c r="E498" s="160"/>
      <c r="F498" s="155"/>
      <c r="G498" s="156"/>
    </row>
    <row r="499" customFormat="false" ht="17.1" hidden="false" customHeight="true" outlineLevel="0" collapsed="false">
      <c r="A499" s="152"/>
      <c r="B499" s="19" t="s">
        <v>21</v>
      </c>
      <c r="C499" s="115" t="n">
        <v>20.9484</v>
      </c>
      <c r="D499" s="39" t="n">
        <v>27</v>
      </c>
      <c r="E499" s="160"/>
      <c r="F499" s="155"/>
      <c r="G499" s="156"/>
    </row>
    <row r="500" customFormat="false" ht="17.1" hidden="false" customHeight="true" outlineLevel="0" collapsed="false">
      <c r="A500" s="152"/>
      <c r="B500" s="19" t="s">
        <v>22</v>
      </c>
      <c r="C500" s="115" t="n">
        <v>35.9984</v>
      </c>
      <c r="D500" s="39" t="n">
        <v>27</v>
      </c>
      <c r="E500" s="160"/>
      <c r="F500" s="155"/>
      <c r="G500" s="156"/>
    </row>
    <row r="501" customFormat="false" ht="17.1" hidden="false" customHeight="true" outlineLevel="0" collapsed="false">
      <c r="A501" s="152"/>
      <c r="B501" s="19" t="s">
        <v>23</v>
      </c>
      <c r="C501" s="115" t="n">
        <v>96715.2586</v>
      </c>
      <c r="D501" s="39" t="n">
        <v>27</v>
      </c>
      <c r="E501" s="160"/>
      <c r="F501" s="155"/>
      <c r="G501" s="156"/>
    </row>
    <row r="502" customFormat="false" ht="17.1" hidden="false" customHeight="true" outlineLevel="0" collapsed="false">
      <c r="A502" s="152"/>
      <c r="B502" s="19" t="s">
        <v>24</v>
      </c>
      <c r="C502" s="115" t="n">
        <v>109981.9202</v>
      </c>
      <c r="D502" s="39" t="n">
        <v>27</v>
      </c>
      <c r="E502" s="160"/>
      <c r="F502" s="155"/>
      <c r="G502" s="156"/>
    </row>
    <row r="503" customFormat="false" ht="17.1" hidden="false" customHeight="true" outlineLevel="0" collapsed="false">
      <c r="A503" s="152"/>
      <c r="B503" s="19" t="s">
        <v>25</v>
      </c>
      <c r="C503" s="115" t="n">
        <v>1006322.9505</v>
      </c>
      <c r="D503" s="39" t="n">
        <v>27</v>
      </c>
      <c r="E503" s="160"/>
      <c r="F503" s="155"/>
      <c r="G503" s="156"/>
    </row>
    <row r="504" customFormat="false" ht="17.1" hidden="false" customHeight="true" outlineLevel="0" collapsed="false">
      <c r="A504" s="152"/>
      <c r="B504" s="19" t="s">
        <v>26</v>
      </c>
      <c r="C504" s="115" t="n">
        <v>1430916.5823</v>
      </c>
      <c r="D504" s="39" t="n">
        <v>27</v>
      </c>
      <c r="E504" s="160"/>
      <c r="F504" s="155"/>
      <c r="G504" s="156"/>
    </row>
    <row r="505" customFormat="false" ht="17.1" hidden="false" customHeight="true" outlineLevel="0" collapsed="false">
      <c r="A505" s="152"/>
      <c r="B505" s="19" t="s">
        <v>27</v>
      </c>
      <c r="C505" s="115" t="n">
        <v>27251.02</v>
      </c>
      <c r="D505" s="39" t="n">
        <v>27</v>
      </c>
      <c r="E505" s="160"/>
      <c r="F505" s="155"/>
      <c r="G505" s="156"/>
    </row>
    <row r="506" customFormat="false" ht="17.1" hidden="false" customHeight="true" outlineLevel="0" collapsed="false">
      <c r="A506" s="152"/>
      <c r="B506" s="19" t="s">
        <v>28</v>
      </c>
      <c r="C506" s="115" t="n">
        <v>42242.7319</v>
      </c>
      <c r="D506" s="39" t="n">
        <v>27</v>
      </c>
      <c r="E506" s="160"/>
      <c r="F506" s="155"/>
      <c r="G506" s="156"/>
    </row>
    <row r="507" customFormat="false" ht="17.1" hidden="false" customHeight="true" outlineLevel="0" collapsed="false">
      <c r="A507" s="152"/>
      <c r="B507" s="19" t="s">
        <v>29</v>
      </c>
      <c r="C507" s="115" t="n">
        <v>13208.5386</v>
      </c>
      <c r="D507" s="39" t="n">
        <v>27</v>
      </c>
      <c r="E507" s="160"/>
      <c r="F507" s="155"/>
      <c r="G507" s="156"/>
    </row>
    <row r="508" customFormat="false" ht="17.1" hidden="false" customHeight="true" outlineLevel="0" collapsed="false">
      <c r="A508" s="152"/>
      <c r="B508" s="19" t="s">
        <v>30</v>
      </c>
      <c r="C508" s="115" t="n">
        <v>12877.8441</v>
      </c>
      <c r="D508" s="39" t="n">
        <v>27</v>
      </c>
      <c r="E508" s="160"/>
      <c r="F508" s="155"/>
      <c r="G508" s="156"/>
    </row>
    <row r="509" customFormat="false" ht="17.1" hidden="false" customHeight="true" outlineLevel="0" collapsed="false">
      <c r="A509" s="152"/>
      <c r="B509" s="19" t="s">
        <v>31</v>
      </c>
      <c r="C509" s="115" t="n">
        <v>31480.9017</v>
      </c>
      <c r="D509" s="39" t="n">
        <v>27</v>
      </c>
      <c r="E509" s="160"/>
      <c r="F509" s="155"/>
      <c r="G509" s="156"/>
    </row>
    <row r="510" customFormat="false" ht="17.1" hidden="false" customHeight="true" outlineLevel="0" collapsed="false">
      <c r="A510" s="152"/>
      <c r="B510" s="19" t="s">
        <v>32</v>
      </c>
      <c r="C510" s="115" t="n">
        <v>37997.7522</v>
      </c>
      <c r="D510" s="39" t="n">
        <v>27</v>
      </c>
      <c r="E510" s="160"/>
      <c r="F510" s="155"/>
      <c r="G510" s="156"/>
    </row>
    <row r="511" customFormat="false" ht="17.1" hidden="false" customHeight="true" outlineLevel="0" collapsed="false">
      <c r="A511" s="152"/>
      <c r="B511" s="19" t="s">
        <v>33</v>
      </c>
      <c r="C511" s="115" t="n">
        <v>84221.8068</v>
      </c>
      <c r="D511" s="39" t="n">
        <v>27</v>
      </c>
      <c r="E511" s="160"/>
      <c r="F511" s="155"/>
      <c r="G511" s="156"/>
    </row>
    <row r="512" customFormat="false" ht="17.1" hidden="false" customHeight="true" outlineLevel="0" collapsed="false">
      <c r="A512" s="152"/>
      <c r="B512" s="19" t="s">
        <v>34</v>
      </c>
      <c r="C512" s="115" t="n">
        <v>103871.4866</v>
      </c>
      <c r="D512" s="39" t="n">
        <v>27</v>
      </c>
      <c r="E512" s="160"/>
      <c r="F512" s="155"/>
      <c r="G512" s="156"/>
    </row>
    <row r="513" customFormat="false" ht="17.1" hidden="false" customHeight="true" outlineLevel="0" collapsed="false">
      <c r="A513" s="152"/>
      <c r="B513" s="19" t="s">
        <v>287</v>
      </c>
      <c r="C513" s="115" t="n">
        <v>1385.7844</v>
      </c>
      <c r="D513" s="39" t="n">
        <v>27</v>
      </c>
      <c r="E513" s="160"/>
      <c r="F513" s="155"/>
      <c r="G513" s="156"/>
    </row>
    <row r="514" customFormat="false" ht="17.1" hidden="false" customHeight="true" outlineLevel="0" collapsed="false">
      <c r="A514" s="152"/>
      <c r="B514" s="58" t="s">
        <v>36</v>
      </c>
      <c r="C514" s="117" t="n">
        <v>1290.2104</v>
      </c>
      <c r="D514" s="43" t="n">
        <v>27</v>
      </c>
      <c r="E514" s="161"/>
      <c r="F514" s="157"/>
      <c r="G514" s="158"/>
    </row>
    <row r="515" customFormat="false" ht="17.1" hidden="false" customHeight="true" outlineLevel="0" collapsed="false">
      <c r="A515" s="162" t="s">
        <v>347</v>
      </c>
      <c r="B515" s="46" t="s">
        <v>5</v>
      </c>
      <c r="C515" s="120" t="n">
        <v>64.2218666666667</v>
      </c>
      <c r="D515" s="48" t="n">
        <v>26</v>
      </c>
      <c r="E515" s="159"/>
      <c r="F515" s="153"/>
      <c r="G515" s="154"/>
    </row>
    <row r="516" customFormat="false" ht="17.1" hidden="false" customHeight="true" outlineLevel="0" collapsed="false">
      <c r="A516" s="162"/>
      <c r="B516" s="19" t="s">
        <v>6</v>
      </c>
      <c r="C516" s="115" t="n">
        <v>69.9626296296296</v>
      </c>
      <c r="D516" s="39" t="n">
        <v>26</v>
      </c>
      <c r="E516" s="160"/>
      <c r="F516" s="155"/>
      <c r="G516" s="156"/>
    </row>
    <row r="517" customFormat="false" ht="17.1" hidden="false" customHeight="true" outlineLevel="0" collapsed="false">
      <c r="A517" s="162"/>
      <c r="B517" s="19" t="s">
        <v>7</v>
      </c>
      <c r="C517" s="115" t="n">
        <v>0.722866666666667</v>
      </c>
      <c r="D517" s="39" t="n">
        <v>26</v>
      </c>
      <c r="E517" s="160"/>
      <c r="F517" s="155"/>
      <c r="G517" s="156"/>
    </row>
    <row r="518" customFormat="false" ht="17.1" hidden="false" customHeight="true" outlineLevel="0" collapsed="false">
      <c r="A518" s="162"/>
      <c r="B518" s="19" t="s">
        <v>8</v>
      </c>
      <c r="C518" s="115" t="n">
        <v>0.874340740740741</v>
      </c>
      <c r="D518" s="39" t="n">
        <v>26</v>
      </c>
      <c r="E518" s="160"/>
      <c r="F518" s="155"/>
      <c r="G518" s="156"/>
    </row>
    <row r="519" customFormat="false" ht="17.1" hidden="false" customHeight="true" outlineLevel="0" collapsed="false">
      <c r="A519" s="162"/>
      <c r="B519" s="19" t="s">
        <v>9</v>
      </c>
      <c r="C519" s="115" t="n">
        <v>51.5566666666667</v>
      </c>
      <c r="D519" s="39" t="n">
        <v>26</v>
      </c>
      <c r="E519" s="160"/>
      <c r="F519" s="155"/>
      <c r="G519" s="156"/>
    </row>
    <row r="520" customFormat="false" ht="17.1" hidden="false" customHeight="true" outlineLevel="0" collapsed="false">
      <c r="A520" s="162"/>
      <c r="B520" s="19" t="s">
        <v>10</v>
      </c>
      <c r="C520" s="115" t="n">
        <v>57.4370666666666</v>
      </c>
      <c r="D520" s="39" t="n">
        <v>26</v>
      </c>
      <c r="E520" s="160"/>
      <c r="F520" s="155"/>
      <c r="G520" s="156"/>
    </row>
    <row r="521" customFormat="false" ht="17.1" hidden="false" customHeight="true" outlineLevel="0" collapsed="false">
      <c r="A521" s="162"/>
      <c r="B521" s="19" t="s">
        <v>281</v>
      </c>
      <c r="C521" s="115" t="n">
        <v>47248.1416666667</v>
      </c>
      <c r="D521" s="39" t="n">
        <v>26</v>
      </c>
      <c r="E521" s="160"/>
      <c r="F521" s="155"/>
      <c r="G521" s="156"/>
    </row>
    <row r="522" customFormat="false" ht="17.1" hidden="false" customHeight="true" outlineLevel="0" collapsed="false">
      <c r="A522" s="162"/>
      <c r="B522" s="19" t="s">
        <v>282</v>
      </c>
      <c r="C522" s="115" t="n">
        <v>50558.1216666667</v>
      </c>
      <c r="D522" s="39" t="n">
        <v>26</v>
      </c>
      <c r="E522" s="160"/>
      <c r="F522" s="155"/>
      <c r="G522" s="156"/>
    </row>
    <row r="523" customFormat="false" ht="17.1" hidden="false" customHeight="true" outlineLevel="0" collapsed="false">
      <c r="A523" s="162"/>
      <c r="B523" s="19" t="s">
        <v>283</v>
      </c>
      <c r="C523" s="115" t="n">
        <v>20.9440074074074</v>
      </c>
      <c r="D523" s="39" t="n">
        <v>26</v>
      </c>
      <c r="E523" s="160"/>
      <c r="F523" s="155"/>
      <c r="G523" s="156"/>
    </row>
    <row r="524" customFormat="false" ht="17.1" hidden="false" customHeight="true" outlineLevel="0" collapsed="false">
      <c r="A524" s="162"/>
      <c r="B524" s="19" t="s">
        <v>284</v>
      </c>
      <c r="C524" s="115" t="n">
        <v>30.2100666666667</v>
      </c>
      <c r="D524" s="39" t="n">
        <v>26</v>
      </c>
      <c r="E524" s="160"/>
      <c r="F524" s="155"/>
      <c r="G524" s="156"/>
    </row>
    <row r="525" customFormat="false" ht="17.1" hidden="false" customHeight="true" outlineLevel="0" collapsed="false">
      <c r="A525" s="162"/>
      <c r="B525" s="19" t="s">
        <v>285</v>
      </c>
      <c r="C525" s="115" t="n">
        <v>153.6542</v>
      </c>
      <c r="D525" s="39" t="n">
        <v>26</v>
      </c>
      <c r="E525" s="160"/>
      <c r="F525" s="155"/>
      <c r="G525" s="156"/>
    </row>
    <row r="526" customFormat="false" ht="17.1" hidden="false" customHeight="true" outlineLevel="0" collapsed="false">
      <c r="A526" s="162"/>
      <c r="B526" s="19" t="s">
        <v>286</v>
      </c>
      <c r="C526" s="115" t="n">
        <v>168.848496296296</v>
      </c>
      <c r="D526" s="39" t="n">
        <v>26</v>
      </c>
      <c r="E526" s="160"/>
      <c r="F526" s="155"/>
      <c r="G526" s="156"/>
    </row>
    <row r="527" customFormat="false" ht="27" hidden="false" customHeight="true" outlineLevel="0" collapsed="false">
      <c r="A527" s="162"/>
      <c r="B527" s="19" t="s">
        <v>17</v>
      </c>
      <c r="C527" s="115" t="n">
        <v>45300.8936666666</v>
      </c>
      <c r="D527" s="39" t="n">
        <v>26</v>
      </c>
      <c r="E527" s="160"/>
      <c r="F527" s="155"/>
      <c r="G527" s="156"/>
    </row>
    <row r="528" customFormat="false" ht="27" hidden="false" customHeight="true" outlineLevel="0" collapsed="false">
      <c r="A528" s="162"/>
      <c r="B528" s="19" t="s">
        <v>18</v>
      </c>
      <c r="C528" s="115" t="n">
        <v>85318.8836962963</v>
      </c>
      <c r="D528" s="39" t="n">
        <v>26</v>
      </c>
      <c r="E528" s="160"/>
      <c r="F528" s="155"/>
      <c r="G528" s="156"/>
    </row>
    <row r="529" customFormat="false" ht="17.1" hidden="false" customHeight="true" outlineLevel="0" collapsed="false">
      <c r="A529" s="162"/>
      <c r="B529" s="19" t="s">
        <v>19</v>
      </c>
      <c r="C529" s="115" t="n">
        <v>109.072851851852</v>
      </c>
      <c r="D529" s="39" t="n">
        <v>26</v>
      </c>
      <c r="E529" s="160"/>
      <c r="F529" s="155"/>
      <c r="G529" s="156"/>
    </row>
    <row r="530" customFormat="false" ht="17.1" hidden="false" customHeight="true" outlineLevel="0" collapsed="false">
      <c r="A530" s="162"/>
      <c r="B530" s="19" t="s">
        <v>20</v>
      </c>
      <c r="C530" s="115" t="n">
        <v>121.344274074074</v>
      </c>
      <c r="D530" s="39" t="n">
        <v>26</v>
      </c>
      <c r="E530" s="160"/>
      <c r="F530" s="155"/>
      <c r="G530" s="156"/>
    </row>
    <row r="531" customFormat="false" ht="17.1" hidden="false" customHeight="true" outlineLevel="0" collapsed="false">
      <c r="A531" s="162"/>
      <c r="B531" s="19" t="s">
        <v>21</v>
      </c>
      <c r="C531" s="115" t="n">
        <v>1.96434074074074</v>
      </c>
      <c r="D531" s="39" t="n">
        <v>26</v>
      </c>
      <c r="E531" s="160"/>
      <c r="F531" s="155"/>
      <c r="G531" s="156"/>
    </row>
    <row r="532" customFormat="false" ht="17.1" hidden="false" customHeight="true" outlineLevel="0" collapsed="false">
      <c r="A532" s="162"/>
      <c r="B532" s="19" t="s">
        <v>22</v>
      </c>
      <c r="C532" s="115" t="n">
        <v>2.7094962962963</v>
      </c>
      <c r="D532" s="39" t="n">
        <v>26</v>
      </c>
      <c r="E532" s="160"/>
      <c r="F532" s="155"/>
      <c r="G532" s="156"/>
    </row>
    <row r="533" customFormat="false" ht="17.1" hidden="false" customHeight="true" outlineLevel="0" collapsed="false">
      <c r="A533" s="162"/>
      <c r="B533" s="19" t="s">
        <v>23</v>
      </c>
      <c r="C533" s="115" t="n">
        <v>4522.65125185186</v>
      </c>
      <c r="D533" s="39" t="n">
        <v>26</v>
      </c>
      <c r="E533" s="160"/>
      <c r="F533" s="155"/>
      <c r="G533" s="156"/>
    </row>
    <row r="534" customFormat="false" ht="17.1" hidden="false" customHeight="true" outlineLevel="0" collapsed="false">
      <c r="A534" s="162"/>
      <c r="B534" s="19" t="s">
        <v>24</v>
      </c>
      <c r="C534" s="115" t="n">
        <v>8416.37351851852</v>
      </c>
      <c r="D534" s="39" t="n">
        <v>26</v>
      </c>
      <c r="E534" s="160"/>
      <c r="F534" s="155"/>
      <c r="G534" s="156"/>
    </row>
    <row r="535" customFormat="false" ht="17.1" hidden="false" customHeight="true" outlineLevel="0" collapsed="false">
      <c r="A535" s="162"/>
      <c r="B535" s="19" t="s">
        <v>25</v>
      </c>
      <c r="C535" s="115" t="n">
        <v>134662.9278</v>
      </c>
      <c r="D535" s="39" t="n">
        <v>26</v>
      </c>
      <c r="E535" s="160"/>
      <c r="F535" s="155"/>
      <c r="G535" s="156"/>
    </row>
    <row r="536" customFormat="false" ht="17.1" hidden="false" customHeight="true" outlineLevel="0" collapsed="false">
      <c r="A536" s="162"/>
      <c r="B536" s="19" t="s">
        <v>26</v>
      </c>
      <c r="C536" s="115" t="n">
        <v>196910.012074074</v>
      </c>
      <c r="D536" s="39" t="n">
        <v>26</v>
      </c>
      <c r="E536" s="160"/>
      <c r="F536" s="155"/>
      <c r="G536" s="156"/>
    </row>
    <row r="537" customFormat="false" ht="17.1" hidden="false" customHeight="true" outlineLevel="0" collapsed="false">
      <c r="A537" s="162"/>
      <c r="B537" s="19" t="s">
        <v>27</v>
      </c>
      <c r="C537" s="115" t="n">
        <v>6185.93460740741</v>
      </c>
      <c r="D537" s="39" t="n">
        <v>26</v>
      </c>
      <c r="E537" s="160"/>
      <c r="F537" s="155"/>
      <c r="G537" s="156"/>
    </row>
    <row r="538" customFormat="false" ht="17.1" hidden="false" customHeight="true" outlineLevel="0" collapsed="false">
      <c r="A538" s="162"/>
      <c r="B538" s="19" t="s">
        <v>28</v>
      </c>
      <c r="C538" s="115" t="n">
        <v>9889.64905185186</v>
      </c>
      <c r="D538" s="39" t="n">
        <v>26</v>
      </c>
      <c r="E538" s="160"/>
      <c r="F538" s="155"/>
      <c r="G538" s="156"/>
    </row>
    <row r="539" customFormat="false" ht="17.1" hidden="false" customHeight="true" outlineLevel="0" collapsed="false">
      <c r="A539" s="162"/>
      <c r="B539" s="19" t="s">
        <v>29</v>
      </c>
      <c r="C539" s="115" t="n">
        <v>570.777874074074</v>
      </c>
      <c r="D539" s="39" t="n">
        <v>26</v>
      </c>
      <c r="E539" s="160"/>
      <c r="F539" s="155"/>
      <c r="G539" s="156"/>
    </row>
    <row r="540" customFormat="false" ht="17.1" hidden="false" customHeight="true" outlineLevel="0" collapsed="false">
      <c r="A540" s="162"/>
      <c r="B540" s="19" t="s">
        <v>30</v>
      </c>
      <c r="C540" s="115" t="n">
        <v>682.256362962963</v>
      </c>
      <c r="D540" s="39" t="n">
        <v>26</v>
      </c>
      <c r="E540" s="160"/>
      <c r="F540" s="155"/>
      <c r="G540" s="156"/>
    </row>
    <row r="541" customFormat="false" ht="17.1" hidden="false" customHeight="true" outlineLevel="0" collapsed="false">
      <c r="A541" s="162"/>
      <c r="B541" s="19" t="s">
        <v>31</v>
      </c>
      <c r="C541" s="115" t="n">
        <v>1566.84006666667</v>
      </c>
      <c r="D541" s="39" t="n">
        <v>26</v>
      </c>
      <c r="E541" s="160"/>
      <c r="F541" s="155"/>
      <c r="G541" s="156"/>
    </row>
    <row r="542" customFormat="false" ht="17.1" hidden="false" customHeight="true" outlineLevel="0" collapsed="false">
      <c r="A542" s="162"/>
      <c r="B542" s="19" t="s">
        <v>32</v>
      </c>
      <c r="C542" s="115" t="n">
        <v>1741.73886666666</v>
      </c>
      <c r="D542" s="39" t="n">
        <v>26</v>
      </c>
      <c r="E542" s="160"/>
      <c r="F542" s="155"/>
      <c r="G542" s="156"/>
    </row>
    <row r="543" customFormat="false" ht="17.1" hidden="false" customHeight="true" outlineLevel="0" collapsed="false">
      <c r="A543" s="162"/>
      <c r="B543" s="19" t="s">
        <v>33</v>
      </c>
      <c r="C543" s="115" t="n">
        <v>5457.40346666667</v>
      </c>
      <c r="D543" s="39" t="n">
        <v>26</v>
      </c>
      <c r="E543" s="160"/>
      <c r="F543" s="155"/>
      <c r="G543" s="156"/>
    </row>
    <row r="544" customFormat="false" ht="17.1" hidden="false" customHeight="true" outlineLevel="0" collapsed="false">
      <c r="A544" s="162"/>
      <c r="B544" s="19" t="s">
        <v>34</v>
      </c>
      <c r="C544" s="115" t="n">
        <v>7426.01660000001</v>
      </c>
      <c r="D544" s="39" t="n">
        <v>26</v>
      </c>
      <c r="E544" s="160"/>
      <c r="F544" s="155"/>
      <c r="G544" s="156"/>
    </row>
    <row r="545" customFormat="false" ht="17.1" hidden="false" customHeight="true" outlineLevel="0" collapsed="false">
      <c r="A545" s="162"/>
      <c r="B545" s="19" t="s">
        <v>287</v>
      </c>
      <c r="C545" s="115" t="n">
        <v>56.336562962963</v>
      </c>
      <c r="D545" s="39" t="n">
        <v>26</v>
      </c>
      <c r="E545" s="160"/>
      <c r="F545" s="155"/>
      <c r="G545" s="156"/>
    </row>
    <row r="546" customFormat="false" ht="17.1" hidden="false" customHeight="true" outlineLevel="0" collapsed="false">
      <c r="A546" s="162"/>
      <c r="B546" s="20" t="s">
        <v>36</v>
      </c>
      <c r="C546" s="124" t="n">
        <v>56.1047851851852</v>
      </c>
      <c r="D546" s="53" t="n">
        <v>26</v>
      </c>
      <c r="E546" s="163"/>
      <c r="F546" s="164"/>
      <c r="G546" s="165"/>
    </row>
    <row r="547" customFormat="false" ht="350.1" hidden="false" customHeight="true" outlineLevel="0" collapsed="false">
      <c r="A547" s="166" t="s">
        <v>445</v>
      </c>
      <c r="B547" s="166"/>
      <c r="C547" s="166"/>
      <c r="D547" s="166"/>
      <c r="E547" s="166"/>
      <c r="F547" s="166"/>
      <c r="G547" s="166"/>
    </row>
    <row r="550" customFormat="false" ht="15.75" hidden="false" customHeight="false" outlineLevel="0" collapsed="false">
      <c r="A550" s="102" t="s">
        <v>349</v>
      </c>
    </row>
    <row r="553" customFormat="false" ht="15.75" hidden="false" customHeight="false" outlineLevel="0" collapsed="false">
      <c r="A553" s="167" t="s">
        <v>350</v>
      </c>
    </row>
    <row r="556" customFormat="false" ht="15.75" hidden="false" customHeight="false" outlineLevel="0" collapsed="false">
      <c r="A556" s="167" t="s">
        <v>3</v>
      </c>
    </row>
    <row r="559" customFormat="false" ht="15.75" hidden="false" customHeight="false" outlineLevel="0" collapsed="false">
      <c r="A559" s="102" t="s">
        <v>351</v>
      </c>
    </row>
    <row r="561" customFormat="false" ht="18.95" hidden="false" customHeight="true" outlineLevel="0" collapsed="false">
      <c r="A561" s="91" t="s">
        <v>5</v>
      </c>
      <c r="B561" s="91"/>
      <c r="C561" s="91"/>
      <c r="D561" s="91"/>
      <c r="E561" s="91"/>
      <c r="F561" s="91"/>
    </row>
    <row r="562" customFormat="false" ht="18" hidden="false" customHeight="true" outlineLevel="0" collapsed="false">
      <c r="A562" s="92" t="s">
        <v>362</v>
      </c>
      <c r="B562" s="92"/>
      <c r="C562" s="92"/>
      <c r="D562" s="92"/>
      <c r="E562" s="92"/>
      <c r="F562" s="92"/>
    </row>
    <row r="563" customFormat="false" ht="15.95" hidden="false" customHeight="true" outlineLevel="0" collapsed="false">
      <c r="A563" s="168" t="s">
        <v>3</v>
      </c>
      <c r="B563" s="65" t="s">
        <v>267</v>
      </c>
      <c r="C563" s="93" t="s">
        <v>353</v>
      </c>
      <c r="D563" s="93"/>
      <c r="E563" s="93"/>
      <c r="F563" s="93"/>
    </row>
    <row r="564" customFormat="false" ht="15.95" hidden="false" customHeight="true" outlineLevel="0" collapsed="false">
      <c r="A564" s="168"/>
      <c r="B564" s="65"/>
      <c r="C564" s="169" t="s">
        <v>268</v>
      </c>
      <c r="D564" s="82" t="s">
        <v>269</v>
      </c>
      <c r="E564" s="169" t="s">
        <v>270</v>
      </c>
      <c r="F564" s="170" t="s">
        <v>271</v>
      </c>
    </row>
    <row r="565" customFormat="false" ht="17.1" hidden="false" customHeight="true" outlineLevel="0" collapsed="false">
      <c r="A565" s="171" t="s">
        <v>274</v>
      </c>
      <c r="B565" s="35" t="n">
        <v>3</v>
      </c>
      <c r="C565" s="131" t="n">
        <v>3.8</v>
      </c>
      <c r="D565" s="85"/>
      <c r="E565" s="172"/>
      <c r="F565" s="173"/>
    </row>
    <row r="566" customFormat="false" ht="17.1" hidden="false" customHeight="true" outlineLevel="0" collapsed="false">
      <c r="A566" s="174" t="s">
        <v>276</v>
      </c>
      <c r="B566" s="38" t="n">
        <v>3</v>
      </c>
      <c r="C566" s="134" t="n">
        <v>3.99</v>
      </c>
      <c r="D566" s="39" t="n">
        <v>3.99</v>
      </c>
      <c r="E566" s="160"/>
      <c r="F566" s="156"/>
    </row>
    <row r="567" customFormat="false" ht="17.1" hidden="false" customHeight="true" outlineLevel="0" collapsed="false">
      <c r="A567" s="174" t="s">
        <v>275</v>
      </c>
      <c r="B567" s="38" t="n">
        <v>3</v>
      </c>
      <c r="C567" s="134" t="n">
        <v>4.17</v>
      </c>
      <c r="D567" s="39" t="n">
        <v>4.17</v>
      </c>
      <c r="E567" s="160"/>
      <c r="F567" s="156"/>
    </row>
    <row r="568" customFormat="false" ht="17.1" hidden="false" customHeight="true" outlineLevel="0" collapsed="false">
      <c r="A568" s="174" t="s">
        <v>268</v>
      </c>
      <c r="B568" s="38" t="n">
        <v>3</v>
      </c>
      <c r="C568" s="134" t="n">
        <v>4.23666666666667</v>
      </c>
      <c r="D568" s="39" t="n">
        <v>4.23666666666667</v>
      </c>
      <c r="E568" s="160"/>
      <c r="F568" s="156"/>
    </row>
    <row r="569" customFormat="false" ht="17.1" hidden="false" customHeight="true" outlineLevel="0" collapsed="false">
      <c r="A569" s="174" t="s">
        <v>269</v>
      </c>
      <c r="B569" s="38" t="n">
        <v>3</v>
      </c>
      <c r="C569" s="134" t="n">
        <v>4.5</v>
      </c>
      <c r="D569" s="39" t="n">
        <v>4.5</v>
      </c>
      <c r="E569" s="160"/>
      <c r="F569" s="156"/>
    </row>
    <row r="570" customFormat="false" ht="17.1" hidden="false" customHeight="true" outlineLevel="0" collapsed="false">
      <c r="A570" s="174" t="s">
        <v>270</v>
      </c>
      <c r="B570" s="38" t="n">
        <v>3</v>
      </c>
      <c r="C570" s="160"/>
      <c r="D570" s="39" t="n">
        <v>5.01</v>
      </c>
      <c r="E570" s="160"/>
      <c r="F570" s="156"/>
    </row>
    <row r="571" customFormat="false" ht="17.1" hidden="false" customHeight="true" outlineLevel="0" collapsed="false">
      <c r="A571" s="174" t="s">
        <v>271</v>
      </c>
      <c r="B571" s="38" t="n">
        <v>3</v>
      </c>
      <c r="C571" s="160"/>
      <c r="D571" s="69"/>
      <c r="E571" s="134" t="n">
        <v>6.65666666666667</v>
      </c>
      <c r="F571" s="156"/>
    </row>
    <row r="572" customFormat="false" ht="17.1" hidden="false" customHeight="true" outlineLevel="0" collapsed="false">
      <c r="A572" s="174" t="s">
        <v>272</v>
      </c>
      <c r="B572" s="38" t="n">
        <v>3</v>
      </c>
      <c r="C572" s="160"/>
      <c r="D572" s="69"/>
      <c r="E572" s="134" t="n">
        <v>7.35666666666667</v>
      </c>
      <c r="F572" s="175" t="n">
        <v>7.35666666666667</v>
      </c>
    </row>
    <row r="573" customFormat="false" ht="17.1" hidden="false" customHeight="true" outlineLevel="0" collapsed="false">
      <c r="A573" s="174" t="s">
        <v>273</v>
      </c>
      <c r="B573" s="38" t="n">
        <v>3</v>
      </c>
      <c r="C573" s="160"/>
      <c r="D573" s="69"/>
      <c r="E573" s="160"/>
      <c r="F573" s="175" t="n">
        <v>7.81</v>
      </c>
    </row>
    <row r="574" customFormat="false" ht="17.1" hidden="false" customHeight="true" outlineLevel="0" collapsed="false">
      <c r="A574" s="176" t="s">
        <v>294</v>
      </c>
      <c r="B574" s="89"/>
      <c r="C574" s="146" t="n">
        <v>0.190824297047785</v>
      </c>
      <c r="D574" s="53" t="n">
        <v>0.0619309112866573</v>
      </c>
      <c r="E574" s="146" t="n">
        <v>0.149196324143933</v>
      </c>
      <c r="F574" s="148" t="n">
        <v>0.342062654928989</v>
      </c>
    </row>
    <row r="575" customFormat="false" ht="33.95" hidden="false" customHeight="true" outlineLevel="0" collapsed="false">
      <c r="A575" s="99" t="s">
        <v>446</v>
      </c>
      <c r="B575" s="99"/>
      <c r="C575" s="99"/>
      <c r="D575" s="99"/>
      <c r="E575" s="99"/>
      <c r="F575" s="99"/>
    </row>
    <row r="576" customFormat="false" ht="17.1" hidden="false" customHeight="true" outlineLevel="0" collapsed="false">
      <c r="A576" s="100" t="s">
        <v>364</v>
      </c>
      <c r="B576" s="100"/>
      <c r="C576" s="100"/>
      <c r="D576" s="100"/>
      <c r="E576" s="100"/>
      <c r="F576" s="100"/>
    </row>
    <row r="577" customFormat="false" ht="27.95" hidden="false" customHeight="true" outlineLevel="0" collapsed="false">
      <c r="A577" s="100" t="s">
        <v>365</v>
      </c>
      <c r="B577" s="100"/>
      <c r="C577" s="100"/>
      <c r="D577" s="100"/>
      <c r="E577" s="100"/>
      <c r="F577" s="100"/>
    </row>
    <row r="578" customFormat="false" ht="17.1" hidden="false" customHeight="true" outlineLevel="0" collapsed="false">
      <c r="A578" s="100" t="s">
        <v>366</v>
      </c>
      <c r="B578" s="100"/>
      <c r="C578" s="100"/>
      <c r="D578" s="100"/>
      <c r="E578" s="100"/>
      <c r="F578" s="100"/>
    </row>
    <row r="580" customFormat="false" ht="18.95" hidden="false" customHeight="true" outlineLevel="0" collapsed="false">
      <c r="A580" s="91" t="s">
        <v>6</v>
      </c>
      <c r="B580" s="91"/>
      <c r="C580" s="91"/>
      <c r="D580" s="91"/>
      <c r="E580" s="91"/>
      <c r="F580" s="91"/>
      <c r="G580" s="91"/>
    </row>
    <row r="581" customFormat="false" ht="18" hidden="false" customHeight="true" outlineLevel="0" collapsed="false">
      <c r="A581" s="92" t="s">
        <v>362</v>
      </c>
      <c r="B581" s="92"/>
      <c r="C581" s="92"/>
      <c r="D581" s="92"/>
      <c r="E581" s="92"/>
      <c r="F581" s="92"/>
      <c r="G581" s="92"/>
    </row>
    <row r="582" customFormat="false" ht="15.95" hidden="false" customHeight="true" outlineLevel="0" collapsed="false">
      <c r="A582" s="168" t="s">
        <v>3</v>
      </c>
      <c r="B582" s="65" t="s">
        <v>267</v>
      </c>
      <c r="C582" s="93" t="s">
        <v>353</v>
      </c>
      <c r="D582" s="93"/>
      <c r="E582" s="93"/>
      <c r="F582" s="93"/>
      <c r="G582" s="93"/>
    </row>
    <row r="583" customFormat="false" ht="15.95" hidden="false" customHeight="true" outlineLevel="0" collapsed="false">
      <c r="A583" s="168"/>
      <c r="B583" s="65"/>
      <c r="C583" s="169" t="s">
        <v>268</v>
      </c>
      <c r="D583" s="82" t="s">
        <v>269</v>
      </c>
      <c r="E583" s="169" t="s">
        <v>270</v>
      </c>
      <c r="F583" s="177" t="s">
        <v>271</v>
      </c>
      <c r="G583" s="170" t="s">
        <v>272</v>
      </c>
    </row>
    <row r="584" customFormat="false" ht="17.1" hidden="false" customHeight="true" outlineLevel="0" collapsed="false">
      <c r="A584" s="171" t="s">
        <v>274</v>
      </c>
      <c r="B584" s="35" t="n">
        <v>3</v>
      </c>
      <c r="C584" s="131" t="n">
        <v>3.98</v>
      </c>
      <c r="D584" s="85"/>
      <c r="E584" s="172"/>
      <c r="F584" s="178"/>
      <c r="G584" s="173"/>
    </row>
    <row r="585" customFormat="false" ht="17.1" hidden="false" customHeight="true" outlineLevel="0" collapsed="false">
      <c r="A585" s="174" t="s">
        <v>276</v>
      </c>
      <c r="B585" s="38" t="n">
        <v>3</v>
      </c>
      <c r="C585" s="134" t="n">
        <v>4.37</v>
      </c>
      <c r="D585" s="39" t="n">
        <v>4.37</v>
      </c>
      <c r="E585" s="160"/>
      <c r="F585" s="155"/>
      <c r="G585" s="156"/>
    </row>
    <row r="586" customFormat="false" ht="17.1" hidden="false" customHeight="true" outlineLevel="0" collapsed="false">
      <c r="A586" s="174" t="s">
        <v>275</v>
      </c>
      <c r="B586" s="38" t="n">
        <v>3</v>
      </c>
      <c r="C586" s="134" t="n">
        <v>4.41</v>
      </c>
      <c r="D586" s="39" t="n">
        <v>4.41</v>
      </c>
      <c r="E586" s="160"/>
      <c r="F586" s="155"/>
      <c r="G586" s="156"/>
    </row>
    <row r="587" customFormat="false" ht="17.1" hidden="false" customHeight="true" outlineLevel="0" collapsed="false">
      <c r="A587" s="174" t="s">
        <v>268</v>
      </c>
      <c r="B587" s="38" t="n">
        <v>3</v>
      </c>
      <c r="C587" s="134" t="n">
        <v>4.48333333333333</v>
      </c>
      <c r="D587" s="39" t="n">
        <v>4.48333333333333</v>
      </c>
      <c r="E587" s="160"/>
      <c r="F587" s="155"/>
      <c r="G587" s="156"/>
    </row>
    <row r="588" customFormat="false" ht="17.1" hidden="false" customHeight="true" outlineLevel="0" collapsed="false">
      <c r="A588" s="174" t="s">
        <v>269</v>
      </c>
      <c r="B588" s="38" t="n">
        <v>3</v>
      </c>
      <c r="C588" s="160"/>
      <c r="D588" s="39" t="n">
        <v>5.05333333333333</v>
      </c>
      <c r="E588" s="134" t="n">
        <v>5.05333333333333</v>
      </c>
      <c r="F588" s="155"/>
      <c r="G588" s="156"/>
    </row>
    <row r="589" customFormat="false" ht="17.1" hidden="false" customHeight="true" outlineLevel="0" collapsed="false">
      <c r="A589" s="174" t="s">
        <v>270</v>
      </c>
      <c r="B589" s="38" t="n">
        <v>3</v>
      </c>
      <c r="C589" s="160"/>
      <c r="D589" s="69"/>
      <c r="E589" s="134" t="n">
        <v>5.51</v>
      </c>
      <c r="F589" s="155"/>
      <c r="G589" s="156"/>
    </row>
    <row r="590" customFormat="false" ht="17.1" hidden="false" customHeight="true" outlineLevel="0" collapsed="false">
      <c r="A590" s="174" t="s">
        <v>271</v>
      </c>
      <c r="B590" s="38" t="n">
        <v>3</v>
      </c>
      <c r="C590" s="160"/>
      <c r="D590" s="69"/>
      <c r="E590" s="160"/>
      <c r="F590" s="179" t="n">
        <v>7.19333333333333</v>
      </c>
      <c r="G590" s="156"/>
    </row>
    <row r="591" customFormat="false" ht="17.1" hidden="false" customHeight="true" outlineLevel="0" collapsed="false">
      <c r="A591" s="174" t="s">
        <v>272</v>
      </c>
      <c r="B591" s="38" t="n">
        <v>3</v>
      </c>
      <c r="C591" s="160"/>
      <c r="D591" s="69"/>
      <c r="E591" s="160"/>
      <c r="F591" s="179" t="n">
        <v>7.9</v>
      </c>
      <c r="G591" s="175" t="n">
        <v>7.9</v>
      </c>
    </row>
    <row r="592" customFormat="false" ht="17.1" hidden="false" customHeight="true" outlineLevel="0" collapsed="false">
      <c r="A592" s="174" t="s">
        <v>273</v>
      </c>
      <c r="B592" s="38" t="n">
        <v>3</v>
      </c>
      <c r="C592" s="160"/>
      <c r="D592" s="69"/>
      <c r="E592" s="160"/>
      <c r="F592" s="155"/>
      <c r="G592" s="175" t="n">
        <v>8.18666666666667</v>
      </c>
    </row>
    <row r="593" customFormat="false" ht="17.1" hidden="false" customHeight="true" outlineLevel="0" collapsed="false">
      <c r="A593" s="176" t="s">
        <v>294</v>
      </c>
      <c r="B593" s="89"/>
      <c r="C593" s="146" t="n">
        <v>0.308192004484356</v>
      </c>
      <c r="D593" s="53" t="n">
        <v>0.170647911888392</v>
      </c>
      <c r="E593" s="146" t="n">
        <v>0.313610726306939</v>
      </c>
      <c r="F593" s="147" t="n">
        <v>0.126069465432192</v>
      </c>
      <c r="G593" s="148" t="n">
        <v>0.52341954892006</v>
      </c>
    </row>
    <row r="594" customFormat="false" ht="33.95" hidden="false" customHeight="true" outlineLevel="0" collapsed="false">
      <c r="A594" s="99" t="s">
        <v>447</v>
      </c>
      <c r="B594" s="99"/>
      <c r="C594" s="99"/>
      <c r="D594" s="99"/>
      <c r="E594" s="99"/>
      <c r="F594" s="99"/>
      <c r="G594" s="99"/>
    </row>
    <row r="595" customFormat="false" ht="17.1" hidden="false" customHeight="true" outlineLevel="0" collapsed="false">
      <c r="A595" s="100" t="s">
        <v>364</v>
      </c>
      <c r="B595" s="100"/>
      <c r="C595" s="100"/>
      <c r="D595" s="100"/>
      <c r="E595" s="100"/>
      <c r="F595" s="100"/>
      <c r="G595" s="100"/>
    </row>
    <row r="596" customFormat="false" ht="17.1" hidden="false" customHeight="true" outlineLevel="0" collapsed="false">
      <c r="A596" s="100" t="s">
        <v>365</v>
      </c>
      <c r="B596" s="100"/>
      <c r="C596" s="100"/>
      <c r="D596" s="100"/>
      <c r="E596" s="100"/>
      <c r="F596" s="100"/>
      <c r="G596" s="100"/>
    </row>
    <row r="597" customFormat="false" ht="17.1" hidden="false" customHeight="true" outlineLevel="0" collapsed="false">
      <c r="A597" s="100" t="s">
        <v>366</v>
      </c>
      <c r="B597" s="100"/>
      <c r="C597" s="100"/>
      <c r="D597" s="100"/>
      <c r="E597" s="100"/>
      <c r="F597" s="100"/>
      <c r="G597" s="100"/>
    </row>
    <row r="599" customFormat="false" ht="18.95" hidden="false" customHeight="true" outlineLevel="0" collapsed="false">
      <c r="A599" s="78" t="s">
        <v>7</v>
      </c>
      <c r="B599" s="78"/>
      <c r="C599" s="78"/>
      <c r="D599" s="78"/>
      <c r="E599" s="78"/>
    </row>
    <row r="600" customFormat="false" ht="18" hidden="false" customHeight="true" outlineLevel="0" collapsed="false">
      <c r="A600" s="79" t="s">
        <v>352</v>
      </c>
      <c r="B600" s="79"/>
      <c r="C600" s="79"/>
      <c r="D600" s="79"/>
      <c r="E600" s="79"/>
    </row>
    <row r="601" customFormat="false" ht="15.95" hidden="false" customHeight="true" outlineLevel="0" collapsed="false">
      <c r="A601" s="168" t="s">
        <v>3</v>
      </c>
      <c r="B601" s="65" t="s">
        <v>267</v>
      </c>
      <c r="C601" s="81" t="s">
        <v>353</v>
      </c>
      <c r="D601" s="81"/>
      <c r="E601" s="81"/>
    </row>
    <row r="602" customFormat="false" ht="15.95" hidden="false" customHeight="true" outlineLevel="0" collapsed="false">
      <c r="A602" s="168"/>
      <c r="B602" s="65"/>
      <c r="C602" s="169" t="s">
        <v>268</v>
      </c>
      <c r="D602" s="82" t="s">
        <v>269</v>
      </c>
      <c r="E602" s="180" t="s">
        <v>270</v>
      </c>
    </row>
    <row r="603" customFormat="false" ht="17.1" hidden="false" customHeight="true" outlineLevel="0" collapsed="false">
      <c r="A603" s="171" t="s">
        <v>274</v>
      </c>
      <c r="B603" s="35" t="n">
        <v>3</v>
      </c>
      <c r="C603" s="131" t="n">
        <v>0.3</v>
      </c>
      <c r="D603" s="85"/>
      <c r="E603" s="181"/>
    </row>
    <row r="604" customFormat="false" ht="17.1" hidden="false" customHeight="true" outlineLevel="0" collapsed="false">
      <c r="A604" s="174" t="s">
        <v>276</v>
      </c>
      <c r="B604" s="38" t="n">
        <v>3</v>
      </c>
      <c r="C604" s="134" t="n">
        <v>0.31</v>
      </c>
      <c r="D604" s="69"/>
      <c r="E604" s="182"/>
    </row>
    <row r="605" customFormat="false" ht="17.1" hidden="false" customHeight="true" outlineLevel="0" collapsed="false">
      <c r="A605" s="174" t="s">
        <v>275</v>
      </c>
      <c r="B605" s="38" t="n">
        <v>3</v>
      </c>
      <c r="C605" s="134" t="n">
        <v>0.32</v>
      </c>
      <c r="D605" s="69"/>
      <c r="E605" s="182"/>
    </row>
    <row r="606" customFormat="false" ht="17.1" hidden="false" customHeight="true" outlineLevel="0" collapsed="false">
      <c r="A606" s="174" t="s">
        <v>268</v>
      </c>
      <c r="B606" s="38" t="n">
        <v>3</v>
      </c>
      <c r="C606" s="160"/>
      <c r="D606" s="39" t="n">
        <v>0.41</v>
      </c>
      <c r="E606" s="182"/>
    </row>
    <row r="607" customFormat="false" ht="17.1" hidden="false" customHeight="true" outlineLevel="0" collapsed="false">
      <c r="A607" s="174" t="s">
        <v>269</v>
      </c>
      <c r="B607" s="38" t="n">
        <v>3</v>
      </c>
      <c r="C607" s="160"/>
      <c r="D607" s="39" t="n">
        <v>0.45</v>
      </c>
      <c r="E607" s="182"/>
    </row>
    <row r="608" customFormat="false" ht="17.1" hidden="false" customHeight="true" outlineLevel="0" collapsed="false">
      <c r="A608" s="174" t="s">
        <v>270</v>
      </c>
      <c r="B608" s="38" t="n">
        <v>3</v>
      </c>
      <c r="C608" s="160"/>
      <c r="D608" s="39" t="n">
        <v>0.49</v>
      </c>
      <c r="E608" s="182"/>
    </row>
    <row r="609" customFormat="false" ht="17.1" hidden="false" customHeight="true" outlineLevel="0" collapsed="false">
      <c r="A609" s="174" t="s">
        <v>271</v>
      </c>
      <c r="B609" s="38" t="n">
        <v>3</v>
      </c>
      <c r="C609" s="160"/>
      <c r="D609" s="69"/>
      <c r="E609" s="116" t="n">
        <v>0.64</v>
      </c>
    </row>
    <row r="610" customFormat="false" ht="17.1" hidden="false" customHeight="true" outlineLevel="0" collapsed="false">
      <c r="A610" s="174" t="s">
        <v>272</v>
      </c>
      <c r="B610" s="38" t="n">
        <v>3</v>
      </c>
      <c r="C610" s="160"/>
      <c r="D610" s="69"/>
      <c r="E610" s="116" t="n">
        <v>0.69</v>
      </c>
    </row>
    <row r="611" customFormat="false" ht="17.1" hidden="false" customHeight="true" outlineLevel="0" collapsed="false">
      <c r="A611" s="174" t="s">
        <v>273</v>
      </c>
      <c r="B611" s="38" t="n">
        <v>3</v>
      </c>
      <c r="C611" s="160"/>
      <c r="D611" s="69"/>
      <c r="E611" s="116" t="n">
        <v>0.73</v>
      </c>
    </row>
    <row r="612" customFormat="false" ht="17.1" hidden="false" customHeight="true" outlineLevel="0" collapsed="false">
      <c r="A612" s="176" t="s">
        <v>294</v>
      </c>
      <c r="B612" s="89"/>
      <c r="C612" s="146" t="n">
        <v>0.659619854534828</v>
      </c>
      <c r="D612" s="53" t="n">
        <v>0.0879504113413291</v>
      </c>
      <c r="E612" s="125" t="n">
        <v>0.0570325530920705</v>
      </c>
    </row>
    <row r="613" customFormat="false" ht="33.95" hidden="false" customHeight="true" outlineLevel="0" collapsed="false">
      <c r="A613" s="90" t="s">
        <v>359</v>
      </c>
      <c r="B613" s="90"/>
      <c r="C613" s="90"/>
      <c r="D613" s="90"/>
      <c r="E613" s="90"/>
    </row>
    <row r="614" customFormat="false" ht="17.1" hidden="false" customHeight="true" outlineLevel="0" collapsed="false">
      <c r="A614" s="62" t="s">
        <v>355</v>
      </c>
      <c r="B614" s="62"/>
      <c r="C614" s="62"/>
      <c r="D614" s="62"/>
      <c r="E614" s="62"/>
    </row>
    <row r="615" customFormat="false" ht="27.95" hidden="false" customHeight="true" outlineLevel="0" collapsed="false">
      <c r="A615" s="62" t="s">
        <v>356</v>
      </c>
      <c r="B615" s="62"/>
      <c r="C615" s="62"/>
      <c r="D615" s="62"/>
      <c r="E615" s="62"/>
    </row>
    <row r="616" customFormat="false" ht="17.1" hidden="false" customHeight="true" outlineLevel="0" collapsed="false">
      <c r="A616" s="62" t="s">
        <v>357</v>
      </c>
      <c r="B616" s="62"/>
      <c r="C616" s="62"/>
      <c r="D616" s="62"/>
      <c r="E616" s="62"/>
    </row>
    <row r="618" customFormat="false" ht="18.95" hidden="false" customHeight="true" outlineLevel="0" collapsed="false">
      <c r="A618" s="91" t="s">
        <v>8</v>
      </c>
      <c r="B618" s="91"/>
      <c r="C618" s="91"/>
      <c r="D618" s="91"/>
      <c r="E618" s="91"/>
      <c r="F618" s="91"/>
      <c r="G618" s="91"/>
    </row>
    <row r="619" customFormat="false" ht="18" hidden="false" customHeight="true" outlineLevel="0" collapsed="false">
      <c r="A619" s="92" t="s">
        <v>362</v>
      </c>
      <c r="B619" s="92"/>
      <c r="C619" s="92"/>
      <c r="D619" s="92"/>
      <c r="E619" s="92"/>
      <c r="F619" s="92"/>
      <c r="G619" s="92"/>
    </row>
    <row r="620" customFormat="false" ht="15.95" hidden="false" customHeight="true" outlineLevel="0" collapsed="false">
      <c r="A620" s="168" t="s">
        <v>3</v>
      </c>
      <c r="B620" s="65" t="s">
        <v>267</v>
      </c>
      <c r="C620" s="93" t="s">
        <v>353</v>
      </c>
      <c r="D620" s="93"/>
      <c r="E620" s="93"/>
      <c r="F620" s="93"/>
      <c r="G620" s="93"/>
    </row>
    <row r="621" customFormat="false" ht="15.95" hidden="false" customHeight="true" outlineLevel="0" collapsed="false">
      <c r="A621" s="168"/>
      <c r="B621" s="65"/>
      <c r="C621" s="169" t="s">
        <v>268</v>
      </c>
      <c r="D621" s="82" t="s">
        <v>269</v>
      </c>
      <c r="E621" s="169" t="s">
        <v>270</v>
      </c>
      <c r="F621" s="177" t="s">
        <v>271</v>
      </c>
      <c r="G621" s="170" t="s">
        <v>272</v>
      </c>
    </row>
    <row r="622" customFormat="false" ht="17.1" hidden="false" customHeight="true" outlineLevel="0" collapsed="false">
      <c r="A622" s="171" t="s">
        <v>274</v>
      </c>
      <c r="B622" s="35" t="n">
        <v>3</v>
      </c>
      <c r="C622" s="131" t="n">
        <v>0.32</v>
      </c>
      <c r="D622" s="85"/>
      <c r="E622" s="172"/>
      <c r="F622" s="178"/>
      <c r="G622" s="173"/>
    </row>
    <row r="623" customFormat="false" ht="17.1" hidden="false" customHeight="true" outlineLevel="0" collapsed="false">
      <c r="A623" s="174" t="s">
        <v>275</v>
      </c>
      <c r="B623" s="38" t="n">
        <v>3</v>
      </c>
      <c r="C623" s="134" t="n">
        <v>0.35</v>
      </c>
      <c r="D623" s="69"/>
      <c r="E623" s="160"/>
      <c r="F623" s="155"/>
      <c r="G623" s="156"/>
    </row>
    <row r="624" customFormat="false" ht="17.1" hidden="false" customHeight="true" outlineLevel="0" collapsed="false">
      <c r="A624" s="174" t="s">
        <v>276</v>
      </c>
      <c r="B624" s="38" t="n">
        <v>3</v>
      </c>
      <c r="C624" s="134" t="n">
        <v>0.35</v>
      </c>
      <c r="D624" s="69"/>
      <c r="E624" s="160"/>
      <c r="F624" s="155"/>
      <c r="G624" s="156"/>
    </row>
    <row r="625" customFormat="false" ht="17.1" hidden="false" customHeight="true" outlineLevel="0" collapsed="false">
      <c r="A625" s="174" t="s">
        <v>268</v>
      </c>
      <c r="B625" s="38" t="n">
        <v>3</v>
      </c>
      <c r="C625" s="160"/>
      <c r="D625" s="39" t="n">
        <v>0.463333333333333</v>
      </c>
      <c r="E625" s="160"/>
      <c r="F625" s="155"/>
      <c r="G625" s="156"/>
    </row>
    <row r="626" customFormat="false" ht="17.1" hidden="false" customHeight="true" outlineLevel="0" collapsed="false">
      <c r="A626" s="174" t="s">
        <v>269</v>
      </c>
      <c r="B626" s="38" t="n">
        <v>3</v>
      </c>
      <c r="C626" s="160"/>
      <c r="D626" s="39" t="n">
        <v>0.523333333333333</v>
      </c>
      <c r="E626" s="134" t="n">
        <v>0.523333333333333</v>
      </c>
      <c r="F626" s="155"/>
      <c r="G626" s="156"/>
    </row>
    <row r="627" customFormat="false" ht="17.1" hidden="false" customHeight="true" outlineLevel="0" collapsed="false">
      <c r="A627" s="174" t="s">
        <v>270</v>
      </c>
      <c r="B627" s="38" t="n">
        <v>3</v>
      </c>
      <c r="C627" s="160"/>
      <c r="D627" s="69"/>
      <c r="E627" s="134" t="n">
        <v>0.58</v>
      </c>
      <c r="F627" s="155"/>
      <c r="G627" s="156"/>
    </row>
    <row r="628" customFormat="false" ht="17.1" hidden="false" customHeight="true" outlineLevel="0" collapsed="false">
      <c r="A628" s="174" t="s">
        <v>271</v>
      </c>
      <c r="B628" s="38" t="n">
        <v>3</v>
      </c>
      <c r="C628" s="160"/>
      <c r="D628" s="69"/>
      <c r="E628" s="160"/>
      <c r="F628" s="135" t="n">
        <v>0.693333333333333</v>
      </c>
      <c r="G628" s="156"/>
    </row>
    <row r="629" customFormat="false" ht="17.1" hidden="false" customHeight="true" outlineLevel="0" collapsed="false">
      <c r="A629" s="174" t="s">
        <v>272</v>
      </c>
      <c r="B629" s="38" t="n">
        <v>3</v>
      </c>
      <c r="C629" s="160"/>
      <c r="D629" s="69"/>
      <c r="E629" s="160"/>
      <c r="F629" s="135" t="n">
        <v>0.756666666666667</v>
      </c>
      <c r="G629" s="136" t="n">
        <v>0.756666666666667</v>
      </c>
    </row>
    <row r="630" customFormat="false" ht="17.1" hidden="false" customHeight="true" outlineLevel="0" collapsed="false">
      <c r="A630" s="174" t="s">
        <v>273</v>
      </c>
      <c r="B630" s="38" t="n">
        <v>3</v>
      </c>
      <c r="C630" s="160"/>
      <c r="D630" s="69"/>
      <c r="E630" s="160"/>
      <c r="F630" s="155"/>
      <c r="G630" s="136" t="n">
        <v>0.81</v>
      </c>
    </row>
    <row r="631" customFormat="false" ht="17.1" hidden="false" customHeight="true" outlineLevel="0" collapsed="false">
      <c r="A631" s="176" t="s">
        <v>294</v>
      </c>
      <c r="B631" s="89"/>
      <c r="C631" s="146" t="n">
        <v>0.552867392723493</v>
      </c>
      <c r="D631" s="53" t="n">
        <v>0.216575648086642</v>
      </c>
      <c r="E631" s="146" t="n">
        <v>0.24211905739699</v>
      </c>
      <c r="F631" s="147" t="n">
        <v>0.193186432565984</v>
      </c>
      <c r="G631" s="148" t="n">
        <v>0.269899862740813</v>
      </c>
    </row>
    <row r="632" customFormat="false" ht="33.95" hidden="false" customHeight="true" outlineLevel="0" collapsed="false">
      <c r="A632" s="99" t="s">
        <v>448</v>
      </c>
      <c r="B632" s="99"/>
      <c r="C632" s="99"/>
      <c r="D632" s="99"/>
      <c r="E632" s="99"/>
      <c r="F632" s="99"/>
      <c r="G632" s="99"/>
    </row>
    <row r="633" customFormat="false" ht="17.1" hidden="false" customHeight="true" outlineLevel="0" collapsed="false">
      <c r="A633" s="100" t="s">
        <v>364</v>
      </c>
      <c r="B633" s="100"/>
      <c r="C633" s="100"/>
      <c r="D633" s="100"/>
      <c r="E633" s="100"/>
      <c r="F633" s="100"/>
      <c r="G633" s="100"/>
    </row>
    <row r="634" customFormat="false" ht="17.1" hidden="false" customHeight="true" outlineLevel="0" collapsed="false">
      <c r="A634" s="100" t="s">
        <v>365</v>
      </c>
      <c r="B634" s="100"/>
      <c r="C634" s="100"/>
      <c r="D634" s="100"/>
      <c r="E634" s="100"/>
      <c r="F634" s="100"/>
      <c r="G634" s="100"/>
    </row>
    <row r="635" customFormat="false" ht="17.1" hidden="false" customHeight="true" outlineLevel="0" collapsed="false">
      <c r="A635" s="100" t="s">
        <v>366</v>
      </c>
      <c r="B635" s="100"/>
      <c r="C635" s="100"/>
      <c r="D635" s="100"/>
      <c r="E635" s="100"/>
      <c r="F635" s="100"/>
      <c r="G635" s="100"/>
    </row>
    <row r="637" customFormat="false" ht="18.95" hidden="false" customHeight="true" outlineLevel="0" collapsed="false">
      <c r="A637" s="78" t="s">
        <v>9</v>
      </c>
      <c r="B637" s="78"/>
      <c r="C637" s="78"/>
      <c r="D637" s="78"/>
    </row>
    <row r="638" customFormat="false" ht="18" hidden="false" customHeight="true" outlineLevel="0" collapsed="false">
      <c r="A638" s="79" t="s">
        <v>352</v>
      </c>
      <c r="B638" s="79"/>
      <c r="C638" s="79"/>
      <c r="D638" s="79"/>
    </row>
    <row r="639" customFormat="false" ht="15.95" hidden="false" customHeight="true" outlineLevel="0" collapsed="false">
      <c r="A639" s="168" t="s">
        <v>3</v>
      </c>
      <c r="B639" s="65" t="s">
        <v>267</v>
      </c>
      <c r="C639" s="81" t="s">
        <v>353</v>
      </c>
      <c r="D639" s="81"/>
    </row>
    <row r="640" customFormat="false" ht="15.95" hidden="false" customHeight="true" outlineLevel="0" collapsed="false">
      <c r="A640" s="168"/>
      <c r="B640" s="65"/>
      <c r="C640" s="169" t="s">
        <v>268</v>
      </c>
      <c r="D640" s="83" t="s">
        <v>269</v>
      </c>
    </row>
    <row r="641" customFormat="false" ht="17.1" hidden="false" customHeight="true" outlineLevel="0" collapsed="false">
      <c r="A641" s="171" t="s">
        <v>269</v>
      </c>
      <c r="B641" s="35" t="n">
        <v>3</v>
      </c>
      <c r="C641" s="131" t="n">
        <v>10</v>
      </c>
      <c r="D641" s="86"/>
    </row>
    <row r="642" customFormat="false" ht="17.1" hidden="false" customHeight="true" outlineLevel="0" collapsed="false">
      <c r="A642" s="174" t="s">
        <v>270</v>
      </c>
      <c r="B642" s="38" t="n">
        <v>3</v>
      </c>
      <c r="C642" s="134" t="n">
        <v>10.2233333333333</v>
      </c>
      <c r="D642" s="70"/>
    </row>
    <row r="643" customFormat="false" ht="17.1" hidden="false" customHeight="true" outlineLevel="0" collapsed="false">
      <c r="A643" s="174" t="s">
        <v>268</v>
      </c>
      <c r="B643" s="38" t="n">
        <v>3</v>
      </c>
      <c r="C643" s="134" t="n">
        <v>10.3066666666667</v>
      </c>
      <c r="D643" s="70"/>
    </row>
    <row r="644" customFormat="false" ht="17.1" hidden="false" customHeight="true" outlineLevel="0" collapsed="false">
      <c r="A644" s="174" t="s">
        <v>271</v>
      </c>
      <c r="B644" s="38" t="n">
        <v>3</v>
      </c>
      <c r="C644" s="134" t="n">
        <v>10.4</v>
      </c>
      <c r="D644" s="70"/>
    </row>
    <row r="645" customFormat="false" ht="17.1" hidden="false" customHeight="true" outlineLevel="0" collapsed="false">
      <c r="A645" s="174" t="s">
        <v>272</v>
      </c>
      <c r="B645" s="38" t="n">
        <v>3</v>
      </c>
      <c r="C645" s="134" t="n">
        <v>10.6433333333333</v>
      </c>
      <c r="D645" s="70"/>
    </row>
    <row r="646" customFormat="false" ht="17.1" hidden="false" customHeight="true" outlineLevel="0" collapsed="false">
      <c r="A646" s="174" t="s">
        <v>273</v>
      </c>
      <c r="B646" s="38" t="n">
        <v>3</v>
      </c>
      <c r="C646" s="134" t="n">
        <v>10.7</v>
      </c>
      <c r="D646" s="70"/>
    </row>
    <row r="647" customFormat="false" ht="17.1" hidden="false" customHeight="true" outlineLevel="0" collapsed="false">
      <c r="A647" s="174" t="s">
        <v>274</v>
      </c>
      <c r="B647" s="38" t="n">
        <v>3</v>
      </c>
      <c r="C647" s="160"/>
      <c r="D647" s="40" t="n">
        <v>12.6666666666667</v>
      </c>
    </row>
    <row r="648" customFormat="false" ht="17.1" hidden="false" customHeight="true" outlineLevel="0" collapsed="false">
      <c r="A648" s="174" t="s">
        <v>276</v>
      </c>
      <c r="B648" s="38" t="n">
        <v>3</v>
      </c>
      <c r="C648" s="160"/>
      <c r="D648" s="40" t="n">
        <v>12.87</v>
      </c>
    </row>
    <row r="649" customFormat="false" ht="17.1" hidden="false" customHeight="true" outlineLevel="0" collapsed="false">
      <c r="A649" s="174" t="s">
        <v>275</v>
      </c>
      <c r="B649" s="38" t="n">
        <v>3</v>
      </c>
      <c r="C649" s="160"/>
      <c r="D649" s="40" t="n">
        <v>13.03</v>
      </c>
    </row>
    <row r="650" customFormat="false" ht="17.1" hidden="false" customHeight="true" outlineLevel="0" collapsed="false">
      <c r="A650" s="176" t="s">
        <v>294</v>
      </c>
      <c r="B650" s="89"/>
      <c r="C650" s="146" t="n">
        <v>0.389865197236429</v>
      </c>
      <c r="D650" s="54" t="n">
        <v>0.633607056501771</v>
      </c>
    </row>
    <row r="651" customFormat="false" ht="33.95" hidden="false" customHeight="true" outlineLevel="0" collapsed="false">
      <c r="A651" s="90" t="s">
        <v>360</v>
      </c>
      <c r="B651" s="90"/>
      <c r="C651" s="90"/>
      <c r="D651" s="90"/>
    </row>
    <row r="652" customFormat="false" ht="17.1" hidden="false" customHeight="true" outlineLevel="0" collapsed="false">
      <c r="A652" s="62" t="s">
        <v>355</v>
      </c>
      <c r="B652" s="62"/>
      <c r="C652" s="62"/>
      <c r="D652" s="62"/>
    </row>
    <row r="653" customFormat="false" ht="27.95" hidden="false" customHeight="true" outlineLevel="0" collapsed="false">
      <c r="A653" s="62" t="s">
        <v>356</v>
      </c>
      <c r="B653" s="62"/>
      <c r="C653" s="62"/>
      <c r="D653" s="62"/>
    </row>
    <row r="654" customFormat="false" ht="17.1" hidden="false" customHeight="true" outlineLevel="0" collapsed="false">
      <c r="A654" s="62" t="s">
        <v>357</v>
      </c>
      <c r="B654" s="62"/>
      <c r="C654" s="62"/>
      <c r="D654" s="62"/>
    </row>
    <row r="656" customFormat="false" ht="18.95" hidden="false" customHeight="true" outlineLevel="0" collapsed="false">
      <c r="A656" s="78" t="s">
        <v>10</v>
      </c>
      <c r="B656" s="78"/>
      <c r="C656" s="78"/>
      <c r="D656" s="78"/>
    </row>
    <row r="657" customFormat="false" ht="18" hidden="false" customHeight="true" outlineLevel="0" collapsed="false">
      <c r="A657" s="79" t="s">
        <v>352</v>
      </c>
      <c r="B657" s="79"/>
      <c r="C657" s="79"/>
      <c r="D657" s="79"/>
    </row>
    <row r="658" customFormat="false" ht="15.95" hidden="false" customHeight="true" outlineLevel="0" collapsed="false">
      <c r="A658" s="168" t="s">
        <v>3</v>
      </c>
      <c r="B658" s="65" t="s">
        <v>267</v>
      </c>
      <c r="C658" s="81" t="s">
        <v>353</v>
      </c>
      <c r="D658" s="81"/>
    </row>
    <row r="659" customFormat="false" ht="15.95" hidden="false" customHeight="true" outlineLevel="0" collapsed="false">
      <c r="A659" s="168"/>
      <c r="B659" s="65"/>
      <c r="C659" s="169" t="s">
        <v>268</v>
      </c>
      <c r="D659" s="83" t="s">
        <v>269</v>
      </c>
    </row>
    <row r="660" customFormat="false" ht="17.1" hidden="false" customHeight="true" outlineLevel="0" collapsed="false">
      <c r="A660" s="171" t="s">
        <v>270</v>
      </c>
      <c r="B660" s="35" t="n">
        <v>3</v>
      </c>
      <c r="C660" s="131" t="n">
        <v>9.51</v>
      </c>
      <c r="D660" s="86"/>
    </row>
    <row r="661" customFormat="false" ht="17.1" hidden="false" customHeight="true" outlineLevel="0" collapsed="false">
      <c r="A661" s="174" t="s">
        <v>268</v>
      </c>
      <c r="B661" s="38" t="n">
        <v>3</v>
      </c>
      <c r="C661" s="134" t="n">
        <v>9.65333333333333</v>
      </c>
      <c r="D661" s="70"/>
    </row>
    <row r="662" customFormat="false" ht="17.1" hidden="false" customHeight="true" outlineLevel="0" collapsed="false">
      <c r="A662" s="174" t="s">
        <v>269</v>
      </c>
      <c r="B662" s="38" t="n">
        <v>3</v>
      </c>
      <c r="C662" s="134" t="n">
        <v>9.66</v>
      </c>
      <c r="D662" s="70"/>
    </row>
    <row r="663" customFormat="false" ht="17.1" hidden="false" customHeight="true" outlineLevel="0" collapsed="false">
      <c r="A663" s="174" t="s">
        <v>273</v>
      </c>
      <c r="B663" s="38" t="n">
        <v>3</v>
      </c>
      <c r="C663" s="134" t="n">
        <v>10.0966666666667</v>
      </c>
      <c r="D663" s="70"/>
    </row>
    <row r="664" customFormat="false" ht="17.1" hidden="false" customHeight="true" outlineLevel="0" collapsed="false">
      <c r="A664" s="174" t="s">
        <v>271</v>
      </c>
      <c r="B664" s="38" t="n">
        <v>3</v>
      </c>
      <c r="C664" s="134" t="n">
        <v>10.4</v>
      </c>
      <c r="D664" s="70"/>
    </row>
    <row r="665" customFormat="false" ht="17.1" hidden="false" customHeight="true" outlineLevel="0" collapsed="false">
      <c r="A665" s="174" t="s">
        <v>272</v>
      </c>
      <c r="B665" s="38" t="n">
        <v>3</v>
      </c>
      <c r="C665" s="134" t="n">
        <v>10.4266666666667</v>
      </c>
      <c r="D665" s="70"/>
    </row>
    <row r="666" customFormat="false" ht="17.1" hidden="false" customHeight="true" outlineLevel="0" collapsed="false">
      <c r="A666" s="174" t="s">
        <v>274</v>
      </c>
      <c r="B666" s="38" t="n">
        <v>3</v>
      </c>
      <c r="C666" s="160"/>
      <c r="D666" s="40" t="n">
        <v>12.4366666666667</v>
      </c>
    </row>
    <row r="667" customFormat="false" ht="17.1" hidden="false" customHeight="true" outlineLevel="0" collapsed="false">
      <c r="A667" s="174" t="s">
        <v>276</v>
      </c>
      <c r="B667" s="38" t="n">
        <v>3</v>
      </c>
      <c r="C667" s="160"/>
      <c r="D667" s="40" t="n">
        <v>12.4866666666667</v>
      </c>
    </row>
    <row r="668" customFormat="false" ht="17.1" hidden="false" customHeight="true" outlineLevel="0" collapsed="false">
      <c r="A668" s="174" t="s">
        <v>275</v>
      </c>
      <c r="B668" s="38" t="n">
        <v>3</v>
      </c>
      <c r="C668" s="160"/>
      <c r="D668" s="40" t="n">
        <v>12.6</v>
      </c>
    </row>
    <row r="669" customFormat="false" ht="17.1" hidden="false" customHeight="true" outlineLevel="0" collapsed="false">
      <c r="A669" s="176" t="s">
        <v>294</v>
      </c>
      <c r="B669" s="89"/>
      <c r="C669" s="146" t="n">
        <v>0.301992158441278</v>
      </c>
      <c r="D669" s="54" t="n">
        <v>0.843206029797239</v>
      </c>
    </row>
    <row r="670" customFormat="false" ht="33.95" hidden="false" customHeight="true" outlineLevel="0" collapsed="false">
      <c r="A670" s="90" t="s">
        <v>361</v>
      </c>
      <c r="B670" s="90"/>
      <c r="C670" s="90"/>
      <c r="D670" s="90"/>
    </row>
    <row r="671" customFormat="false" ht="17.1" hidden="false" customHeight="true" outlineLevel="0" collapsed="false">
      <c r="A671" s="62" t="s">
        <v>355</v>
      </c>
      <c r="B671" s="62"/>
      <c r="C671" s="62"/>
      <c r="D671" s="62"/>
    </row>
    <row r="672" customFormat="false" ht="27.95" hidden="false" customHeight="true" outlineLevel="0" collapsed="false">
      <c r="A672" s="62" t="s">
        <v>356</v>
      </c>
      <c r="B672" s="62"/>
      <c r="C672" s="62"/>
      <c r="D672" s="62"/>
    </row>
    <row r="673" customFormat="false" ht="17.1" hidden="false" customHeight="true" outlineLevel="0" collapsed="false">
      <c r="A673" s="62" t="s">
        <v>357</v>
      </c>
      <c r="B673" s="62"/>
      <c r="C673" s="62"/>
      <c r="D673" s="62"/>
    </row>
    <row r="675" customFormat="false" ht="18.95" hidden="false" customHeight="true" outlineLevel="0" collapsed="false">
      <c r="A675" s="91" t="s">
        <v>281</v>
      </c>
      <c r="B675" s="91"/>
      <c r="C675" s="91"/>
      <c r="D675" s="91"/>
      <c r="E675" s="91"/>
      <c r="F675" s="91"/>
      <c r="G675" s="91"/>
      <c r="H675" s="91"/>
    </row>
    <row r="676" customFormat="false" ht="18" hidden="false" customHeight="true" outlineLevel="0" collapsed="false">
      <c r="A676" s="92" t="s">
        <v>362</v>
      </c>
      <c r="B676" s="92"/>
      <c r="C676" s="92"/>
      <c r="D676" s="92"/>
      <c r="E676" s="92"/>
      <c r="F676" s="92"/>
      <c r="G676" s="92"/>
      <c r="H676" s="92"/>
    </row>
    <row r="677" customFormat="false" ht="15.95" hidden="false" customHeight="true" outlineLevel="0" collapsed="false">
      <c r="A677" s="168" t="s">
        <v>3</v>
      </c>
      <c r="B677" s="65" t="s">
        <v>267</v>
      </c>
      <c r="C677" s="93" t="s">
        <v>353</v>
      </c>
      <c r="D677" s="93"/>
      <c r="E677" s="93"/>
      <c r="F677" s="93"/>
      <c r="G677" s="93"/>
      <c r="H677" s="93"/>
    </row>
    <row r="678" customFormat="false" ht="15.95" hidden="false" customHeight="true" outlineLevel="0" collapsed="false">
      <c r="A678" s="168"/>
      <c r="B678" s="65"/>
      <c r="C678" s="169" t="s">
        <v>268</v>
      </c>
      <c r="D678" s="82" t="s">
        <v>269</v>
      </c>
      <c r="E678" s="169" t="s">
        <v>270</v>
      </c>
      <c r="F678" s="177" t="s">
        <v>271</v>
      </c>
      <c r="G678" s="177" t="s">
        <v>272</v>
      </c>
      <c r="H678" s="170" t="s">
        <v>273</v>
      </c>
    </row>
    <row r="679" customFormat="false" ht="17.1" hidden="false" customHeight="true" outlineLevel="0" collapsed="false">
      <c r="A679" s="171" t="s">
        <v>274</v>
      </c>
      <c r="B679" s="35" t="n">
        <v>3</v>
      </c>
      <c r="C679" s="131" t="n">
        <v>93.71</v>
      </c>
      <c r="D679" s="85"/>
      <c r="E679" s="172"/>
      <c r="F679" s="178"/>
      <c r="G679" s="178"/>
      <c r="H679" s="173"/>
    </row>
    <row r="680" customFormat="false" ht="17.1" hidden="false" customHeight="true" outlineLevel="0" collapsed="false">
      <c r="A680" s="174" t="s">
        <v>275</v>
      </c>
      <c r="B680" s="38" t="n">
        <v>3</v>
      </c>
      <c r="C680" s="134" t="n">
        <v>106.97</v>
      </c>
      <c r="D680" s="69"/>
      <c r="E680" s="160"/>
      <c r="F680" s="155"/>
      <c r="G680" s="155"/>
      <c r="H680" s="156"/>
    </row>
    <row r="681" customFormat="false" ht="17.1" hidden="false" customHeight="true" outlineLevel="0" collapsed="false">
      <c r="A681" s="174" t="s">
        <v>276</v>
      </c>
      <c r="B681" s="38" t="n">
        <v>3</v>
      </c>
      <c r="C681" s="134" t="n">
        <v>116.196666666667</v>
      </c>
      <c r="D681" s="39" t="n">
        <v>116.196666666667</v>
      </c>
      <c r="E681" s="160"/>
      <c r="F681" s="155"/>
      <c r="G681" s="155"/>
      <c r="H681" s="156"/>
    </row>
    <row r="682" customFormat="false" ht="17.1" hidden="false" customHeight="true" outlineLevel="0" collapsed="false">
      <c r="A682" s="174" t="s">
        <v>268</v>
      </c>
      <c r="B682" s="38" t="n">
        <v>3</v>
      </c>
      <c r="C682" s="134" t="n">
        <v>119.106666666667</v>
      </c>
      <c r="D682" s="39" t="n">
        <v>119.106666666667</v>
      </c>
      <c r="E682" s="160"/>
      <c r="F682" s="155"/>
      <c r="G682" s="155"/>
      <c r="H682" s="156"/>
    </row>
    <row r="683" customFormat="false" ht="17.1" hidden="false" customHeight="true" outlineLevel="0" collapsed="false">
      <c r="A683" s="174" t="s">
        <v>269</v>
      </c>
      <c r="B683" s="38" t="n">
        <v>3</v>
      </c>
      <c r="C683" s="160"/>
      <c r="D683" s="39" t="n">
        <v>144.216666666667</v>
      </c>
      <c r="E683" s="134" t="n">
        <v>144.216666666667</v>
      </c>
      <c r="F683" s="155"/>
      <c r="G683" s="155"/>
      <c r="H683" s="156"/>
    </row>
    <row r="684" customFormat="false" ht="17.1" hidden="false" customHeight="true" outlineLevel="0" collapsed="false">
      <c r="A684" s="174" t="s">
        <v>270</v>
      </c>
      <c r="B684" s="38" t="n">
        <v>3</v>
      </c>
      <c r="C684" s="160"/>
      <c r="D684" s="69"/>
      <c r="E684" s="134" t="n">
        <v>151.796666666667</v>
      </c>
      <c r="F684" s="179" t="n">
        <v>151.796666666667</v>
      </c>
      <c r="G684" s="155"/>
      <c r="H684" s="156"/>
    </row>
    <row r="685" customFormat="false" ht="17.1" hidden="false" customHeight="true" outlineLevel="0" collapsed="false">
      <c r="A685" s="174" t="s">
        <v>271</v>
      </c>
      <c r="B685" s="38" t="n">
        <v>3</v>
      </c>
      <c r="C685" s="160"/>
      <c r="D685" s="69"/>
      <c r="E685" s="160"/>
      <c r="F685" s="179" t="n">
        <v>174.58</v>
      </c>
      <c r="G685" s="179" t="n">
        <v>174.58</v>
      </c>
      <c r="H685" s="156"/>
    </row>
    <row r="686" customFormat="false" ht="17.1" hidden="false" customHeight="true" outlineLevel="0" collapsed="false">
      <c r="A686" s="174" t="s">
        <v>272</v>
      </c>
      <c r="B686" s="38" t="n">
        <v>3</v>
      </c>
      <c r="C686" s="160"/>
      <c r="D686" s="69"/>
      <c r="E686" s="160"/>
      <c r="F686" s="155"/>
      <c r="G686" s="179" t="n">
        <v>193.78</v>
      </c>
      <c r="H686" s="175" t="n">
        <v>193.78</v>
      </c>
    </row>
    <row r="687" customFormat="false" ht="17.1" hidden="false" customHeight="true" outlineLevel="0" collapsed="false">
      <c r="A687" s="174" t="s">
        <v>273</v>
      </c>
      <c r="B687" s="38" t="n">
        <v>3</v>
      </c>
      <c r="C687" s="160"/>
      <c r="D687" s="69"/>
      <c r="E687" s="160"/>
      <c r="F687" s="155"/>
      <c r="G687" s="155"/>
      <c r="H687" s="175" t="n">
        <v>217.343333333333</v>
      </c>
    </row>
    <row r="688" customFormat="false" ht="17.1" hidden="false" customHeight="true" outlineLevel="0" collapsed="false">
      <c r="A688" s="176" t="s">
        <v>294</v>
      </c>
      <c r="B688" s="89"/>
      <c r="C688" s="146" t="n">
        <v>0.10126528304463</v>
      </c>
      <c r="D688" s="53" t="n">
        <v>0.0647839533814909</v>
      </c>
      <c r="E688" s="146" t="n">
        <v>0.583116267456959</v>
      </c>
      <c r="F688" s="147" t="n">
        <v>0.110249345860785</v>
      </c>
      <c r="G688" s="147" t="n">
        <v>0.173937810310528</v>
      </c>
      <c r="H688" s="148" t="n">
        <v>0.0993944017329609</v>
      </c>
    </row>
    <row r="689" customFormat="false" ht="33.95" hidden="false" customHeight="true" outlineLevel="0" collapsed="false">
      <c r="A689" s="99" t="s">
        <v>363</v>
      </c>
      <c r="B689" s="99"/>
      <c r="C689" s="99"/>
      <c r="D689" s="99"/>
      <c r="E689" s="99"/>
      <c r="F689" s="99"/>
      <c r="G689" s="99"/>
      <c r="H689" s="99"/>
    </row>
    <row r="690" customFormat="false" ht="17.1" hidden="false" customHeight="true" outlineLevel="0" collapsed="false">
      <c r="A690" s="100" t="s">
        <v>364</v>
      </c>
      <c r="B690" s="100"/>
      <c r="C690" s="100"/>
      <c r="D690" s="100"/>
      <c r="E690" s="100"/>
      <c r="F690" s="100"/>
      <c r="G690" s="100"/>
      <c r="H690" s="100"/>
    </row>
    <row r="691" customFormat="false" ht="17.1" hidden="false" customHeight="true" outlineLevel="0" collapsed="false">
      <c r="A691" s="100" t="s">
        <v>365</v>
      </c>
      <c r="B691" s="100"/>
      <c r="C691" s="100"/>
      <c r="D691" s="100"/>
      <c r="E691" s="100"/>
      <c r="F691" s="100"/>
      <c r="G691" s="100"/>
      <c r="H691" s="100"/>
    </row>
    <row r="692" customFormat="false" ht="17.1" hidden="false" customHeight="true" outlineLevel="0" collapsed="false">
      <c r="A692" s="100" t="s">
        <v>366</v>
      </c>
      <c r="B692" s="100"/>
      <c r="C692" s="100"/>
      <c r="D692" s="100"/>
      <c r="E692" s="100"/>
      <c r="F692" s="100"/>
      <c r="G692" s="100"/>
      <c r="H692" s="100"/>
    </row>
    <row r="694" customFormat="false" ht="18.95" hidden="false" customHeight="true" outlineLevel="0" collapsed="false">
      <c r="A694" s="91" t="s">
        <v>282</v>
      </c>
      <c r="B694" s="91"/>
      <c r="C694" s="91"/>
      <c r="D694" s="91"/>
      <c r="E694" s="91"/>
      <c r="F694" s="91"/>
    </row>
    <row r="695" customFormat="false" ht="18" hidden="false" customHeight="true" outlineLevel="0" collapsed="false">
      <c r="A695" s="92" t="s">
        <v>362</v>
      </c>
      <c r="B695" s="92"/>
      <c r="C695" s="92"/>
      <c r="D695" s="92"/>
      <c r="E695" s="92"/>
      <c r="F695" s="92"/>
    </row>
    <row r="696" customFormat="false" ht="15.95" hidden="false" customHeight="true" outlineLevel="0" collapsed="false">
      <c r="A696" s="168" t="s">
        <v>3</v>
      </c>
      <c r="B696" s="65" t="s">
        <v>267</v>
      </c>
      <c r="C696" s="93" t="s">
        <v>353</v>
      </c>
      <c r="D696" s="93"/>
      <c r="E696" s="93"/>
      <c r="F696" s="93"/>
    </row>
    <row r="697" customFormat="false" ht="15.95" hidden="false" customHeight="true" outlineLevel="0" collapsed="false">
      <c r="A697" s="168"/>
      <c r="B697" s="65"/>
      <c r="C697" s="169" t="s">
        <v>268</v>
      </c>
      <c r="D697" s="82" t="s">
        <v>269</v>
      </c>
      <c r="E697" s="169" t="s">
        <v>270</v>
      </c>
      <c r="F697" s="170" t="s">
        <v>271</v>
      </c>
    </row>
    <row r="698" customFormat="false" ht="17.1" hidden="false" customHeight="true" outlineLevel="0" collapsed="false">
      <c r="A698" s="171" t="s">
        <v>274</v>
      </c>
      <c r="B698" s="35" t="n">
        <v>3</v>
      </c>
      <c r="C698" s="131" t="n">
        <v>124.213333333333</v>
      </c>
      <c r="D698" s="85"/>
      <c r="E698" s="172"/>
      <c r="F698" s="173"/>
    </row>
    <row r="699" customFormat="false" ht="17.1" hidden="false" customHeight="true" outlineLevel="0" collapsed="false">
      <c r="A699" s="174" t="s">
        <v>275</v>
      </c>
      <c r="B699" s="38" t="n">
        <v>3</v>
      </c>
      <c r="C699" s="134" t="n">
        <v>149.433333333333</v>
      </c>
      <c r="D699" s="39" t="n">
        <v>149.433333333333</v>
      </c>
      <c r="E699" s="160"/>
      <c r="F699" s="156"/>
    </row>
    <row r="700" customFormat="false" ht="17.1" hidden="false" customHeight="true" outlineLevel="0" collapsed="false">
      <c r="A700" s="174" t="s">
        <v>276</v>
      </c>
      <c r="B700" s="38" t="n">
        <v>3</v>
      </c>
      <c r="C700" s="134" t="n">
        <v>151.986666666667</v>
      </c>
      <c r="D700" s="39" t="n">
        <v>151.986666666667</v>
      </c>
      <c r="E700" s="160"/>
      <c r="F700" s="156"/>
    </row>
    <row r="701" customFormat="false" ht="17.1" hidden="false" customHeight="true" outlineLevel="0" collapsed="false">
      <c r="A701" s="174" t="s">
        <v>268</v>
      </c>
      <c r="B701" s="38" t="n">
        <v>3</v>
      </c>
      <c r="C701" s="134" t="n">
        <v>152.826666666667</v>
      </c>
      <c r="D701" s="39" t="n">
        <v>152.826666666667</v>
      </c>
      <c r="E701" s="160"/>
      <c r="F701" s="156"/>
    </row>
    <row r="702" customFormat="false" ht="17.1" hidden="false" customHeight="true" outlineLevel="0" collapsed="false">
      <c r="A702" s="174" t="s">
        <v>269</v>
      </c>
      <c r="B702" s="38" t="n">
        <v>3</v>
      </c>
      <c r="C702" s="160"/>
      <c r="D702" s="39" t="n">
        <v>163.72</v>
      </c>
      <c r="E702" s="160"/>
      <c r="F702" s="156"/>
    </row>
    <row r="703" customFormat="false" ht="17.1" hidden="false" customHeight="true" outlineLevel="0" collapsed="false">
      <c r="A703" s="174" t="s">
        <v>270</v>
      </c>
      <c r="B703" s="38" t="n">
        <v>3</v>
      </c>
      <c r="C703" s="160"/>
      <c r="D703" s="39" t="n">
        <v>168.276666666667</v>
      </c>
      <c r="E703" s="160"/>
      <c r="F703" s="156"/>
    </row>
    <row r="704" customFormat="false" ht="17.1" hidden="false" customHeight="true" outlineLevel="0" collapsed="false">
      <c r="A704" s="174" t="s">
        <v>271</v>
      </c>
      <c r="B704" s="38" t="n">
        <v>3</v>
      </c>
      <c r="C704" s="160"/>
      <c r="D704" s="69"/>
      <c r="E704" s="134" t="n">
        <v>218.033333333333</v>
      </c>
      <c r="F704" s="156"/>
    </row>
    <row r="705" customFormat="false" ht="17.1" hidden="false" customHeight="true" outlineLevel="0" collapsed="false">
      <c r="A705" s="174" t="s">
        <v>272</v>
      </c>
      <c r="B705" s="38" t="n">
        <v>3</v>
      </c>
      <c r="C705" s="160"/>
      <c r="D705" s="69"/>
      <c r="E705" s="134" t="n">
        <v>233.703333333333</v>
      </c>
      <c r="F705" s="175" t="n">
        <v>233.703333333333</v>
      </c>
    </row>
    <row r="706" customFormat="false" ht="17.1" hidden="false" customHeight="true" outlineLevel="0" collapsed="false">
      <c r="A706" s="174" t="s">
        <v>273</v>
      </c>
      <c r="B706" s="38" t="n">
        <v>3</v>
      </c>
      <c r="C706" s="160"/>
      <c r="D706" s="69"/>
      <c r="E706" s="160"/>
      <c r="F706" s="175" t="n">
        <v>250.136666666667</v>
      </c>
    </row>
    <row r="707" customFormat="false" ht="17.1" hidden="false" customHeight="true" outlineLevel="0" collapsed="false">
      <c r="A707" s="176" t="s">
        <v>294</v>
      </c>
      <c r="B707" s="89"/>
      <c r="C707" s="146" t="n">
        <v>0.0655497000008339</v>
      </c>
      <c r="D707" s="53" t="n">
        <v>0.223894390534274</v>
      </c>
      <c r="E707" s="146" t="n">
        <v>0.260514133216041</v>
      </c>
      <c r="F707" s="148" t="n">
        <v>0.238825761482698</v>
      </c>
    </row>
    <row r="708" customFormat="false" ht="33.95" hidden="false" customHeight="true" outlineLevel="0" collapsed="false">
      <c r="A708" s="99" t="s">
        <v>449</v>
      </c>
      <c r="B708" s="99"/>
      <c r="C708" s="99"/>
      <c r="D708" s="99"/>
      <c r="E708" s="99"/>
      <c r="F708" s="99"/>
    </row>
    <row r="709" customFormat="false" ht="17.1" hidden="false" customHeight="true" outlineLevel="0" collapsed="false">
      <c r="A709" s="100" t="s">
        <v>364</v>
      </c>
      <c r="B709" s="100"/>
      <c r="C709" s="100"/>
      <c r="D709" s="100"/>
      <c r="E709" s="100"/>
      <c r="F709" s="100"/>
    </row>
    <row r="710" customFormat="false" ht="27.95" hidden="false" customHeight="true" outlineLevel="0" collapsed="false">
      <c r="A710" s="100" t="s">
        <v>365</v>
      </c>
      <c r="B710" s="100"/>
      <c r="C710" s="100"/>
      <c r="D710" s="100"/>
      <c r="E710" s="100"/>
      <c r="F710" s="100"/>
    </row>
    <row r="711" customFormat="false" ht="17.1" hidden="false" customHeight="true" outlineLevel="0" collapsed="false">
      <c r="A711" s="100" t="s">
        <v>366</v>
      </c>
      <c r="B711" s="100"/>
      <c r="C711" s="100"/>
      <c r="D711" s="100"/>
      <c r="E711" s="100"/>
      <c r="F711" s="100"/>
    </row>
    <row r="713" customFormat="false" ht="18.95" hidden="false" customHeight="true" outlineLevel="0" collapsed="false">
      <c r="A713" s="91" t="s">
        <v>283</v>
      </c>
      <c r="B713" s="91"/>
      <c r="C713" s="91"/>
      <c r="D713" s="91"/>
      <c r="E713" s="91"/>
      <c r="F713" s="91"/>
    </row>
    <row r="714" customFormat="false" ht="18" hidden="false" customHeight="true" outlineLevel="0" collapsed="false">
      <c r="A714" s="92" t="s">
        <v>362</v>
      </c>
      <c r="B714" s="92"/>
      <c r="C714" s="92"/>
      <c r="D714" s="92"/>
      <c r="E714" s="92"/>
      <c r="F714" s="92"/>
    </row>
    <row r="715" customFormat="false" ht="15.95" hidden="false" customHeight="true" outlineLevel="0" collapsed="false">
      <c r="A715" s="168" t="s">
        <v>3</v>
      </c>
      <c r="B715" s="65" t="s">
        <v>267</v>
      </c>
      <c r="C715" s="93" t="s">
        <v>353</v>
      </c>
      <c r="D715" s="93"/>
      <c r="E715" s="93"/>
      <c r="F715" s="93"/>
    </row>
    <row r="716" customFormat="false" ht="15.95" hidden="false" customHeight="true" outlineLevel="0" collapsed="false">
      <c r="A716" s="168"/>
      <c r="B716" s="65"/>
      <c r="C716" s="169" t="s">
        <v>268</v>
      </c>
      <c r="D716" s="82" t="s">
        <v>269</v>
      </c>
      <c r="E716" s="169" t="s">
        <v>270</v>
      </c>
      <c r="F716" s="170" t="s">
        <v>271</v>
      </c>
    </row>
    <row r="717" customFormat="false" ht="17.1" hidden="false" customHeight="true" outlineLevel="0" collapsed="false">
      <c r="A717" s="171" t="s">
        <v>274</v>
      </c>
      <c r="B717" s="35" t="n">
        <v>3</v>
      </c>
      <c r="C717" s="131" t="n">
        <v>2.47</v>
      </c>
      <c r="D717" s="85"/>
      <c r="E717" s="172"/>
      <c r="F717" s="173"/>
    </row>
    <row r="718" customFormat="false" ht="17.1" hidden="false" customHeight="true" outlineLevel="0" collapsed="false">
      <c r="A718" s="174" t="s">
        <v>276</v>
      </c>
      <c r="B718" s="38" t="n">
        <v>3</v>
      </c>
      <c r="C718" s="134" t="n">
        <v>2.70666666666667</v>
      </c>
      <c r="D718" s="69"/>
      <c r="E718" s="160"/>
      <c r="F718" s="156"/>
    </row>
    <row r="719" customFormat="false" ht="17.1" hidden="false" customHeight="true" outlineLevel="0" collapsed="false">
      <c r="A719" s="174" t="s">
        <v>275</v>
      </c>
      <c r="B719" s="38" t="n">
        <v>3</v>
      </c>
      <c r="C719" s="134" t="n">
        <v>2.76333333333333</v>
      </c>
      <c r="D719" s="69"/>
      <c r="E719" s="160"/>
      <c r="F719" s="156"/>
    </row>
    <row r="720" customFormat="false" ht="17.1" hidden="false" customHeight="true" outlineLevel="0" collapsed="false">
      <c r="A720" s="174" t="s">
        <v>268</v>
      </c>
      <c r="B720" s="38" t="n">
        <v>3</v>
      </c>
      <c r="C720" s="160"/>
      <c r="D720" s="39" t="n">
        <v>3.38666666666667</v>
      </c>
      <c r="E720" s="160"/>
      <c r="F720" s="156"/>
    </row>
    <row r="721" customFormat="false" ht="17.1" hidden="false" customHeight="true" outlineLevel="0" collapsed="false">
      <c r="A721" s="174" t="s">
        <v>269</v>
      </c>
      <c r="B721" s="38" t="n">
        <v>3</v>
      </c>
      <c r="C721" s="160"/>
      <c r="D721" s="39" t="n">
        <v>3.62</v>
      </c>
      <c r="E721" s="160"/>
      <c r="F721" s="156"/>
    </row>
    <row r="722" customFormat="false" ht="17.1" hidden="false" customHeight="true" outlineLevel="0" collapsed="false">
      <c r="A722" s="174" t="s">
        <v>270</v>
      </c>
      <c r="B722" s="38" t="n">
        <v>3</v>
      </c>
      <c r="C722" s="160"/>
      <c r="D722" s="39" t="n">
        <v>3.81</v>
      </c>
      <c r="E722" s="160"/>
      <c r="F722" s="156"/>
    </row>
    <row r="723" customFormat="false" ht="17.1" hidden="false" customHeight="true" outlineLevel="0" collapsed="false">
      <c r="A723" s="174" t="s">
        <v>271</v>
      </c>
      <c r="B723" s="38" t="n">
        <v>3</v>
      </c>
      <c r="C723" s="160"/>
      <c r="D723" s="69"/>
      <c r="E723" s="134" t="n">
        <v>4.38</v>
      </c>
      <c r="F723" s="156"/>
    </row>
    <row r="724" customFormat="false" ht="17.1" hidden="false" customHeight="true" outlineLevel="0" collapsed="false">
      <c r="A724" s="174" t="s">
        <v>272</v>
      </c>
      <c r="B724" s="38" t="n">
        <v>3</v>
      </c>
      <c r="C724" s="160"/>
      <c r="D724" s="69"/>
      <c r="E724" s="134" t="n">
        <v>4.71</v>
      </c>
      <c r="F724" s="175" t="n">
        <v>4.71</v>
      </c>
    </row>
    <row r="725" customFormat="false" ht="17.1" hidden="false" customHeight="true" outlineLevel="0" collapsed="false">
      <c r="A725" s="174" t="s">
        <v>273</v>
      </c>
      <c r="B725" s="38" t="n">
        <v>3</v>
      </c>
      <c r="C725" s="160"/>
      <c r="D725" s="69"/>
      <c r="E725" s="160"/>
      <c r="F725" s="175" t="n">
        <v>4.93</v>
      </c>
    </row>
    <row r="726" customFormat="false" ht="17.1" hidden="false" customHeight="true" outlineLevel="0" collapsed="false">
      <c r="A726" s="176" t="s">
        <v>294</v>
      </c>
      <c r="B726" s="89"/>
      <c r="C726" s="146" t="n">
        <v>0.264236967820588</v>
      </c>
      <c r="D726" s="53" t="n">
        <v>0.112476919685746</v>
      </c>
      <c r="E726" s="146" t="n">
        <v>0.187752808350828</v>
      </c>
      <c r="F726" s="148" t="n">
        <v>0.373381897246486</v>
      </c>
    </row>
    <row r="727" customFormat="false" ht="33.95" hidden="false" customHeight="true" outlineLevel="0" collapsed="false">
      <c r="A727" s="99" t="s">
        <v>450</v>
      </c>
      <c r="B727" s="99"/>
      <c r="C727" s="99"/>
      <c r="D727" s="99"/>
      <c r="E727" s="99"/>
      <c r="F727" s="99"/>
    </row>
    <row r="728" customFormat="false" ht="17.1" hidden="false" customHeight="true" outlineLevel="0" collapsed="false">
      <c r="A728" s="100" t="s">
        <v>364</v>
      </c>
      <c r="B728" s="100"/>
      <c r="C728" s="100"/>
      <c r="D728" s="100"/>
      <c r="E728" s="100"/>
      <c r="F728" s="100"/>
    </row>
    <row r="729" customFormat="false" ht="27.95" hidden="false" customHeight="true" outlineLevel="0" collapsed="false">
      <c r="A729" s="100" t="s">
        <v>365</v>
      </c>
      <c r="B729" s="100"/>
      <c r="C729" s="100"/>
      <c r="D729" s="100"/>
      <c r="E729" s="100"/>
      <c r="F729" s="100"/>
    </row>
    <row r="730" customFormat="false" ht="17.1" hidden="false" customHeight="true" outlineLevel="0" collapsed="false">
      <c r="A730" s="100" t="s">
        <v>366</v>
      </c>
      <c r="B730" s="100"/>
      <c r="C730" s="100"/>
      <c r="D730" s="100"/>
      <c r="E730" s="100"/>
      <c r="F730" s="100"/>
    </row>
    <row r="732" customFormat="false" ht="18.95" hidden="false" customHeight="true" outlineLevel="0" collapsed="false">
      <c r="A732" s="91" t="s">
        <v>284</v>
      </c>
      <c r="B732" s="91"/>
      <c r="C732" s="91"/>
      <c r="D732" s="91"/>
      <c r="E732" s="91"/>
      <c r="F732" s="91"/>
    </row>
    <row r="733" customFormat="false" ht="18" hidden="false" customHeight="true" outlineLevel="0" collapsed="false">
      <c r="A733" s="92" t="s">
        <v>362</v>
      </c>
      <c r="B733" s="92"/>
      <c r="C733" s="92"/>
      <c r="D733" s="92"/>
      <c r="E733" s="92"/>
      <c r="F733" s="92"/>
    </row>
    <row r="734" customFormat="false" ht="15.95" hidden="false" customHeight="true" outlineLevel="0" collapsed="false">
      <c r="A734" s="168" t="s">
        <v>3</v>
      </c>
      <c r="B734" s="65" t="s">
        <v>267</v>
      </c>
      <c r="C734" s="93" t="s">
        <v>353</v>
      </c>
      <c r="D734" s="93"/>
      <c r="E734" s="93"/>
      <c r="F734" s="93"/>
    </row>
    <row r="735" customFormat="false" ht="15.95" hidden="false" customHeight="true" outlineLevel="0" collapsed="false">
      <c r="A735" s="168"/>
      <c r="B735" s="65"/>
      <c r="C735" s="169" t="s">
        <v>268</v>
      </c>
      <c r="D735" s="82" t="s">
        <v>269</v>
      </c>
      <c r="E735" s="169" t="s">
        <v>270</v>
      </c>
      <c r="F735" s="170" t="s">
        <v>271</v>
      </c>
    </row>
    <row r="736" customFormat="false" ht="17.1" hidden="false" customHeight="true" outlineLevel="0" collapsed="false">
      <c r="A736" s="171" t="s">
        <v>274</v>
      </c>
      <c r="B736" s="35" t="n">
        <v>3</v>
      </c>
      <c r="C736" s="131" t="n">
        <v>3.00666666666667</v>
      </c>
      <c r="D736" s="85"/>
      <c r="E736" s="172"/>
      <c r="F736" s="173"/>
    </row>
    <row r="737" customFormat="false" ht="17.1" hidden="false" customHeight="true" outlineLevel="0" collapsed="false">
      <c r="A737" s="174" t="s">
        <v>275</v>
      </c>
      <c r="B737" s="38" t="n">
        <v>3</v>
      </c>
      <c r="C737" s="134" t="n">
        <v>3.25666666666667</v>
      </c>
      <c r="D737" s="69"/>
      <c r="E737" s="160"/>
      <c r="F737" s="156"/>
    </row>
    <row r="738" customFormat="false" ht="17.1" hidden="false" customHeight="true" outlineLevel="0" collapsed="false">
      <c r="A738" s="174" t="s">
        <v>276</v>
      </c>
      <c r="B738" s="38" t="n">
        <v>3</v>
      </c>
      <c r="C738" s="134" t="n">
        <v>3.30666666666667</v>
      </c>
      <c r="D738" s="69"/>
      <c r="E738" s="160"/>
      <c r="F738" s="156"/>
    </row>
    <row r="739" customFormat="false" ht="17.1" hidden="false" customHeight="true" outlineLevel="0" collapsed="false">
      <c r="A739" s="174" t="s">
        <v>270</v>
      </c>
      <c r="B739" s="38" t="n">
        <v>3</v>
      </c>
      <c r="C739" s="134" t="n">
        <v>3.56666666666667</v>
      </c>
      <c r="D739" s="39" t="n">
        <v>3.56666666666667</v>
      </c>
      <c r="E739" s="160"/>
      <c r="F739" s="156"/>
    </row>
    <row r="740" customFormat="false" ht="17.1" hidden="false" customHeight="true" outlineLevel="0" collapsed="false">
      <c r="A740" s="174" t="s">
        <v>269</v>
      </c>
      <c r="B740" s="38" t="n">
        <v>3</v>
      </c>
      <c r="C740" s="160"/>
      <c r="D740" s="39" t="n">
        <v>4.00333333333333</v>
      </c>
      <c r="E740" s="134" t="n">
        <v>4.00333333333333</v>
      </c>
      <c r="F740" s="156"/>
    </row>
    <row r="741" customFormat="false" ht="17.1" hidden="false" customHeight="true" outlineLevel="0" collapsed="false">
      <c r="A741" s="174" t="s">
        <v>268</v>
      </c>
      <c r="B741" s="38" t="n">
        <v>3</v>
      </c>
      <c r="C741" s="160"/>
      <c r="D741" s="69"/>
      <c r="E741" s="134" t="n">
        <v>4.33</v>
      </c>
      <c r="F741" s="156"/>
    </row>
    <row r="742" customFormat="false" ht="17.1" hidden="false" customHeight="true" outlineLevel="0" collapsed="false">
      <c r="A742" s="174" t="s">
        <v>271</v>
      </c>
      <c r="B742" s="38" t="n">
        <v>3</v>
      </c>
      <c r="C742" s="160"/>
      <c r="D742" s="69"/>
      <c r="E742" s="160"/>
      <c r="F742" s="175" t="n">
        <v>5.24</v>
      </c>
    </row>
    <row r="743" customFormat="false" ht="17.1" hidden="false" customHeight="true" outlineLevel="0" collapsed="false">
      <c r="A743" s="174" t="s">
        <v>272</v>
      </c>
      <c r="B743" s="38" t="n">
        <v>3</v>
      </c>
      <c r="C743" s="160"/>
      <c r="D743" s="69"/>
      <c r="E743" s="160"/>
      <c r="F743" s="175" t="n">
        <v>5.68</v>
      </c>
    </row>
    <row r="744" customFormat="false" ht="17.1" hidden="false" customHeight="true" outlineLevel="0" collapsed="false">
      <c r="A744" s="174" t="s">
        <v>273</v>
      </c>
      <c r="B744" s="38" t="n">
        <v>3</v>
      </c>
      <c r="C744" s="160"/>
      <c r="D744" s="69"/>
      <c r="E744" s="160"/>
      <c r="F744" s="175" t="n">
        <v>5.75</v>
      </c>
    </row>
    <row r="745" customFormat="false" ht="17.1" hidden="false" customHeight="true" outlineLevel="0" collapsed="false">
      <c r="A745" s="176" t="s">
        <v>294</v>
      </c>
      <c r="B745" s="89"/>
      <c r="C745" s="146" t="n">
        <v>0.108200257657869</v>
      </c>
      <c r="D745" s="53" t="n">
        <v>0.169967008251635</v>
      </c>
      <c r="E745" s="146" t="n">
        <v>0.298998613270217</v>
      </c>
      <c r="F745" s="148" t="n">
        <v>0.130332833890003</v>
      </c>
    </row>
    <row r="746" customFormat="false" ht="33.95" hidden="false" customHeight="true" outlineLevel="0" collapsed="false">
      <c r="A746" s="99" t="s">
        <v>451</v>
      </c>
      <c r="B746" s="99"/>
      <c r="C746" s="99"/>
      <c r="D746" s="99"/>
      <c r="E746" s="99"/>
      <c r="F746" s="99"/>
    </row>
    <row r="747" customFormat="false" ht="17.1" hidden="false" customHeight="true" outlineLevel="0" collapsed="false">
      <c r="A747" s="100" t="s">
        <v>364</v>
      </c>
      <c r="B747" s="100"/>
      <c r="C747" s="100"/>
      <c r="D747" s="100"/>
      <c r="E747" s="100"/>
      <c r="F747" s="100"/>
    </row>
    <row r="748" customFormat="false" ht="27.95" hidden="false" customHeight="true" outlineLevel="0" collapsed="false">
      <c r="A748" s="100" t="s">
        <v>365</v>
      </c>
      <c r="B748" s="100"/>
      <c r="C748" s="100"/>
      <c r="D748" s="100"/>
      <c r="E748" s="100"/>
      <c r="F748" s="100"/>
    </row>
    <row r="749" customFormat="false" ht="17.1" hidden="false" customHeight="true" outlineLevel="0" collapsed="false">
      <c r="A749" s="100" t="s">
        <v>366</v>
      </c>
      <c r="B749" s="100"/>
      <c r="C749" s="100"/>
      <c r="D749" s="100"/>
      <c r="E749" s="100"/>
      <c r="F749" s="100"/>
    </row>
    <row r="751" customFormat="false" ht="18.95" hidden="false" customHeight="true" outlineLevel="0" collapsed="false">
      <c r="A751" s="78" t="s">
        <v>285</v>
      </c>
      <c r="B751" s="78"/>
      <c r="C751" s="78"/>
      <c r="D751" s="78"/>
      <c r="E751" s="78"/>
    </row>
    <row r="752" customFormat="false" ht="18" hidden="false" customHeight="true" outlineLevel="0" collapsed="false">
      <c r="A752" s="79" t="s">
        <v>352</v>
      </c>
      <c r="B752" s="79"/>
      <c r="C752" s="79"/>
      <c r="D752" s="79"/>
      <c r="E752" s="79"/>
    </row>
    <row r="753" customFormat="false" ht="15.95" hidden="false" customHeight="true" outlineLevel="0" collapsed="false">
      <c r="A753" s="168" t="s">
        <v>3</v>
      </c>
      <c r="B753" s="65" t="s">
        <v>267</v>
      </c>
      <c r="C753" s="81" t="s">
        <v>353</v>
      </c>
      <c r="D753" s="81"/>
      <c r="E753" s="81"/>
    </row>
    <row r="754" customFormat="false" ht="15.95" hidden="false" customHeight="true" outlineLevel="0" collapsed="false">
      <c r="A754" s="168"/>
      <c r="B754" s="65"/>
      <c r="C754" s="169" t="s">
        <v>268</v>
      </c>
      <c r="D754" s="82" t="s">
        <v>269</v>
      </c>
      <c r="E754" s="180" t="s">
        <v>270</v>
      </c>
    </row>
    <row r="755" customFormat="false" ht="17.1" hidden="false" customHeight="true" outlineLevel="0" collapsed="false">
      <c r="A755" s="171" t="s">
        <v>274</v>
      </c>
      <c r="B755" s="35" t="n">
        <v>3</v>
      </c>
      <c r="C755" s="131" t="n">
        <v>3.58</v>
      </c>
      <c r="D755" s="85"/>
      <c r="E755" s="181"/>
    </row>
    <row r="756" customFormat="false" ht="17.1" hidden="false" customHeight="true" outlineLevel="0" collapsed="false">
      <c r="A756" s="174" t="s">
        <v>275</v>
      </c>
      <c r="B756" s="38" t="n">
        <v>3</v>
      </c>
      <c r="C756" s="134" t="n">
        <v>3.81666666666667</v>
      </c>
      <c r="D756" s="69"/>
      <c r="E756" s="182"/>
    </row>
    <row r="757" customFormat="false" ht="17.1" hidden="false" customHeight="true" outlineLevel="0" collapsed="false">
      <c r="A757" s="174" t="s">
        <v>276</v>
      </c>
      <c r="B757" s="38" t="n">
        <v>3</v>
      </c>
      <c r="C757" s="134" t="n">
        <v>4.04333333333333</v>
      </c>
      <c r="D757" s="69"/>
      <c r="E757" s="182"/>
    </row>
    <row r="758" customFormat="false" ht="17.1" hidden="false" customHeight="true" outlineLevel="0" collapsed="false">
      <c r="A758" s="174" t="s">
        <v>268</v>
      </c>
      <c r="B758" s="38" t="n">
        <v>3</v>
      </c>
      <c r="C758" s="160"/>
      <c r="D758" s="39" t="n">
        <v>7.22</v>
      </c>
      <c r="E758" s="182"/>
    </row>
    <row r="759" customFormat="false" ht="17.1" hidden="false" customHeight="true" outlineLevel="0" collapsed="false">
      <c r="A759" s="174" t="s">
        <v>269</v>
      </c>
      <c r="B759" s="38" t="n">
        <v>3</v>
      </c>
      <c r="C759" s="160"/>
      <c r="D759" s="39" t="n">
        <v>7.62666666666667</v>
      </c>
      <c r="E759" s="182"/>
    </row>
    <row r="760" customFormat="false" ht="17.1" hidden="false" customHeight="true" outlineLevel="0" collapsed="false">
      <c r="A760" s="174" t="s">
        <v>270</v>
      </c>
      <c r="B760" s="38" t="n">
        <v>3</v>
      </c>
      <c r="C760" s="160"/>
      <c r="D760" s="39" t="n">
        <v>7.99</v>
      </c>
      <c r="E760" s="182"/>
    </row>
    <row r="761" customFormat="false" ht="17.1" hidden="false" customHeight="true" outlineLevel="0" collapsed="false">
      <c r="A761" s="174" t="s">
        <v>271</v>
      </c>
      <c r="B761" s="38" t="n">
        <v>3</v>
      </c>
      <c r="C761" s="160"/>
      <c r="D761" s="69"/>
      <c r="E761" s="116" t="n">
        <v>9.06</v>
      </c>
    </row>
    <row r="762" customFormat="false" ht="17.1" hidden="false" customHeight="true" outlineLevel="0" collapsed="false">
      <c r="A762" s="174" t="s">
        <v>272</v>
      </c>
      <c r="B762" s="38" t="n">
        <v>3</v>
      </c>
      <c r="C762" s="160"/>
      <c r="D762" s="69"/>
      <c r="E762" s="116" t="n">
        <v>9.38333333333334</v>
      </c>
    </row>
    <row r="763" customFormat="false" ht="17.1" hidden="false" customHeight="true" outlineLevel="0" collapsed="false">
      <c r="A763" s="174" t="s">
        <v>273</v>
      </c>
      <c r="B763" s="38" t="n">
        <v>3</v>
      </c>
      <c r="C763" s="160"/>
      <c r="D763" s="69"/>
      <c r="E763" s="116" t="n">
        <v>9.8</v>
      </c>
    </row>
    <row r="764" customFormat="false" ht="17.1" hidden="false" customHeight="true" outlineLevel="0" collapsed="false">
      <c r="A764" s="176" t="s">
        <v>294</v>
      </c>
      <c r="B764" s="89"/>
      <c r="C764" s="146" t="n">
        <v>0.294872568977428</v>
      </c>
      <c r="D764" s="53" t="n">
        <v>0.0883945760520712</v>
      </c>
      <c r="E764" s="125" t="n">
        <v>0.100661066962048</v>
      </c>
    </row>
    <row r="765" customFormat="false" ht="33.95" hidden="false" customHeight="true" outlineLevel="0" collapsed="false">
      <c r="A765" s="90" t="s">
        <v>370</v>
      </c>
      <c r="B765" s="90"/>
      <c r="C765" s="90"/>
      <c r="D765" s="90"/>
      <c r="E765" s="90"/>
    </row>
    <row r="766" customFormat="false" ht="17.1" hidden="false" customHeight="true" outlineLevel="0" collapsed="false">
      <c r="A766" s="62" t="s">
        <v>355</v>
      </c>
      <c r="B766" s="62"/>
      <c r="C766" s="62"/>
      <c r="D766" s="62"/>
      <c r="E766" s="62"/>
    </row>
    <row r="767" customFormat="false" ht="27.95" hidden="false" customHeight="true" outlineLevel="0" collapsed="false">
      <c r="A767" s="62" t="s">
        <v>356</v>
      </c>
      <c r="B767" s="62"/>
      <c r="C767" s="62"/>
      <c r="D767" s="62"/>
      <c r="E767" s="62"/>
    </row>
    <row r="768" customFormat="false" ht="17.1" hidden="false" customHeight="true" outlineLevel="0" collapsed="false">
      <c r="A768" s="62" t="s">
        <v>357</v>
      </c>
      <c r="B768" s="62"/>
      <c r="C768" s="62"/>
      <c r="D768" s="62"/>
      <c r="E768" s="62"/>
    </row>
    <row r="770" customFormat="false" ht="18.95" hidden="false" customHeight="true" outlineLevel="0" collapsed="false">
      <c r="A770" s="78" t="s">
        <v>286</v>
      </c>
      <c r="B770" s="78"/>
      <c r="C770" s="78"/>
      <c r="D770" s="78"/>
      <c r="E770" s="78"/>
    </row>
    <row r="771" customFormat="false" ht="18" hidden="false" customHeight="true" outlineLevel="0" collapsed="false">
      <c r="A771" s="79" t="s">
        <v>352</v>
      </c>
      <c r="B771" s="79"/>
      <c r="C771" s="79"/>
      <c r="D771" s="79"/>
      <c r="E771" s="79"/>
    </row>
    <row r="772" customFormat="false" ht="15.95" hidden="false" customHeight="true" outlineLevel="0" collapsed="false">
      <c r="A772" s="168" t="s">
        <v>3</v>
      </c>
      <c r="B772" s="65" t="s">
        <v>267</v>
      </c>
      <c r="C772" s="81" t="s">
        <v>353</v>
      </c>
      <c r="D772" s="81"/>
      <c r="E772" s="81"/>
    </row>
    <row r="773" customFormat="false" ht="15.95" hidden="false" customHeight="true" outlineLevel="0" collapsed="false">
      <c r="A773" s="168"/>
      <c r="B773" s="65"/>
      <c r="C773" s="169" t="s">
        <v>268</v>
      </c>
      <c r="D773" s="82" t="s">
        <v>269</v>
      </c>
      <c r="E773" s="180" t="s">
        <v>270</v>
      </c>
    </row>
    <row r="774" customFormat="false" ht="17.1" hidden="false" customHeight="true" outlineLevel="0" collapsed="false">
      <c r="A774" s="171" t="s">
        <v>275</v>
      </c>
      <c r="B774" s="35" t="n">
        <v>3</v>
      </c>
      <c r="C774" s="131" t="n">
        <v>3.88666666666667</v>
      </c>
      <c r="D774" s="85"/>
      <c r="E774" s="181"/>
    </row>
    <row r="775" customFormat="false" ht="17.1" hidden="false" customHeight="true" outlineLevel="0" collapsed="false">
      <c r="A775" s="174" t="s">
        <v>274</v>
      </c>
      <c r="B775" s="38" t="n">
        <v>3</v>
      </c>
      <c r="C775" s="134" t="n">
        <v>3.93</v>
      </c>
      <c r="D775" s="69"/>
      <c r="E775" s="182"/>
    </row>
    <row r="776" customFormat="false" ht="17.1" hidden="false" customHeight="true" outlineLevel="0" collapsed="false">
      <c r="A776" s="174" t="s">
        <v>276</v>
      </c>
      <c r="B776" s="38" t="n">
        <v>3</v>
      </c>
      <c r="C776" s="134" t="n">
        <v>4.22</v>
      </c>
      <c r="D776" s="69"/>
      <c r="E776" s="182"/>
    </row>
    <row r="777" customFormat="false" ht="17.1" hidden="false" customHeight="true" outlineLevel="0" collapsed="false">
      <c r="A777" s="174" t="s">
        <v>268</v>
      </c>
      <c r="B777" s="38" t="n">
        <v>3</v>
      </c>
      <c r="C777" s="160"/>
      <c r="D777" s="39" t="n">
        <v>7.53333333333333</v>
      </c>
      <c r="E777" s="182"/>
    </row>
    <row r="778" customFormat="false" ht="17.1" hidden="false" customHeight="true" outlineLevel="0" collapsed="false">
      <c r="A778" s="174" t="s">
        <v>269</v>
      </c>
      <c r="B778" s="38" t="n">
        <v>3</v>
      </c>
      <c r="C778" s="160"/>
      <c r="D778" s="39" t="n">
        <v>7.85666666666667</v>
      </c>
      <c r="E778" s="182"/>
    </row>
    <row r="779" customFormat="false" ht="17.1" hidden="false" customHeight="true" outlineLevel="0" collapsed="false">
      <c r="A779" s="174" t="s">
        <v>270</v>
      </c>
      <c r="B779" s="38" t="n">
        <v>3</v>
      </c>
      <c r="C779" s="160"/>
      <c r="D779" s="39" t="n">
        <v>8.14</v>
      </c>
      <c r="E779" s="182"/>
    </row>
    <row r="780" customFormat="false" ht="17.1" hidden="false" customHeight="true" outlineLevel="0" collapsed="false">
      <c r="A780" s="174" t="s">
        <v>271</v>
      </c>
      <c r="B780" s="38" t="n">
        <v>3</v>
      </c>
      <c r="C780" s="160"/>
      <c r="D780" s="69"/>
      <c r="E780" s="116" t="n">
        <v>9.73666666666667</v>
      </c>
    </row>
    <row r="781" customFormat="false" ht="17.1" hidden="false" customHeight="true" outlineLevel="0" collapsed="false">
      <c r="A781" s="174" t="s">
        <v>272</v>
      </c>
      <c r="B781" s="38" t="n">
        <v>3</v>
      </c>
      <c r="C781" s="160"/>
      <c r="D781" s="69"/>
      <c r="E781" s="116" t="n">
        <v>9.84333333333333</v>
      </c>
    </row>
    <row r="782" customFormat="false" ht="17.1" hidden="false" customHeight="true" outlineLevel="0" collapsed="false">
      <c r="A782" s="174" t="s">
        <v>273</v>
      </c>
      <c r="B782" s="38" t="n">
        <v>3</v>
      </c>
      <c r="C782" s="160"/>
      <c r="D782" s="69"/>
      <c r="E782" s="116" t="n">
        <v>10.19</v>
      </c>
    </row>
    <row r="783" customFormat="false" ht="17.1" hidden="false" customHeight="true" outlineLevel="0" collapsed="false">
      <c r="A783" s="176" t="s">
        <v>294</v>
      </c>
      <c r="B783" s="89"/>
      <c r="C783" s="146" t="n">
        <v>0.510020970927428</v>
      </c>
      <c r="D783" s="53" t="n">
        <v>0.235799359320074</v>
      </c>
      <c r="E783" s="125" t="n">
        <v>0.372272582532931</v>
      </c>
    </row>
    <row r="784" customFormat="false" ht="33.95" hidden="false" customHeight="true" outlineLevel="0" collapsed="false">
      <c r="A784" s="90" t="s">
        <v>371</v>
      </c>
      <c r="B784" s="90"/>
      <c r="C784" s="90"/>
      <c r="D784" s="90"/>
      <c r="E784" s="90"/>
    </row>
    <row r="785" customFormat="false" ht="17.1" hidden="false" customHeight="true" outlineLevel="0" collapsed="false">
      <c r="A785" s="62" t="s">
        <v>355</v>
      </c>
      <c r="B785" s="62"/>
      <c r="C785" s="62"/>
      <c r="D785" s="62"/>
      <c r="E785" s="62"/>
    </row>
    <row r="786" customFormat="false" ht="27.95" hidden="false" customHeight="true" outlineLevel="0" collapsed="false">
      <c r="A786" s="62" t="s">
        <v>356</v>
      </c>
      <c r="B786" s="62"/>
      <c r="C786" s="62"/>
      <c r="D786" s="62"/>
      <c r="E786" s="62"/>
    </row>
    <row r="787" customFormat="false" ht="17.1" hidden="false" customHeight="true" outlineLevel="0" collapsed="false">
      <c r="A787" s="62" t="s">
        <v>357</v>
      </c>
      <c r="B787" s="62"/>
      <c r="C787" s="62"/>
      <c r="D787" s="62"/>
      <c r="E787" s="62"/>
    </row>
    <row r="789" customFormat="false" ht="18.95" hidden="false" customHeight="true" outlineLevel="0" collapsed="false">
      <c r="A789" s="78" t="s">
        <v>17</v>
      </c>
      <c r="B789" s="78"/>
      <c r="C789" s="78"/>
      <c r="D789" s="78"/>
      <c r="E789" s="78"/>
    </row>
    <row r="790" customFormat="false" ht="18" hidden="false" customHeight="true" outlineLevel="0" collapsed="false">
      <c r="A790" s="79" t="s">
        <v>352</v>
      </c>
      <c r="B790" s="79"/>
      <c r="C790" s="79"/>
      <c r="D790" s="79"/>
      <c r="E790" s="79"/>
    </row>
    <row r="791" customFormat="false" ht="15.95" hidden="false" customHeight="true" outlineLevel="0" collapsed="false">
      <c r="A791" s="168" t="s">
        <v>3</v>
      </c>
      <c r="B791" s="65" t="s">
        <v>267</v>
      </c>
      <c r="C791" s="81" t="s">
        <v>353</v>
      </c>
      <c r="D791" s="81"/>
      <c r="E791" s="81"/>
    </row>
    <row r="792" customFormat="false" ht="15.95" hidden="false" customHeight="true" outlineLevel="0" collapsed="false">
      <c r="A792" s="168"/>
      <c r="B792" s="65"/>
      <c r="C792" s="169" t="s">
        <v>268</v>
      </c>
      <c r="D792" s="82" t="s">
        <v>269</v>
      </c>
      <c r="E792" s="180" t="s">
        <v>270</v>
      </c>
    </row>
    <row r="793" customFormat="false" ht="17.1" hidden="false" customHeight="true" outlineLevel="0" collapsed="false">
      <c r="A793" s="171" t="s">
        <v>274</v>
      </c>
      <c r="B793" s="35" t="n">
        <v>3</v>
      </c>
      <c r="C793" s="131" t="n">
        <v>228.563333333333</v>
      </c>
      <c r="D793" s="85"/>
      <c r="E793" s="181"/>
    </row>
    <row r="794" customFormat="false" ht="17.1" hidden="false" customHeight="true" outlineLevel="0" collapsed="false">
      <c r="A794" s="174" t="s">
        <v>275</v>
      </c>
      <c r="B794" s="38" t="n">
        <v>3</v>
      </c>
      <c r="C794" s="134" t="n">
        <v>230.723333333333</v>
      </c>
      <c r="D794" s="69"/>
      <c r="E794" s="182"/>
    </row>
    <row r="795" customFormat="false" ht="17.1" hidden="false" customHeight="true" outlineLevel="0" collapsed="false">
      <c r="A795" s="174" t="s">
        <v>276</v>
      </c>
      <c r="B795" s="38" t="n">
        <v>3</v>
      </c>
      <c r="C795" s="134" t="n">
        <v>238.63</v>
      </c>
      <c r="D795" s="39" t="n">
        <v>238.63</v>
      </c>
      <c r="E795" s="182"/>
    </row>
    <row r="796" customFormat="false" ht="17.1" hidden="false" customHeight="true" outlineLevel="0" collapsed="false">
      <c r="A796" s="174" t="s">
        <v>268</v>
      </c>
      <c r="B796" s="38" t="n">
        <v>3</v>
      </c>
      <c r="C796" s="134" t="n">
        <v>267.393333333333</v>
      </c>
      <c r="D796" s="39" t="n">
        <v>267.393333333333</v>
      </c>
      <c r="E796" s="116" t="n">
        <v>267.393333333333</v>
      </c>
    </row>
    <row r="797" customFormat="false" ht="17.1" hidden="false" customHeight="true" outlineLevel="0" collapsed="false">
      <c r="A797" s="174" t="s">
        <v>270</v>
      </c>
      <c r="B797" s="38" t="n">
        <v>3</v>
      </c>
      <c r="C797" s="160"/>
      <c r="D797" s="39" t="n">
        <v>283.58</v>
      </c>
      <c r="E797" s="116" t="n">
        <v>283.58</v>
      </c>
    </row>
    <row r="798" customFormat="false" ht="17.1" hidden="false" customHeight="true" outlineLevel="0" collapsed="false">
      <c r="A798" s="174" t="s">
        <v>269</v>
      </c>
      <c r="B798" s="38" t="n">
        <v>3</v>
      </c>
      <c r="C798" s="160"/>
      <c r="D798" s="39" t="n">
        <v>288.293333333333</v>
      </c>
      <c r="E798" s="116" t="n">
        <v>288.293333333333</v>
      </c>
    </row>
    <row r="799" customFormat="false" ht="17.1" hidden="false" customHeight="true" outlineLevel="0" collapsed="false">
      <c r="A799" s="174" t="s">
        <v>271</v>
      </c>
      <c r="B799" s="38" t="n">
        <v>3</v>
      </c>
      <c r="C799" s="160"/>
      <c r="D799" s="69"/>
      <c r="E799" s="116" t="n">
        <v>299.226666666667</v>
      </c>
    </row>
    <row r="800" customFormat="false" ht="17.1" hidden="false" customHeight="true" outlineLevel="0" collapsed="false">
      <c r="A800" s="174" t="s">
        <v>272</v>
      </c>
      <c r="B800" s="38" t="n">
        <v>3</v>
      </c>
      <c r="C800" s="160"/>
      <c r="D800" s="69"/>
      <c r="E800" s="116" t="n">
        <v>318.913333333333</v>
      </c>
    </row>
    <row r="801" customFormat="false" ht="17.1" hidden="false" customHeight="true" outlineLevel="0" collapsed="false">
      <c r="A801" s="174" t="s">
        <v>273</v>
      </c>
      <c r="B801" s="38" t="n">
        <v>3</v>
      </c>
      <c r="C801" s="160"/>
      <c r="D801" s="69"/>
      <c r="E801" s="116" t="n">
        <v>320.856666666667</v>
      </c>
    </row>
    <row r="802" customFormat="false" ht="17.1" hidden="false" customHeight="true" outlineLevel="0" collapsed="false">
      <c r="A802" s="176" t="s">
        <v>294</v>
      </c>
      <c r="B802" s="89"/>
      <c r="C802" s="146" t="n">
        <v>0.136360552855825</v>
      </c>
      <c r="D802" s="53" t="n">
        <v>0.0605432758640868</v>
      </c>
      <c r="E802" s="125" t="n">
        <v>0.0515278114241321</v>
      </c>
    </row>
    <row r="803" customFormat="false" ht="33.95" hidden="false" customHeight="true" outlineLevel="0" collapsed="false">
      <c r="A803" s="90" t="s">
        <v>372</v>
      </c>
      <c r="B803" s="90"/>
      <c r="C803" s="90"/>
      <c r="D803" s="90"/>
      <c r="E803" s="90"/>
    </row>
    <row r="804" customFormat="false" ht="17.1" hidden="false" customHeight="true" outlineLevel="0" collapsed="false">
      <c r="A804" s="62" t="s">
        <v>355</v>
      </c>
      <c r="B804" s="62"/>
      <c r="C804" s="62"/>
      <c r="D804" s="62"/>
      <c r="E804" s="62"/>
    </row>
    <row r="805" customFormat="false" ht="27.95" hidden="false" customHeight="true" outlineLevel="0" collapsed="false">
      <c r="A805" s="62" t="s">
        <v>356</v>
      </c>
      <c r="B805" s="62"/>
      <c r="C805" s="62"/>
      <c r="D805" s="62"/>
      <c r="E805" s="62"/>
    </row>
    <row r="806" customFormat="false" ht="17.1" hidden="false" customHeight="true" outlineLevel="0" collapsed="false">
      <c r="A806" s="62" t="s">
        <v>357</v>
      </c>
      <c r="B806" s="62"/>
      <c r="C806" s="62"/>
      <c r="D806" s="62"/>
      <c r="E806" s="62"/>
    </row>
    <row r="808" customFormat="false" ht="18.95" hidden="false" customHeight="true" outlineLevel="0" collapsed="false">
      <c r="A808" s="91" t="s">
        <v>18</v>
      </c>
      <c r="B808" s="91"/>
      <c r="C808" s="91"/>
      <c r="D808" s="91"/>
      <c r="E808" s="91"/>
      <c r="F808" s="91"/>
      <c r="G808" s="91"/>
    </row>
    <row r="809" customFormat="false" ht="18" hidden="false" customHeight="true" outlineLevel="0" collapsed="false">
      <c r="A809" s="92" t="s">
        <v>362</v>
      </c>
      <c r="B809" s="92"/>
      <c r="C809" s="92"/>
      <c r="D809" s="92"/>
      <c r="E809" s="92"/>
      <c r="F809" s="92"/>
      <c r="G809" s="92"/>
    </row>
    <row r="810" customFormat="false" ht="15.95" hidden="false" customHeight="true" outlineLevel="0" collapsed="false">
      <c r="A810" s="168" t="s">
        <v>3</v>
      </c>
      <c r="B810" s="65" t="s">
        <v>267</v>
      </c>
      <c r="C810" s="93" t="s">
        <v>353</v>
      </c>
      <c r="D810" s="93"/>
      <c r="E810" s="93"/>
      <c r="F810" s="93"/>
      <c r="G810" s="93"/>
    </row>
    <row r="811" customFormat="false" ht="15.95" hidden="false" customHeight="true" outlineLevel="0" collapsed="false">
      <c r="A811" s="168"/>
      <c r="B811" s="65"/>
      <c r="C811" s="169" t="s">
        <v>268</v>
      </c>
      <c r="D811" s="82" t="s">
        <v>269</v>
      </c>
      <c r="E811" s="169" t="s">
        <v>270</v>
      </c>
      <c r="F811" s="177" t="s">
        <v>271</v>
      </c>
      <c r="G811" s="170" t="s">
        <v>272</v>
      </c>
    </row>
    <row r="812" customFormat="false" ht="17.1" hidden="false" customHeight="true" outlineLevel="0" collapsed="false">
      <c r="A812" s="171" t="s">
        <v>274</v>
      </c>
      <c r="B812" s="35" t="n">
        <v>3</v>
      </c>
      <c r="C812" s="131" t="n">
        <v>245.353333333333</v>
      </c>
      <c r="D812" s="85"/>
      <c r="E812" s="172"/>
      <c r="F812" s="178"/>
      <c r="G812" s="173"/>
    </row>
    <row r="813" customFormat="false" ht="17.1" hidden="false" customHeight="true" outlineLevel="0" collapsed="false">
      <c r="A813" s="174" t="s">
        <v>275</v>
      </c>
      <c r="B813" s="38" t="n">
        <v>3</v>
      </c>
      <c r="C813" s="134" t="n">
        <v>250.453333333333</v>
      </c>
      <c r="D813" s="69"/>
      <c r="E813" s="160"/>
      <c r="F813" s="155"/>
      <c r="G813" s="156"/>
    </row>
    <row r="814" customFormat="false" ht="17.1" hidden="false" customHeight="true" outlineLevel="0" collapsed="false">
      <c r="A814" s="174" t="s">
        <v>276</v>
      </c>
      <c r="B814" s="38" t="n">
        <v>3</v>
      </c>
      <c r="C814" s="134" t="n">
        <v>271.033333333333</v>
      </c>
      <c r="D814" s="39" t="n">
        <v>271.033333333333</v>
      </c>
      <c r="E814" s="160"/>
      <c r="F814" s="155"/>
      <c r="G814" s="156"/>
    </row>
    <row r="815" customFormat="false" ht="17.1" hidden="false" customHeight="true" outlineLevel="0" collapsed="false">
      <c r="A815" s="174" t="s">
        <v>268</v>
      </c>
      <c r="B815" s="38" t="n">
        <v>3</v>
      </c>
      <c r="C815" s="134" t="n">
        <v>304.323333333333</v>
      </c>
      <c r="D815" s="39" t="n">
        <v>304.323333333333</v>
      </c>
      <c r="E815" s="134" t="n">
        <v>304.323333333333</v>
      </c>
      <c r="F815" s="155"/>
      <c r="G815" s="156"/>
    </row>
    <row r="816" customFormat="false" ht="17.1" hidden="false" customHeight="true" outlineLevel="0" collapsed="false">
      <c r="A816" s="174" t="s">
        <v>269</v>
      </c>
      <c r="B816" s="38" t="n">
        <v>3</v>
      </c>
      <c r="C816" s="160"/>
      <c r="D816" s="39" t="n">
        <v>320.433333333333</v>
      </c>
      <c r="E816" s="134" t="n">
        <v>320.433333333333</v>
      </c>
      <c r="F816" s="179" t="n">
        <v>320.433333333333</v>
      </c>
      <c r="G816" s="156"/>
    </row>
    <row r="817" customFormat="false" ht="17.1" hidden="false" customHeight="true" outlineLevel="0" collapsed="false">
      <c r="A817" s="174" t="s">
        <v>270</v>
      </c>
      <c r="B817" s="38" t="n">
        <v>3</v>
      </c>
      <c r="C817" s="160"/>
      <c r="D817" s="69"/>
      <c r="E817" s="134" t="n">
        <v>339.153333333333</v>
      </c>
      <c r="F817" s="179" t="n">
        <v>339.153333333333</v>
      </c>
      <c r="G817" s="175" t="n">
        <v>339.153333333333</v>
      </c>
    </row>
    <row r="818" customFormat="false" ht="17.1" hidden="false" customHeight="true" outlineLevel="0" collapsed="false">
      <c r="A818" s="174" t="s">
        <v>271</v>
      </c>
      <c r="B818" s="38" t="n">
        <v>3</v>
      </c>
      <c r="C818" s="160"/>
      <c r="D818" s="69"/>
      <c r="E818" s="134" t="n">
        <v>353.433333333333</v>
      </c>
      <c r="F818" s="179" t="n">
        <v>353.433333333333</v>
      </c>
      <c r="G818" s="175" t="n">
        <v>353.433333333333</v>
      </c>
    </row>
    <row r="819" customFormat="false" ht="17.1" hidden="false" customHeight="true" outlineLevel="0" collapsed="false">
      <c r="A819" s="174" t="s">
        <v>272</v>
      </c>
      <c r="B819" s="38" t="n">
        <v>3</v>
      </c>
      <c r="C819" s="160"/>
      <c r="D819" s="69"/>
      <c r="E819" s="160"/>
      <c r="F819" s="179" t="n">
        <v>370.503333333333</v>
      </c>
      <c r="G819" s="175" t="n">
        <v>370.503333333333</v>
      </c>
    </row>
    <row r="820" customFormat="false" ht="17.1" hidden="false" customHeight="true" outlineLevel="0" collapsed="false">
      <c r="A820" s="174" t="s">
        <v>273</v>
      </c>
      <c r="B820" s="38" t="n">
        <v>3</v>
      </c>
      <c r="C820" s="160"/>
      <c r="D820" s="69"/>
      <c r="E820" s="160"/>
      <c r="F820" s="155"/>
      <c r="G820" s="175" t="n">
        <v>388.956666666667</v>
      </c>
    </row>
    <row r="821" customFormat="false" ht="17.1" hidden="false" customHeight="true" outlineLevel="0" collapsed="false">
      <c r="A821" s="176" t="s">
        <v>294</v>
      </c>
      <c r="B821" s="89"/>
      <c r="C821" s="146" t="n">
        <v>0.0617646306615506</v>
      </c>
      <c r="D821" s="53" t="n">
        <v>0.103512114524389</v>
      </c>
      <c r="E821" s="146" t="n">
        <v>0.115535787358934</v>
      </c>
      <c r="F821" s="147" t="n">
        <v>0.10896467457742</v>
      </c>
      <c r="G821" s="148" t="n">
        <v>0.110757615218881</v>
      </c>
    </row>
    <row r="822" customFormat="false" ht="33.95" hidden="false" customHeight="true" outlineLevel="0" collapsed="false">
      <c r="A822" s="99" t="s">
        <v>452</v>
      </c>
      <c r="B822" s="99"/>
      <c r="C822" s="99"/>
      <c r="D822" s="99"/>
      <c r="E822" s="99"/>
      <c r="F822" s="99"/>
      <c r="G822" s="99"/>
    </row>
    <row r="823" customFormat="false" ht="17.1" hidden="false" customHeight="true" outlineLevel="0" collapsed="false">
      <c r="A823" s="100" t="s">
        <v>364</v>
      </c>
      <c r="B823" s="100"/>
      <c r="C823" s="100"/>
      <c r="D823" s="100"/>
      <c r="E823" s="100"/>
      <c r="F823" s="100"/>
      <c r="G823" s="100"/>
    </row>
    <row r="824" customFormat="false" ht="17.1" hidden="false" customHeight="true" outlineLevel="0" collapsed="false">
      <c r="A824" s="100" t="s">
        <v>365</v>
      </c>
      <c r="B824" s="100"/>
      <c r="C824" s="100"/>
      <c r="D824" s="100"/>
      <c r="E824" s="100"/>
      <c r="F824" s="100"/>
      <c r="G824" s="100"/>
    </row>
    <row r="825" customFormat="false" ht="17.1" hidden="false" customHeight="true" outlineLevel="0" collapsed="false">
      <c r="A825" s="100" t="s">
        <v>366</v>
      </c>
      <c r="B825" s="100"/>
      <c r="C825" s="100"/>
      <c r="D825" s="100"/>
      <c r="E825" s="100"/>
      <c r="F825" s="100"/>
      <c r="G825" s="100"/>
    </row>
    <row r="827" customFormat="false" ht="18.95" hidden="false" customHeight="true" outlineLevel="0" collapsed="false">
      <c r="A827" s="78" t="s">
        <v>19</v>
      </c>
      <c r="B827" s="78"/>
      <c r="C827" s="78"/>
      <c r="D827" s="78"/>
      <c r="E827" s="78"/>
    </row>
    <row r="828" customFormat="false" ht="18" hidden="false" customHeight="true" outlineLevel="0" collapsed="false">
      <c r="A828" s="79" t="s">
        <v>352</v>
      </c>
      <c r="B828" s="79"/>
      <c r="C828" s="79"/>
      <c r="D828" s="79"/>
      <c r="E828" s="79"/>
    </row>
    <row r="829" customFormat="false" ht="15.95" hidden="false" customHeight="true" outlineLevel="0" collapsed="false">
      <c r="A829" s="168" t="s">
        <v>3</v>
      </c>
      <c r="B829" s="65" t="s">
        <v>267</v>
      </c>
      <c r="C829" s="81" t="s">
        <v>353</v>
      </c>
      <c r="D829" s="81"/>
      <c r="E829" s="81"/>
    </row>
    <row r="830" customFormat="false" ht="15.95" hidden="false" customHeight="true" outlineLevel="0" collapsed="false">
      <c r="A830" s="168"/>
      <c r="B830" s="65"/>
      <c r="C830" s="169" t="s">
        <v>268</v>
      </c>
      <c r="D830" s="82" t="s">
        <v>269</v>
      </c>
      <c r="E830" s="180" t="s">
        <v>270</v>
      </c>
    </row>
    <row r="831" customFormat="false" ht="17.1" hidden="false" customHeight="true" outlineLevel="0" collapsed="false">
      <c r="A831" s="171" t="s">
        <v>275</v>
      </c>
      <c r="B831" s="35" t="n">
        <v>3</v>
      </c>
      <c r="C831" s="131" t="n">
        <v>5.37666666666667</v>
      </c>
      <c r="D831" s="85"/>
      <c r="E831" s="181"/>
    </row>
    <row r="832" customFormat="false" ht="17.1" hidden="false" customHeight="true" outlineLevel="0" collapsed="false">
      <c r="A832" s="174" t="s">
        <v>274</v>
      </c>
      <c r="B832" s="38" t="n">
        <v>3</v>
      </c>
      <c r="C832" s="134" t="n">
        <v>5.44666666666667</v>
      </c>
      <c r="D832" s="69"/>
      <c r="E832" s="182"/>
    </row>
    <row r="833" customFormat="false" ht="17.1" hidden="false" customHeight="true" outlineLevel="0" collapsed="false">
      <c r="A833" s="174" t="s">
        <v>276</v>
      </c>
      <c r="B833" s="38" t="n">
        <v>3</v>
      </c>
      <c r="C833" s="134" t="n">
        <v>5.66666666666667</v>
      </c>
      <c r="D833" s="69"/>
      <c r="E833" s="182"/>
    </row>
    <row r="834" customFormat="false" ht="17.1" hidden="false" customHeight="true" outlineLevel="0" collapsed="false">
      <c r="A834" s="174" t="s">
        <v>268</v>
      </c>
      <c r="B834" s="38" t="n">
        <v>3</v>
      </c>
      <c r="C834" s="160"/>
      <c r="D834" s="39" t="n">
        <v>7.77</v>
      </c>
      <c r="E834" s="182"/>
    </row>
    <row r="835" customFormat="false" ht="17.1" hidden="false" customHeight="true" outlineLevel="0" collapsed="false">
      <c r="A835" s="174" t="s">
        <v>269</v>
      </c>
      <c r="B835" s="38" t="n">
        <v>3</v>
      </c>
      <c r="C835" s="160"/>
      <c r="D835" s="39" t="n">
        <v>8.33</v>
      </c>
      <c r="E835" s="182"/>
    </row>
    <row r="836" customFormat="false" ht="17.1" hidden="false" customHeight="true" outlineLevel="0" collapsed="false">
      <c r="A836" s="174" t="s">
        <v>270</v>
      </c>
      <c r="B836" s="38" t="n">
        <v>3</v>
      </c>
      <c r="C836" s="160"/>
      <c r="D836" s="39" t="n">
        <v>8.53333333333333</v>
      </c>
      <c r="E836" s="182"/>
    </row>
    <row r="837" customFormat="false" ht="17.1" hidden="false" customHeight="true" outlineLevel="0" collapsed="false">
      <c r="A837" s="174" t="s">
        <v>271</v>
      </c>
      <c r="B837" s="38" t="n">
        <v>3</v>
      </c>
      <c r="C837" s="160"/>
      <c r="D837" s="69"/>
      <c r="E837" s="116" t="n">
        <v>9.81333333333333</v>
      </c>
    </row>
    <row r="838" customFormat="false" ht="17.1" hidden="false" customHeight="true" outlineLevel="0" collapsed="false">
      <c r="A838" s="174" t="s">
        <v>272</v>
      </c>
      <c r="B838" s="38" t="n">
        <v>3</v>
      </c>
      <c r="C838" s="160"/>
      <c r="D838" s="69"/>
      <c r="E838" s="116" t="n">
        <v>10.1333333333333</v>
      </c>
    </row>
    <row r="839" customFormat="false" ht="17.1" hidden="false" customHeight="true" outlineLevel="0" collapsed="false">
      <c r="A839" s="174" t="s">
        <v>273</v>
      </c>
      <c r="B839" s="38" t="n">
        <v>3</v>
      </c>
      <c r="C839" s="160"/>
      <c r="D839" s="69"/>
      <c r="E839" s="116" t="n">
        <v>10.5166666666667</v>
      </c>
    </row>
    <row r="840" customFormat="false" ht="17.1" hidden="false" customHeight="true" outlineLevel="0" collapsed="false">
      <c r="A840" s="176" t="s">
        <v>294</v>
      </c>
      <c r="B840" s="89"/>
      <c r="C840" s="146" t="n">
        <v>0.636031405134873</v>
      </c>
      <c r="D840" s="53" t="n">
        <v>0.219724356950578</v>
      </c>
      <c r="E840" s="125" t="n">
        <v>0.256910257860949</v>
      </c>
    </row>
    <row r="841" customFormat="false" ht="33.95" hidden="false" customHeight="true" outlineLevel="0" collapsed="false">
      <c r="A841" s="90" t="s">
        <v>374</v>
      </c>
      <c r="B841" s="90"/>
      <c r="C841" s="90"/>
      <c r="D841" s="90"/>
      <c r="E841" s="90"/>
    </row>
    <row r="842" customFormat="false" ht="17.1" hidden="false" customHeight="true" outlineLevel="0" collapsed="false">
      <c r="A842" s="62" t="s">
        <v>355</v>
      </c>
      <c r="B842" s="62"/>
      <c r="C842" s="62"/>
      <c r="D842" s="62"/>
      <c r="E842" s="62"/>
    </row>
    <row r="843" customFormat="false" ht="27.95" hidden="false" customHeight="true" outlineLevel="0" collapsed="false">
      <c r="A843" s="62" t="s">
        <v>356</v>
      </c>
      <c r="B843" s="62"/>
      <c r="C843" s="62"/>
      <c r="D843" s="62"/>
      <c r="E843" s="62"/>
    </row>
    <row r="844" customFormat="false" ht="17.1" hidden="false" customHeight="true" outlineLevel="0" collapsed="false">
      <c r="A844" s="62" t="s">
        <v>357</v>
      </c>
      <c r="B844" s="62"/>
      <c r="C844" s="62"/>
      <c r="D844" s="62"/>
      <c r="E844" s="62"/>
    </row>
    <row r="846" customFormat="false" ht="18.95" hidden="false" customHeight="true" outlineLevel="0" collapsed="false">
      <c r="A846" s="78" t="s">
        <v>20</v>
      </c>
      <c r="B846" s="78"/>
      <c r="C846" s="78"/>
      <c r="D846" s="78"/>
      <c r="E846" s="78"/>
    </row>
    <row r="847" customFormat="false" ht="18" hidden="false" customHeight="true" outlineLevel="0" collapsed="false">
      <c r="A847" s="79" t="s">
        <v>352</v>
      </c>
      <c r="B847" s="79"/>
      <c r="C847" s="79"/>
      <c r="D847" s="79"/>
      <c r="E847" s="79"/>
    </row>
    <row r="848" customFormat="false" ht="15.95" hidden="false" customHeight="true" outlineLevel="0" collapsed="false">
      <c r="A848" s="168" t="s">
        <v>3</v>
      </c>
      <c r="B848" s="65" t="s">
        <v>267</v>
      </c>
      <c r="C848" s="81" t="s">
        <v>353</v>
      </c>
      <c r="D848" s="81"/>
      <c r="E848" s="81"/>
    </row>
    <row r="849" customFormat="false" ht="15.95" hidden="false" customHeight="true" outlineLevel="0" collapsed="false">
      <c r="A849" s="168"/>
      <c r="B849" s="65"/>
      <c r="C849" s="169" t="s">
        <v>268</v>
      </c>
      <c r="D849" s="82" t="s">
        <v>269</v>
      </c>
      <c r="E849" s="180" t="s">
        <v>270</v>
      </c>
    </row>
    <row r="850" customFormat="false" ht="17.1" hidden="false" customHeight="true" outlineLevel="0" collapsed="false">
      <c r="A850" s="171" t="s">
        <v>274</v>
      </c>
      <c r="B850" s="35" t="n">
        <v>3</v>
      </c>
      <c r="C850" s="131" t="n">
        <v>7.48333333333333</v>
      </c>
      <c r="D850" s="85"/>
      <c r="E850" s="181"/>
    </row>
    <row r="851" customFormat="false" ht="17.1" hidden="false" customHeight="true" outlineLevel="0" collapsed="false">
      <c r="A851" s="174" t="s">
        <v>275</v>
      </c>
      <c r="B851" s="38" t="n">
        <v>3</v>
      </c>
      <c r="C851" s="134" t="n">
        <v>8.46666666666667</v>
      </c>
      <c r="D851" s="69"/>
      <c r="E851" s="182"/>
    </row>
    <row r="852" customFormat="false" ht="17.1" hidden="false" customHeight="true" outlineLevel="0" collapsed="false">
      <c r="A852" s="174" t="s">
        <v>276</v>
      </c>
      <c r="B852" s="38" t="n">
        <v>3</v>
      </c>
      <c r="C852" s="134" t="n">
        <v>8.7</v>
      </c>
      <c r="D852" s="69"/>
      <c r="E852" s="182"/>
    </row>
    <row r="853" customFormat="false" ht="17.1" hidden="false" customHeight="true" outlineLevel="0" collapsed="false">
      <c r="A853" s="174" t="s">
        <v>268</v>
      </c>
      <c r="B853" s="38" t="n">
        <v>3</v>
      </c>
      <c r="C853" s="160"/>
      <c r="D853" s="39" t="n">
        <v>10.34</v>
      </c>
      <c r="E853" s="182"/>
    </row>
    <row r="854" customFormat="false" ht="17.1" hidden="false" customHeight="true" outlineLevel="0" collapsed="false">
      <c r="A854" s="174" t="s">
        <v>269</v>
      </c>
      <c r="B854" s="38" t="n">
        <v>3</v>
      </c>
      <c r="C854" s="160"/>
      <c r="D854" s="39" t="n">
        <v>10.58</v>
      </c>
      <c r="E854" s="182"/>
    </row>
    <row r="855" customFormat="false" ht="17.1" hidden="false" customHeight="true" outlineLevel="0" collapsed="false">
      <c r="A855" s="174" t="s">
        <v>270</v>
      </c>
      <c r="B855" s="38" t="n">
        <v>3</v>
      </c>
      <c r="C855" s="160"/>
      <c r="D855" s="39" t="n">
        <v>10.8066666666667</v>
      </c>
      <c r="E855" s="182"/>
    </row>
    <row r="856" customFormat="false" ht="17.1" hidden="false" customHeight="true" outlineLevel="0" collapsed="false">
      <c r="A856" s="174" t="s">
        <v>271</v>
      </c>
      <c r="B856" s="38" t="n">
        <v>3</v>
      </c>
      <c r="C856" s="160"/>
      <c r="D856" s="69"/>
      <c r="E856" s="116" t="n">
        <v>12.5266666666667</v>
      </c>
    </row>
    <row r="857" customFormat="false" ht="17.1" hidden="false" customHeight="true" outlineLevel="0" collapsed="false">
      <c r="A857" s="174" t="s">
        <v>272</v>
      </c>
      <c r="B857" s="38" t="n">
        <v>3</v>
      </c>
      <c r="C857" s="160"/>
      <c r="D857" s="69"/>
      <c r="E857" s="116" t="n">
        <v>13.0966666666667</v>
      </c>
    </row>
    <row r="858" customFormat="false" ht="17.1" hidden="false" customHeight="true" outlineLevel="0" collapsed="false">
      <c r="A858" s="174" t="s">
        <v>273</v>
      </c>
      <c r="B858" s="38" t="n">
        <v>3</v>
      </c>
      <c r="C858" s="160"/>
      <c r="D858" s="69"/>
      <c r="E858" s="116" t="n">
        <v>13.2633333333333</v>
      </c>
    </row>
    <row r="859" customFormat="false" ht="17.1" hidden="false" customHeight="true" outlineLevel="0" collapsed="false">
      <c r="A859" s="176" t="s">
        <v>294</v>
      </c>
      <c r="B859" s="89"/>
      <c r="C859" s="146" t="n">
        <v>0.154409339300033</v>
      </c>
      <c r="D859" s="53" t="n">
        <v>0.577315497425064</v>
      </c>
      <c r="E859" s="125" t="n">
        <v>0.381503408723102</v>
      </c>
    </row>
    <row r="860" customFormat="false" ht="33.95" hidden="false" customHeight="true" outlineLevel="0" collapsed="false">
      <c r="A860" s="90" t="s">
        <v>375</v>
      </c>
      <c r="B860" s="90"/>
      <c r="C860" s="90"/>
      <c r="D860" s="90"/>
      <c r="E860" s="90"/>
    </row>
    <row r="861" customFormat="false" ht="17.1" hidden="false" customHeight="true" outlineLevel="0" collapsed="false">
      <c r="A861" s="62" t="s">
        <v>355</v>
      </c>
      <c r="B861" s="62"/>
      <c r="C861" s="62"/>
      <c r="D861" s="62"/>
      <c r="E861" s="62"/>
    </row>
    <row r="862" customFormat="false" ht="27.95" hidden="false" customHeight="true" outlineLevel="0" collapsed="false">
      <c r="A862" s="62" t="s">
        <v>356</v>
      </c>
      <c r="B862" s="62"/>
      <c r="C862" s="62"/>
      <c r="D862" s="62"/>
      <c r="E862" s="62"/>
    </row>
    <row r="863" customFormat="false" ht="17.1" hidden="false" customHeight="true" outlineLevel="0" collapsed="false">
      <c r="A863" s="62" t="s">
        <v>357</v>
      </c>
      <c r="B863" s="62"/>
      <c r="C863" s="62"/>
      <c r="D863" s="62"/>
      <c r="E863" s="62"/>
    </row>
    <row r="865" customFormat="false" ht="18.95" hidden="false" customHeight="true" outlineLevel="0" collapsed="false">
      <c r="A865" s="91" t="s">
        <v>21</v>
      </c>
      <c r="B865" s="91"/>
      <c r="C865" s="91"/>
      <c r="D865" s="91"/>
      <c r="E865" s="91"/>
      <c r="F865" s="91"/>
    </row>
    <row r="866" customFormat="false" ht="18" hidden="false" customHeight="true" outlineLevel="0" collapsed="false">
      <c r="A866" s="92" t="s">
        <v>362</v>
      </c>
      <c r="B866" s="92"/>
      <c r="C866" s="92"/>
      <c r="D866" s="92"/>
      <c r="E866" s="92"/>
      <c r="F866" s="92"/>
    </row>
    <row r="867" customFormat="false" ht="15.95" hidden="false" customHeight="true" outlineLevel="0" collapsed="false">
      <c r="A867" s="168" t="s">
        <v>3</v>
      </c>
      <c r="B867" s="65" t="s">
        <v>267</v>
      </c>
      <c r="C867" s="93" t="s">
        <v>353</v>
      </c>
      <c r="D867" s="93"/>
      <c r="E867" s="93"/>
      <c r="F867" s="93"/>
    </row>
    <row r="868" customFormat="false" ht="15.95" hidden="false" customHeight="true" outlineLevel="0" collapsed="false">
      <c r="A868" s="168"/>
      <c r="B868" s="65"/>
      <c r="C868" s="169" t="s">
        <v>268</v>
      </c>
      <c r="D868" s="82" t="s">
        <v>269</v>
      </c>
      <c r="E868" s="169" t="s">
        <v>270</v>
      </c>
      <c r="F868" s="170" t="s">
        <v>271</v>
      </c>
    </row>
    <row r="869" customFormat="false" ht="17.1" hidden="false" customHeight="true" outlineLevel="0" collapsed="false">
      <c r="A869" s="171" t="s">
        <v>275</v>
      </c>
      <c r="B869" s="35" t="n">
        <v>3</v>
      </c>
      <c r="C869" s="131" t="n">
        <v>0.516666666666667</v>
      </c>
      <c r="D869" s="85"/>
      <c r="E869" s="172"/>
      <c r="F869" s="173"/>
    </row>
    <row r="870" customFormat="false" ht="17.1" hidden="false" customHeight="true" outlineLevel="0" collapsed="false">
      <c r="A870" s="174" t="s">
        <v>274</v>
      </c>
      <c r="B870" s="38" t="n">
        <v>3</v>
      </c>
      <c r="C870" s="134" t="n">
        <v>0.546666666666667</v>
      </c>
      <c r="D870" s="69"/>
      <c r="E870" s="160"/>
      <c r="F870" s="156"/>
    </row>
    <row r="871" customFormat="false" ht="17.1" hidden="false" customHeight="true" outlineLevel="0" collapsed="false">
      <c r="A871" s="174" t="s">
        <v>276</v>
      </c>
      <c r="B871" s="38" t="n">
        <v>3</v>
      </c>
      <c r="C871" s="134" t="n">
        <v>0.576666666666667</v>
      </c>
      <c r="D871" s="39" t="n">
        <v>0.576666666666667</v>
      </c>
      <c r="E871" s="160"/>
      <c r="F871" s="156"/>
    </row>
    <row r="872" customFormat="false" ht="17.1" hidden="false" customHeight="true" outlineLevel="0" collapsed="false">
      <c r="A872" s="174" t="s">
        <v>268</v>
      </c>
      <c r="B872" s="38" t="n">
        <v>3</v>
      </c>
      <c r="C872" s="160"/>
      <c r="D872" s="39" t="n">
        <v>0.78</v>
      </c>
      <c r="E872" s="134" t="n">
        <v>0.78</v>
      </c>
      <c r="F872" s="156"/>
    </row>
    <row r="873" customFormat="false" ht="17.1" hidden="false" customHeight="true" outlineLevel="0" collapsed="false">
      <c r="A873" s="174" t="s">
        <v>270</v>
      </c>
      <c r="B873" s="38" t="n">
        <v>3</v>
      </c>
      <c r="C873" s="160"/>
      <c r="D873" s="69"/>
      <c r="E873" s="134" t="n">
        <v>0.823333333333333</v>
      </c>
      <c r="F873" s="156"/>
    </row>
    <row r="874" customFormat="false" ht="17.1" hidden="false" customHeight="true" outlineLevel="0" collapsed="false">
      <c r="A874" s="174" t="s">
        <v>269</v>
      </c>
      <c r="B874" s="38" t="n">
        <v>3</v>
      </c>
      <c r="C874" s="160"/>
      <c r="D874" s="69"/>
      <c r="E874" s="134" t="n">
        <v>0.836666666666667</v>
      </c>
      <c r="F874" s="156"/>
    </row>
    <row r="875" customFormat="false" ht="17.1" hidden="false" customHeight="true" outlineLevel="0" collapsed="false">
      <c r="A875" s="174" t="s">
        <v>271</v>
      </c>
      <c r="B875" s="38" t="n">
        <v>3</v>
      </c>
      <c r="C875" s="160"/>
      <c r="D875" s="69"/>
      <c r="E875" s="160"/>
      <c r="F875" s="175" t="n">
        <v>1.13666666666667</v>
      </c>
    </row>
    <row r="876" customFormat="false" ht="17.1" hidden="false" customHeight="true" outlineLevel="0" collapsed="false">
      <c r="A876" s="174" t="s">
        <v>272</v>
      </c>
      <c r="B876" s="38" t="n">
        <v>3</v>
      </c>
      <c r="C876" s="160"/>
      <c r="D876" s="69"/>
      <c r="E876" s="160"/>
      <c r="F876" s="175" t="n">
        <v>1.15</v>
      </c>
    </row>
    <row r="877" customFormat="false" ht="17.1" hidden="false" customHeight="true" outlineLevel="0" collapsed="false">
      <c r="A877" s="174" t="s">
        <v>273</v>
      </c>
      <c r="B877" s="38" t="n">
        <v>3</v>
      </c>
      <c r="C877" s="160"/>
      <c r="D877" s="69"/>
      <c r="E877" s="160"/>
      <c r="F877" s="175" t="n">
        <v>1.18</v>
      </c>
    </row>
    <row r="878" customFormat="false" ht="17.1" hidden="false" customHeight="true" outlineLevel="0" collapsed="false">
      <c r="A878" s="176" t="s">
        <v>294</v>
      </c>
      <c r="B878" s="89"/>
      <c r="C878" s="146" t="n">
        <v>0.580588726266212</v>
      </c>
      <c r="D878" s="53" t="n">
        <v>0.0586159478093653</v>
      </c>
      <c r="E878" s="146" t="n">
        <v>0.60165174425946</v>
      </c>
      <c r="F878" s="148" t="n">
        <v>0.689365175455555</v>
      </c>
    </row>
    <row r="879" customFormat="false" ht="33.95" hidden="false" customHeight="true" outlineLevel="0" collapsed="false">
      <c r="A879" s="99" t="s">
        <v>453</v>
      </c>
      <c r="B879" s="99"/>
      <c r="C879" s="99"/>
      <c r="D879" s="99"/>
      <c r="E879" s="99"/>
      <c r="F879" s="99"/>
    </row>
    <row r="880" customFormat="false" ht="17.1" hidden="false" customHeight="true" outlineLevel="0" collapsed="false">
      <c r="A880" s="100" t="s">
        <v>364</v>
      </c>
      <c r="B880" s="100"/>
      <c r="C880" s="100"/>
      <c r="D880" s="100"/>
      <c r="E880" s="100"/>
      <c r="F880" s="100"/>
    </row>
    <row r="881" customFormat="false" ht="27.95" hidden="false" customHeight="true" outlineLevel="0" collapsed="false">
      <c r="A881" s="100" t="s">
        <v>365</v>
      </c>
      <c r="B881" s="100"/>
      <c r="C881" s="100"/>
      <c r="D881" s="100"/>
      <c r="E881" s="100"/>
      <c r="F881" s="100"/>
    </row>
    <row r="882" customFormat="false" ht="17.1" hidden="false" customHeight="true" outlineLevel="0" collapsed="false">
      <c r="A882" s="100" t="s">
        <v>366</v>
      </c>
      <c r="B882" s="100"/>
      <c r="C882" s="100"/>
      <c r="D882" s="100"/>
      <c r="E882" s="100"/>
      <c r="F882" s="100"/>
    </row>
    <row r="884" customFormat="false" ht="18.95" hidden="false" customHeight="true" outlineLevel="0" collapsed="false">
      <c r="A884" s="78" t="s">
        <v>22</v>
      </c>
      <c r="B884" s="78"/>
      <c r="C884" s="78"/>
      <c r="D884" s="78"/>
      <c r="E884" s="78"/>
    </row>
    <row r="885" customFormat="false" ht="18" hidden="false" customHeight="true" outlineLevel="0" collapsed="false">
      <c r="A885" s="79" t="s">
        <v>352</v>
      </c>
      <c r="B885" s="79"/>
      <c r="C885" s="79"/>
      <c r="D885" s="79"/>
      <c r="E885" s="79"/>
    </row>
    <row r="886" customFormat="false" ht="15.95" hidden="false" customHeight="true" outlineLevel="0" collapsed="false">
      <c r="A886" s="168" t="s">
        <v>3</v>
      </c>
      <c r="B886" s="65" t="s">
        <v>267</v>
      </c>
      <c r="C886" s="81" t="s">
        <v>353</v>
      </c>
      <c r="D886" s="81"/>
      <c r="E886" s="81"/>
    </row>
    <row r="887" customFormat="false" ht="15.95" hidden="false" customHeight="true" outlineLevel="0" collapsed="false">
      <c r="A887" s="168"/>
      <c r="B887" s="65"/>
      <c r="C887" s="169" t="s">
        <v>268</v>
      </c>
      <c r="D887" s="82" t="s">
        <v>269</v>
      </c>
      <c r="E887" s="180" t="s">
        <v>270</v>
      </c>
    </row>
    <row r="888" customFormat="false" ht="17.1" hidden="false" customHeight="true" outlineLevel="0" collapsed="false">
      <c r="A888" s="171" t="s">
        <v>274</v>
      </c>
      <c r="B888" s="35" t="n">
        <v>3</v>
      </c>
      <c r="C888" s="131" t="n">
        <v>0.75</v>
      </c>
      <c r="D888" s="85"/>
      <c r="E888" s="181"/>
    </row>
    <row r="889" customFormat="false" ht="17.1" hidden="false" customHeight="true" outlineLevel="0" collapsed="false">
      <c r="A889" s="174" t="s">
        <v>275</v>
      </c>
      <c r="B889" s="38" t="n">
        <v>3</v>
      </c>
      <c r="C889" s="134" t="n">
        <v>0.806666666666667</v>
      </c>
      <c r="D889" s="39" t="n">
        <v>0.806666666666667</v>
      </c>
      <c r="E889" s="182"/>
    </row>
    <row r="890" customFormat="false" ht="17.1" hidden="false" customHeight="true" outlineLevel="0" collapsed="false">
      <c r="A890" s="174" t="s">
        <v>276</v>
      </c>
      <c r="B890" s="38" t="n">
        <v>3</v>
      </c>
      <c r="C890" s="134" t="n">
        <v>0.82</v>
      </c>
      <c r="D890" s="39" t="n">
        <v>0.82</v>
      </c>
      <c r="E890" s="182"/>
    </row>
    <row r="891" customFormat="false" ht="17.1" hidden="false" customHeight="true" outlineLevel="0" collapsed="false">
      <c r="A891" s="174" t="s">
        <v>268</v>
      </c>
      <c r="B891" s="38" t="n">
        <v>3</v>
      </c>
      <c r="C891" s="134" t="n">
        <v>1.01333333333333</v>
      </c>
      <c r="D891" s="39" t="n">
        <v>1.01333333333333</v>
      </c>
      <c r="E891" s="182"/>
    </row>
    <row r="892" customFormat="false" ht="17.1" hidden="false" customHeight="true" outlineLevel="0" collapsed="false">
      <c r="A892" s="174" t="s">
        <v>269</v>
      </c>
      <c r="B892" s="38" t="n">
        <v>3</v>
      </c>
      <c r="C892" s="160"/>
      <c r="D892" s="39" t="n">
        <v>1.07333333333333</v>
      </c>
      <c r="E892" s="182"/>
    </row>
    <row r="893" customFormat="false" ht="17.1" hidden="false" customHeight="true" outlineLevel="0" collapsed="false">
      <c r="A893" s="174" t="s">
        <v>270</v>
      </c>
      <c r="B893" s="38" t="n">
        <v>3</v>
      </c>
      <c r="C893" s="160"/>
      <c r="D893" s="39" t="n">
        <v>1.1</v>
      </c>
      <c r="E893" s="182"/>
    </row>
    <row r="894" customFormat="false" ht="17.1" hidden="false" customHeight="true" outlineLevel="0" collapsed="false">
      <c r="A894" s="174" t="s">
        <v>271</v>
      </c>
      <c r="B894" s="38" t="n">
        <v>3</v>
      </c>
      <c r="C894" s="160"/>
      <c r="D894" s="69"/>
      <c r="E894" s="116" t="n">
        <v>1.39</v>
      </c>
    </row>
    <row r="895" customFormat="false" ht="17.1" hidden="false" customHeight="true" outlineLevel="0" collapsed="false">
      <c r="A895" s="174" t="s">
        <v>273</v>
      </c>
      <c r="B895" s="38" t="n">
        <v>3</v>
      </c>
      <c r="C895" s="160"/>
      <c r="D895" s="69"/>
      <c r="E895" s="116" t="n">
        <v>1.5</v>
      </c>
    </row>
    <row r="896" customFormat="false" ht="17.1" hidden="false" customHeight="true" outlineLevel="0" collapsed="false">
      <c r="A896" s="174" t="s">
        <v>272</v>
      </c>
      <c r="B896" s="38" t="n">
        <v>3</v>
      </c>
      <c r="C896" s="160"/>
      <c r="D896" s="69"/>
      <c r="E896" s="116" t="n">
        <v>1.54</v>
      </c>
    </row>
    <row r="897" customFormat="false" ht="17.1" hidden="false" customHeight="true" outlineLevel="0" collapsed="false">
      <c r="A897" s="176" t="s">
        <v>294</v>
      </c>
      <c r="B897" s="89"/>
      <c r="C897" s="146" t="n">
        <v>0.0951833664128279</v>
      </c>
      <c r="D897" s="53" t="n">
        <v>0.0699748467626457</v>
      </c>
      <c r="E897" s="125" t="n">
        <v>0.317186204637437</v>
      </c>
    </row>
    <row r="898" customFormat="false" ht="33.95" hidden="false" customHeight="true" outlineLevel="0" collapsed="false">
      <c r="A898" s="90" t="s">
        <v>377</v>
      </c>
      <c r="B898" s="90"/>
      <c r="C898" s="90"/>
      <c r="D898" s="90"/>
      <c r="E898" s="90"/>
    </row>
    <row r="899" customFormat="false" ht="17.1" hidden="false" customHeight="true" outlineLevel="0" collapsed="false">
      <c r="A899" s="62" t="s">
        <v>355</v>
      </c>
      <c r="B899" s="62"/>
      <c r="C899" s="62"/>
      <c r="D899" s="62"/>
      <c r="E899" s="62"/>
    </row>
    <row r="900" customFormat="false" ht="27.95" hidden="false" customHeight="true" outlineLevel="0" collapsed="false">
      <c r="A900" s="62" t="s">
        <v>356</v>
      </c>
      <c r="B900" s="62"/>
      <c r="C900" s="62"/>
      <c r="D900" s="62"/>
      <c r="E900" s="62"/>
    </row>
    <row r="901" customFormat="false" ht="17.1" hidden="false" customHeight="true" outlineLevel="0" collapsed="false">
      <c r="A901" s="62" t="s">
        <v>357</v>
      </c>
      <c r="B901" s="62"/>
      <c r="C901" s="62"/>
      <c r="D901" s="62"/>
      <c r="E901" s="62"/>
    </row>
    <row r="903" customFormat="false" ht="18.95" hidden="false" customHeight="true" outlineLevel="0" collapsed="false">
      <c r="A903" s="78" t="s">
        <v>23</v>
      </c>
      <c r="B903" s="78"/>
      <c r="C903" s="78"/>
      <c r="D903" s="78"/>
      <c r="E903" s="78"/>
    </row>
    <row r="904" customFormat="false" ht="18" hidden="false" customHeight="true" outlineLevel="0" collapsed="false">
      <c r="A904" s="79" t="s">
        <v>352</v>
      </c>
      <c r="B904" s="79"/>
      <c r="C904" s="79"/>
      <c r="D904" s="79"/>
      <c r="E904" s="79"/>
    </row>
    <row r="905" customFormat="false" ht="15.95" hidden="false" customHeight="true" outlineLevel="0" collapsed="false">
      <c r="A905" s="168" t="s">
        <v>3</v>
      </c>
      <c r="B905" s="65" t="s">
        <v>267</v>
      </c>
      <c r="C905" s="81" t="s">
        <v>353</v>
      </c>
      <c r="D905" s="81"/>
      <c r="E905" s="81"/>
    </row>
    <row r="906" customFormat="false" ht="15.95" hidden="false" customHeight="true" outlineLevel="0" collapsed="false">
      <c r="A906" s="168"/>
      <c r="B906" s="65"/>
      <c r="C906" s="169" t="s">
        <v>268</v>
      </c>
      <c r="D906" s="82" t="s">
        <v>269</v>
      </c>
      <c r="E906" s="180" t="s">
        <v>270</v>
      </c>
    </row>
    <row r="907" customFormat="false" ht="17.1" hidden="false" customHeight="true" outlineLevel="0" collapsed="false">
      <c r="A907" s="171" t="s">
        <v>275</v>
      </c>
      <c r="B907" s="35" t="n">
        <v>3</v>
      </c>
      <c r="C907" s="131" t="n">
        <v>46.48</v>
      </c>
      <c r="D907" s="85"/>
      <c r="E907" s="181"/>
    </row>
    <row r="908" customFormat="false" ht="17.1" hidden="false" customHeight="true" outlineLevel="0" collapsed="false">
      <c r="A908" s="174" t="s">
        <v>274</v>
      </c>
      <c r="B908" s="38" t="n">
        <v>3</v>
      </c>
      <c r="C908" s="134" t="n">
        <v>47.3133333333333</v>
      </c>
      <c r="D908" s="69"/>
      <c r="E908" s="182"/>
    </row>
    <row r="909" customFormat="false" ht="17.1" hidden="false" customHeight="true" outlineLevel="0" collapsed="false">
      <c r="A909" s="174" t="s">
        <v>276</v>
      </c>
      <c r="B909" s="38" t="n">
        <v>3</v>
      </c>
      <c r="C909" s="134" t="n">
        <v>47.68</v>
      </c>
      <c r="D909" s="69"/>
      <c r="E909" s="182"/>
    </row>
    <row r="910" customFormat="false" ht="17.1" hidden="false" customHeight="true" outlineLevel="0" collapsed="false">
      <c r="A910" s="174" t="s">
        <v>268</v>
      </c>
      <c r="B910" s="38" t="n">
        <v>3</v>
      </c>
      <c r="C910" s="134" t="n">
        <v>53.2766666666667</v>
      </c>
      <c r="D910" s="69"/>
      <c r="E910" s="182"/>
    </row>
    <row r="911" customFormat="false" ht="17.1" hidden="false" customHeight="true" outlineLevel="0" collapsed="false">
      <c r="A911" s="174" t="s">
        <v>269</v>
      </c>
      <c r="B911" s="38" t="n">
        <v>3</v>
      </c>
      <c r="C911" s="134" t="n">
        <v>54.8566666666667</v>
      </c>
      <c r="D911" s="39" t="n">
        <v>54.8566666666667</v>
      </c>
      <c r="E911" s="182"/>
    </row>
    <row r="912" customFormat="false" ht="17.1" hidden="false" customHeight="true" outlineLevel="0" collapsed="false">
      <c r="A912" s="174" t="s">
        <v>270</v>
      </c>
      <c r="B912" s="38" t="n">
        <v>3</v>
      </c>
      <c r="C912" s="134" t="n">
        <v>56.8166666666667</v>
      </c>
      <c r="D912" s="39" t="n">
        <v>56.8166666666667</v>
      </c>
      <c r="E912" s="182"/>
    </row>
    <row r="913" customFormat="false" ht="17.1" hidden="false" customHeight="true" outlineLevel="0" collapsed="false">
      <c r="A913" s="174" t="s">
        <v>271</v>
      </c>
      <c r="B913" s="38" t="n">
        <v>3</v>
      </c>
      <c r="C913" s="160"/>
      <c r="D913" s="39" t="n">
        <v>69.04</v>
      </c>
      <c r="E913" s="116" t="n">
        <v>69.04</v>
      </c>
    </row>
    <row r="914" customFormat="false" ht="17.1" hidden="false" customHeight="true" outlineLevel="0" collapsed="false">
      <c r="A914" s="174" t="s">
        <v>272</v>
      </c>
      <c r="B914" s="38" t="n">
        <v>3</v>
      </c>
      <c r="C914" s="160"/>
      <c r="D914" s="69"/>
      <c r="E914" s="116" t="n">
        <v>73.8333333333333</v>
      </c>
    </row>
    <row r="915" customFormat="false" ht="17.1" hidden="false" customHeight="true" outlineLevel="0" collapsed="false">
      <c r="A915" s="174" t="s">
        <v>273</v>
      </c>
      <c r="B915" s="38" t="n">
        <v>3</v>
      </c>
      <c r="C915" s="160"/>
      <c r="D915" s="69"/>
      <c r="E915" s="116" t="n">
        <v>76.61</v>
      </c>
    </row>
    <row r="916" customFormat="false" ht="17.1" hidden="false" customHeight="true" outlineLevel="0" collapsed="false">
      <c r="A916" s="176" t="s">
        <v>294</v>
      </c>
      <c r="B916" s="89"/>
      <c r="C916" s="146" t="n">
        <v>0.185874488673488</v>
      </c>
      <c r="D916" s="53" t="n">
        <v>0.0587467868487133</v>
      </c>
      <c r="E916" s="125" t="n">
        <v>0.298688309840128</v>
      </c>
    </row>
    <row r="917" customFormat="false" ht="33.95" hidden="false" customHeight="true" outlineLevel="0" collapsed="false">
      <c r="A917" s="90" t="s">
        <v>378</v>
      </c>
      <c r="B917" s="90"/>
      <c r="C917" s="90"/>
      <c r="D917" s="90"/>
      <c r="E917" s="90"/>
    </row>
    <row r="918" customFormat="false" ht="17.1" hidden="false" customHeight="true" outlineLevel="0" collapsed="false">
      <c r="A918" s="62" t="s">
        <v>355</v>
      </c>
      <c r="B918" s="62"/>
      <c r="C918" s="62"/>
      <c r="D918" s="62"/>
      <c r="E918" s="62"/>
    </row>
    <row r="919" customFormat="false" ht="27.95" hidden="false" customHeight="true" outlineLevel="0" collapsed="false">
      <c r="A919" s="62" t="s">
        <v>356</v>
      </c>
      <c r="B919" s="62"/>
      <c r="C919" s="62"/>
      <c r="D919" s="62"/>
      <c r="E919" s="62"/>
    </row>
    <row r="920" customFormat="false" ht="17.1" hidden="false" customHeight="true" outlineLevel="0" collapsed="false">
      <c r="A920" s="62" t="s">
        <v>357</v>
      </c>
      <c r="B920" s="62"/>
      <c r="C920" s="62"/>
      <c r="D920" s="62"/>
      <c r="E920" s="62"/>
    </row>
    <row r="922" customFormat="false" ht="18.95" hidden="false" customHeight="true" outlineLevel="0" collapsed="false">
      <c r="A922" s="91" t="s">
        <v>24</v>
      </c>
      <c r="B922" s="91"/>
      <c r="C922" s="91"/>
      <c r="D922" s="91"/>
      <c r="E922" s="91"/>
      <c r="F922" s="91"/>
    </row>
    <row r="923" customFormat="false" ht="18" hidden="false" customHeight="true" outlineLevel="0" collapsed="false">
      <c r="A923" s="92" t="s">
        <v>362</v>
      </c>
      <c r="B923" s="92"/>
      <c r="C923" s="92"/>
      <c r="D923" s="92"/>
      <c r="E923" s="92"/>
      <c r="F923" s="92"/>
    </row>
    <row r="924" customFormat="false" ht="15.95" hidden="false" customHeight="true" outlineLevel="0" collapsed="false">
      <c r="A924" s="168" t="s">
        <v>3</v>
      </c>
      <c r="B924" s="65" t="s">
        <v>267</v>
      </c>
      <c r="C924" s="93" t="s">
        <v>353</v>
      </c>
      <c r="D924" s="93"/>
      <c r="E924" s="93"/>
      <c r="F924" s="93"/>
    </row>
    <row r="925" customFormat="false" ht="15.95" hidden="false" customHeight="true" outlineLevel="0" collapsed="false">
      <c r="A925" s="168"/>
      <c r="B925" s="65"/>
      <c r="C925" s="169" t="s">
        <v>268</v>
      </c>
      <c r="D925" s="82" t="s">
        <v>269</v>
      </c>
      <c r="E925" s="169" t="s">
        <v>270</v>
      </c>
      <c r="F925" s="170" t="s">
        <v>271</v>
      </c>
    </row>
    <row r="926" customFormat="false" ht="17.1" hidden="false" customHeight="true" outlineLevel="0" collapsed="false">
      <c r="A926" s="171" t="s">
        <v>275</v>
      </c>
      <c r="B926" s="35" t="n">
        <v>3</v>
      </c>
      <c r="C926" s="131" t="n">
        <v>45.32</v>
      </c>
      <c r="D926" s="85"/>
      <c r="E926" s="172"/>
      <c r="F926" s="173"/>
    </row>
    <row r="927" customFormat="false" ht="17.1" hidden="false" customHeight="true" outlineLevel="0" collapsed="false">
      <c r="A927" s="174" t="s">
        <v>274</v>
      </c>
      <c r="B927" s="38" t="n">
        <v>3</v>
      </c>
      <c r="C927" s="134" t="n">
        <v>46.31</v>
      </c>
      <c r="D927" s="69"/>
      <c r="E927" s="160"/>
      <c r="F927" s="156"/>
    </row>
    <row r="928" customFormat="false" ht="17.1" hidden="false" customHeight="true" outlineLevel="0" collapsed="false">
      <c r="A928" s="174" t="s">
        <v>276</v>
      </c>
      <c r="B928" s="38" t="n">
        <v>3</v>
      </c>
      <c r="C928" s="134" t="n">
        <v>50.1633333333333</v>
      </c>
      <c r="D928" s="69"/>
      <c r="E928" s="160"/>
      <c r="F928" s="156"/>
    </row>
    <row r="929" customFormat="false" ht="17.1" hidden="false" customHeight="true" outlineLevel="0" collapsed="false">
      <c r="A929" s="174" t="s">
        <v>268</v>
      </c>
      <c r="B929" s="38" t="n">
        <v>3</v>
      </c>
      <c r="C929" s="134" t="n">
        <v>52.7966666666667</v>
      </c>
      <c r="D929" s="69"/>
      <c r="E929" s="160"/>
      <c r="F929" s="156"/>
    </row>
    <row r="930" customFormat="false" ht="17.1" hidden="false" customHeight="true" outlineLevel="0" collapsed="false">
      <c r="A930" s="174" t="s">
        <v>269</v>
      </c>
      <c r="B930" s="38" t="n">
        <v>3</v>
      </c>
      <c r="C930" s="134" t="n">
        <v>53.4133333333333</v>
      </c>
      <c r="D930" s="69"/>
      <c r="E930" s="160"/>
      <c r="F930" s="156"/>
    </row>
    <row r="931" customFormat="false" ht="17.1" hidden="false" customHeight="true" outlineLevel="0" collapsed="false">
      <c r="A931" s="174" t="s">
        <v>270</v>
      </c>
      <c r="B931" s="38" t="n">
        <v>3</v>
      </c>
      <c r="C931" s="134" t="n">
        <v>56.37</v>
      </c>
      <c r="D931" s="39" t="n">
        <v>56.37</v>
      </c>
      <c r="E931" s="160"/>
      <c r="F931" s="156"/>
    </row>
    <row r="932" customFormat="false" ht="17.1" hidden="false" customHeight="true" outlineLevel="0" collapsed="false">
      <c r="A932" s="174" t="s">
        <v>271</v>
      </c>
      <c r="B932" s="38" t="n">
        <v>3</v>
      </c>
      <c r="C932" s="160"/>
      <c r="D932" s="39" t="n">
        <v>72.02</v>
      </c>
      <c r="E932" s="134" t="n">
        <v>72.02</v>
      </c>
      <c r="F932" s="156"/>
    </row>
    <row r="933" customFormat="false" ht="17.1" hidden="false" customHeight="true" outlineLevel="0" collapsed="false">
      <c r="A933" s="174" t="s">
        <v>272</v>
      </c>
      <c r="B933" s="38" t="n">
        <v>3</v>
      </c>
      <c r="C933" s="160"/>
      <c r="D933" s="69"/>
      <c r="E933" s="134" t="n">
        <v>86.6266666666667</v>
      </c>
      <c r="F933" s="175" t="n">
        <v>86.6266666666667</v>
      </c>
    </row>
    <row r="934" customFormat="false" ht="17.1" hidden="false" customHeight="true" outlineLevel="0" collapsed="false">
      <c r="A934" s="174" t="s">
        <v>273</v>
      </c>
      <c r="B934" s="38" t="n">
        <v>3</v>
      </c>
      <c r="C934" s="160"/>
      <c r="D934" s="69"/>
      <c r="E934" s="160"/>
      <c r="F934" s="175" t="n">
        <v>88.9733333333333</v>
      </c>
    </row>
    <row r="935" customFormat="false" ht="17.1" hidden="false" customHeight="true" outlineLevel="0" collapsed="false">
      <c r="A935" s="176" t="s">
        <v>294</v>
      </c>
      <c r="B935" s="89"/>
      <c r="C935" s="146" t="n">
        <v>0.211952469694675</v>
      </c>
      <c r="D935" s="53" t="n">
        <v>0.0543581291633772</v>
      </c>
      <c r="E935" s="146" t="n">
        <v>0.0707279222877593</v>
      </c>
      <c r="F935" s="148" t="n">
        <v>0.761164288104909</v>
      </c>
    </row>
    <row r="936" customFormat="false" ht="33.95" hidden="false" customHeight="true" outlineLevel="0" collapsed="false">
      <c r="A936" s="99" t="s">
        <v>454</v>
      </c>
      <c r="B936" s="99"/>
      <c r="C936" s="99"/>
      <c r="D936" s="99"/>
      <c r="E936" s="99"/>
      <c r="F936" s="99"/>
    </row>
    <row r="937" customFormat="false" ht="17.1" hidden="false" customHeight="true" outlineLevel="0" collapsed="false">
      <c r="A937" s="100" t="s">
        <v>364</v>
      </c>
      <c r="B937" s="100"/>
      <c r="C937" s="100"/>
      <c r="D937" s="100"/>
      <c r="E937" s="100"/>
      <c r="F937" s="100"/>
    </row>
    <row r="938" customFormat="false" ht="27.95" hidden="false" customHeight="true" outlineLevel="0" collapsed="false">
      <c r="A938" s="100" t="s">
        <v>365</v>
      </c>
      <c r="B938" s="100"/>
      <c r="C938" s="100"/>
      <c r="D938" s="100"/>
      <c r="E938" s="100"/>
      <c r="F938" s="100"/>
    </row>
    <row r="939" customFormat="false" ht="17.1" hidden="false" customHeight="true" outlineLevel="0" collapsed="false">
      <c r="A939" s="100" t="s">
        <v>366</v>
      </c>
      <c r="B939" s="100"/>
      <c r="C939" s="100"/>
      <c r="D939" s="100"/>
      <c r="E939" s="100"/>
      <c r="F939" s="100"/>
    </row>
    <row r="941" customFormat="false" ht="18.95" hidden="false" customHeight="true" outlineLevel="0" collapsed="false">
      <c r="A941" s="78" t="s">
        <v>25</v>
      </c>
      <c r="B941" s="78"/>
      <c r="C941" s="78"/>
      <c r="D941" s="78"/>
      <c r="E941" s="78"/>
    </row>
    <row r="942" customFormat="false" ht="18" hidden="false" customHeight="true" outlineLevel="0" collapsed="false">
      <c r="A942" s="79" t="s">
        <v>352</v>
      </c>
      <c r="B942" s="79"/>
      <c r="C942" s="79"/>
      <c r="D942" s="79"/>
      <c r="E942" s="79"/>
    </row>
    <row r="943" customFormat="false" ht="15.95" hidden="false" customHeight="true" outlineLevel="0" collapsed="false">
      <c r="A943" s="168" t="s">
        <v>3</v>
      </c>
      <c r="B943" s="65" t="s">
        <v>267</v>
      </c>
      <c r="C943" s="81" t="s">
        <v>353</v>
      </c>
      <c r="D943" s="81"/>
      <c r="E943" s="81"/>
    </row>
    <row r="944" customFormat="false" ht="15.95" hidden="false" customHeight="true" outlineLevel="0" collapsed="false">
      <c r="A944" s="168"/>
      <c r="B944" s="65"/>
      <c r="C944" s="169" t="s">
        <v>268</v>
      </c>
      <c r="D944" s="82" t="s">
        <v>269</v>
      </c>
      <c r="E944" s="180" t="s">
        <v>270</v>
      </c>
    </row>
    <row r="945" customFormat="false" ht="17.1" hidden="false" customHeight="true" outlineLevel="0" collapsed="false">
      <c r="A945" s="171" t="s">
        <v>274</v>
      </c>
      <c r="B945" s="35" t="n">
        <v>3</v>
      </c>
      <c r="C945" s="131" t="n">
        <v>90.47</v>
      </c>
      <c r="D945" s="85"/>
      <c r="E945" s="181"/>
    </row>
    <row r="946" customFormat="false" ht="17.1" hidden="false" customHeight="true" outlineLevel="0" collapsed="false">
      <c r="A946" s="174" t="s">
        <v>275</v>
      </c>
      <c r="B946" s="38" t="n">
        <v>3</v>
      </c>
      <c r="C946" s="134" t="n">
        <v>101.373333333333</v>
      </c>
      <c r="D946" s="69"/>
      <c r="E946" s="182"/>
    </row>
    <row r="947" customFormat="false" ht="17.1" hidden="false" customHeight="true" outlineLevel="0" collapsed="false">
      <c r="A947" s="174" t="s">
        <v>276</v>
      </c>
      <c r="B947" s="38" t="n">
        <v>3</v>
      </c>
      <c r="C947" s="134" t="n">
        <v>103.146666666667</v>
      </c>
      <c r="D947" s="69"/>
      <c r="E947" s="182"/>
    </row>
    <row r="948" customFormat="false" ht="17.1" hidden="false" customHeight="true" outlineLevel="0" collapsed="false">
      <c r="A948" s="174" t="s">
        <v>268</v>
      </c>
      <c r="B948" s="38" t="n">
        <v>3</v>
      </c>
      <c r="C948" s="160"/>
      <c r="D948" s="39" t="n">
        <v>167.696666666667</v>
      </c>
      <c r="E948" s="182"/>
    </row>
    <row r="949" customFormat="false" ht="17.1" hidden="false" customHeight="true" outlineLevel="0" collapsed="false">
      <c r="A949" s="174" t="s">
        <v>269</v>
      </c>
      <c r="B949" s="38" t="n">
        <v>3</v>
      </c>
      <c r="C949" s="160"/>
      <c r="D949" s="39" t="n">
        <v>182.88</v>
      </c>
      <c r="E949" s="182"/>
    </row>
    <row r="950" customFormat="false" ht="17.1" hidden="false" customHeight="true" outlineLevel="0" collapsed="false">
      <c r="A950" s="174" t="s">
        <v>270</v>
      </c>
      <c r="B950" s="38" t="n">
        <v>3</v>
      </c>
      <c r="C950" s="160"/>
      <c r="D950" s="39" t="n">
        <v>189.62</v>
      </c>
      <c r="E950" s="182"/>
    </row>
    <row r="951" customFormat="false" ht="17.1" hidden="false" customHeight="true" outlineLevel="0" collapsed="false">
      <c r="A951" s="174" t="s">
        <v>271</v>
      </c>
      <c r="B951" s="38" t="n">
        <v>3</v>
      </c>
      <c r="C951" s="160"/>
      <c r="D951" s="69"/>
      <c r="E951" s="116" t="n">
        <v>242.703333333333</v>
      </c>
    </row>
    <row r="952" customFormat="false" ht="17.1" hidden="false" customHeight="true" outlineLevel="0" collapsed="false">
      <c r="A952" s="174" t="s">
        <v>272</v>
      </c>
      <c r="B952" s="38" t="n">
        <v>3</v>
      </c>
      <c r="C952" s="160"/>
      <c r="D952" s="69"/>
      <c r="E952" s="116" t="n">
        <v>259</v>
      </c>
    </row>
    <row r="953" customFormat="false" ht="17.1" hidden="false" customHeight="true" outlineLevel="0" collapsed="false">
      <c r="A953" s="174" t="s">
        <v>273</v>
      </c>
      <c r="B953" s="38" t="n">
        <v>3</v>
      </c>
      <c r="C953" s="160"/>
      <c r="D953" s="69"/>
      <c r="E953" s="116" t="n">
        <v>280.2</v>
      </c>
    </row>
    <row r="954" customFormat="false" ht="17.1" hidden="false" customHeight="true" outlineLevel="0" collapsed="false">
      <c r="A954" s="176" t="s">
        <v>294</v>
      </c>
      <c r="B954" s="89"/>
      <c r="C954" s="146" t="n">
        <v>0.591471318155374</v>
      </c>
      <c r="D954" s="53" t="n">
        <v>0.356442128540084</v>
      </c>
      <c r="E954" s="125" t="n">
        <v>0.121440139197664</v>
      </c>
    </row>
    <row r="955" customFormat="false" ht="33.95" hidden="false" customHeight="true" outlineLevel="0" collapsed="false">
      <c r="A955" s="90" t="s">
        <v>380</v>
      </c>
      <c r="B955" s="90"/>
      <c r="C955" s="90"/>
      <c r="D955" s="90"/>
      <c r="E955" s="90"/>
    </row>
    <row r="956" customFormat="false" ht="17.1" hidden="false" customHeight="true" outlineLevel="0" collapsed="false">
      <c r="A956" s="62" t="s">
        <v>355</v>
      </c>
      <c r="B956" s="62"/>
      <c r="C956" s="62"/>
      <c r="D956" s="62"/>
      <c r="E956" s="62"/>
    </row>
    <row r="957" customFormat="false" ht="27.95" hidden="false" customHeight="true" outlineLevel="0" collapsed="false">
      <c r="A957" s="62" t="s">
        <v>356</v>
      </c>
      <c r="B957" s="62"/>
      <c r="C957" s="62"/>
      <c r="D957" s="62"/>
      <c r="E957" s="62"/>
    </row>
    <row r="958" customFormat="false" ht="17.1" hidden="false" customHeight="true" outlineLevel="0" collapsed="false">
      <c r="A958" s="62" t="s">
        <v>357</v>
      </c>
      <c r="B958" s="62"/>
      <c r="C958" s="62"/>
      <c r="D958" s="62"/>
      <c r="E958" s="62"/>
    </row>
    <row r="960" customFormat="false" ht="18.95" hidden="false" customHeight="true" outlineLevel="0" collapsed="false">
      <c r="A960" s="78" t="s">
        <v>26</v>
      </c>
      <c r="B960" s="78"/>
      <c r="C960" s="78"/>
      <c r="D960" s="78"/>
      <c r="E960" s="78"/>
    </row>
    <row r="961" customFormat="false" ht="18" hidden="false" customHeight="true" outlineLevel="0" collapsed="false">
      <c r="A961" s="79" t="s">
        <v>352</v>
      </c>
      <c r="B961" s="79"/>
      <c r="C961" s="79"/>
      <c r="D961" s="79"/>
      <c r="E961" s="79"/>
    </row>
    <row r="962" customFormat="false" ht="15.95" hidden="false" customHeight="true" outlineLevel="0" collapsed="false">
      <c r="A962" s="168" t="s">
        <v>3</v>
      </c>
      <c r="B962" s="65" t="s">
        <v>267</v>
      </c>
      <c r="C962" s="81" t="s">
        <v>353</v>
      </c>
      <c r="D962" s="81"/>
      <c r="E962" s="81"/>
    </row>
    <row r="963" customFormat="false" ht="15.95" hidden="false" customHeight="true" outlineLevel="0" collapsed="false">
      <c r="A963" s="168"/>
      <c r="B963" s="65"/>
      <c r="C963" s="169" t="s">
        <v>268</v>
      </c>
      <c r="D963" s="82" t="s">
        <v>269</v>
      </c>
      <c r="E963" s="180" t="s">
        <v>270</v>
      </c>
    </row>
    <row r="964" customFormat="false" ht="17.1" hidden="false" customHeight="true" outlineLevel="0" collapsed="false">
      <c r="A964" s="171" t="s">
        <v>274</v>
      </c>
      <c r="B964" s="35" t="n">
        <v>3</v>
      </c>
      <c r="C964" s="131" t="n">
        <v>105.96</v>
      </c>
      <c r="D964" s="85"/>
      <c r="E964" s="181"/>
    </row>
    <row r="965" customFormat="false" ht="17.1" hidden="false" customHeight="true" outlineLevel="0" collapsed="false">
      <c r="A965" s="174" t="s">
        <v>275</v>
      </c>
      <c r="B965" s="38" t="n">
        <v>3</v>
      </c>
      <c r="C965" s="134" t="n">
        <v>120.31</v>
      </c>
      <c r="D965" s="69"/>
      <c r="E965" s="182"/>
    </row>
    <row r="966" customFormat="false" ht="17.1" hidden="false" customHeight="true" outlineLevel="0" collapsed="false">
      <c r="A966" s="174" t="s">
        <v>276</v>
      </c>
      <c r="B966" s="38" t="n">
        <v>3</v>
      </c>
      <c r="C966" s="134" t="n">
        <v>128.073333333333</v>
      </c>
      <c r="D966" s="69"/>
      <c r="E966" s="182"/>
    </row>
    <row r="967" customFormat="false" ht="17.1" hidden="false" customHeight="true" outlineLevel="0" collapsed="false">
      <c r="A967" s="174" t="s">
        <v>268</v>
      </c>
      <c r="B967" s="38" t="n">
        <v>3</v>
      </c>
      <c r="C967" s="160"/>
      <c r="D967" s="39" t="n">
        <v>186.063333333333</v>
      </c>
      <c r="E967" s="182"/>
    </row>
    <row r="968" customFormat="false" ht="17.1" hidden="false" customHeight="true" outlineLevel="0" collapsed="false">
      <c r="A968" s="174" t="s">
        <v>269</v>
      </c>
      <c r="B968" s="38" t="n">
        <v>3</v>
      </c>
      <c r="C968" s="160"/>
      <c r="D968" s="39" t="n">
        <v>215.183333333333</v>
      </c>
      <c r="E968" s="182"/>
    </row>
    <row r="969" customFormat="false" ht="17.1" hidden="false" customHeight="true" outlineLevel="0" collapsed="false">
      <c r="A969" s="174" t="s">
        <v>270</v>
      </c>
      <c r="B969" s="38" t="n">
        <v>3</v>
      </c>
      <c r="C969" s="160"/>
      <c r="D969" s="39" t="n">
        <v>226.573333333333</v>
      </c>
      <c r="E969" s="182"/>
    </row>
    <row r="970" customFormat="false" ht="17.1" hidden="false" customHeight="true" outlineLevel="0" collapsed="false">
      <c r="A970" s="174" t="s">
        <v>271</v>
      </c>
      <c r="B970" s="38" t="n">
        <v>3</v>
      </c>
      <c r="C970" s="160"/>
      <c r="D970" s="69"/>
      <c r="E970" s="116" t="n">
        <v>291.786666666667</v>
      </c>
    </row>
    <row r="971" customFormat="false" ht="17.1" hidden="false" customHeight="true" outlineLevel="0" collapsed="false">
      <c r="A971" s="174" t="s">
        <v>272</v>
      </c>
      <c r="B971" s="38" t="n">
        <v>3</v>
      </c>
      <c r="C971" s="160"/>
      <c r="D971" s="69"/>
      <c r="E971" s="116" t="n">
        <v>319.466666666667</v>
      </c>
    </row>
    <row r="972" customFormat="false" ht="17.1" hidden="false" customHeight="true" outlineLevel="0" collapsed="false">
      <c r="A972" s="174" t="s">
        <v>273</v>
      </c>
      <c r="B972" s="38" t="n">
        <v>3</v>
      </c>
      <c r="C972" s="160"/>
      <c r="D972" s="69"/>
      <c r="E972" s="116" t="n">
        <v>330.646666666667</v>
      </c>
    </row>
    <row r="973" customFormat="false" ht="17.1" hidden="false" customHeight="true" outlineLevel="0" collapsed="false">
      <c r="A973" s="176" t="s">
        <v>294</v>
      </c>
      <c r="B973" s="89"/>
      <c r="C973" s="146" t="n">
        <v>0.431904647835594</v>
      </c>
      <c r="D973" s="53" t="n">
        <v>0.156610454914641</v>
      </c>
      <c r="E973" s="125" t="n">
        <v>0.173408029998935</v>
      </c>
    </row>
    <row r="974" customFormat="false" ht="33.95" hidden="false" customHeight="true" outlineLevel="0" collapsed="false">
      <c r="A974" s="90" t="s">
        <v>381</v>
      </c>
      <c r="B974" s="90"/>
      <c r="C974" s="90"/>
      <c r="D974" s="90"/>
      <c r="E974" s="90"/>
    </row>
    <row r="975" customFormat="false" ht="17.1" hidden="false" customHeight="true" outlineLevel="0" collapsed="false">
      <c r="A975" s="62" t="s">
        <v>355</v>
      </c>
      <c r="B975" s="62"/>
      <c r="C975" s="62"/>
      <c r="D975" s="62"/>
      <c r="E975" s="62"/>
    </row>
    <row r="976" customFormat="false" ht="27.95" hidden="false" customHeight="true" outlineLevel="0" collapsed="false">
      <c r="A976" s="62" t="s">
        <v>356</v>
      </c>
      <c r="B976" s="62"/>
      <c r="C976" s="62"/>
      <c r="D976" s="62"/>
      <c r="E976" s="62"/>
    </row>
    <row r="977" customFormat="false" ht="17.1" hidden="false" customHeight="true" outlineLevel="0" collapsed="false">
      <c r="A977" s="62" t="s">
        <v>357</v>
      </c>
      <c r="B977" s="62"/>
      <c r="C977" s="62"/>
      <c r="D977" s="62"/>
      <c r="E977" s="62"/>
    </row>
    <row r="979" customFormat="false" ht="18.95" hidden="false" customHeight="true" outlineLevel="0" collapsed="false">
      <c r="A979" s="78" t="s">
        <v>27</v>
      </c>
      <c r="B979" s="78"/>
      <c r="C979" s="78"/>
      <c r="D979" s="78"/>
      <c r="E979" s="78"/>
    </row>
    <row r="980" customFormat="false" ht="18" hidden="false" customHeight="true" outlineLevel="0" collapsed="false">
      <c r="A980" s="79" t="s">
        <v>352</v>
      </c>
      <c r="B980" s="79"/>
      <c r="C980" s="79"/>
      <c r="D980" s="79"/>
      <c r="E980" s="79"/>
    </row>
    <row r="981" customFormat="false" ht="15.95" hidden="false" customHeight="true" outlineLevel="0" collapsed="false">
      <c r="A981" s="168" t="s">
        <v>3</v>
      </c>
      <c r="B981" s="65" t="s">
        <v>267</v>
      </c>
      <c r="C981" s="81" t="s">
        <v>353</v>
      </c>
      <c r="D981" s="81"/>
      <c r="E981" s="81"/>
    </row>
    <row r="982" customFormat="false" ht="15.95" hidden="false" customHeight="true" outlineLevel="0" collapsed="false">
      <c r="A982" s="168"/>
      <c r="B982" s="65"/>
      <c r="C982" s="169" t="s">
        <v>268</v>
      </c>
      <c r="D982" s="82" t="s">
        <v>269</v>
      </c>
      <c r="E982" s="180" t="s">
        <v>270</v>
      </c>
    </row>
    <row r="983" customFormat="false" ht="17.1" hidden="false" customHeight="true" outlineLevel="0" collapsed="false">
      <c r="A983" s="171" t="s">
        <v>274</v>
      </c>
      <c r="B983" s="35" t="n">
        <v>3</v>
      </c>
      <c r="C983" s="131" t="n">
        <v>11.01</v>
      </c>
      <c r="D983" s="85"/>
      <c r="E983" s="181"/>
    </row>
    <row r="984" customFormat="false" ht="17.1" hidden="false" customHeight="true" outlineLevel="0" collapsed="false">
      <c r="A984" s="174" t="s">
        <v>275</v>
      </c>
      <c r="B984" s="38" t="n">
        <v>3</v>
      </c>
      <c r="C984" s="134" t="n">
        <v>12.2566666666667</v>
      </c>
      <c r="D984" s="69"/>
      <c r="E984" s="182"/>
    </row>
    <row r="985" customFormat="false" ht="17.1" hidden="false" customHeight="true" outlineLevel="0" collapsed="false">
      <c r="A985" s="174" t="s">
        <v>276</v>
      </c>
      <c r="B985" s="38" t="n">
        <v>3</v>
      </c>
      <c r="C985" s="134" t="n">
        <v>12.39</v>
      </c>
      <c r="D985" s="69"/>
      <c r="E985" s="182"/>
    </row>
    <row r="986" customFormat="false" ht="17.1" hidden="false" customHeight="true" outlineLevel="0" collapsed="false">
      <c r="A986" s="174" t="s">
        <v>268</v>
      </c>
      <c r="B986" s="38" t="n">
        <v>3</v>
      </c>
      <c r="C986" s="160"/>
      <c r="D986" s="39" t="n">
        <v>22.8666666666667</v>
      </c>
      <c r="E986" s="182"/>
    </row>
    <row r="987" customFormat="false" ht="17.1" hidden="false" customHeight="true" outlineLevel="0" collapsed="false">
      <c r="A987" s="174" t="s">
        <v>269</v>
      </c>
      <c r="B987" s="38" t="n">
        <v>3</v>
      </c>
      <c r="C987" s="160"/>
      <c r="D987" s="39" t="n">
        <v>25.0333333333333</v>
      </c>
      <c r="E987" s="182"/>
    </row>
    <row r="988" customFormat="false" ht="17.1" hidden="false" customHeight="true" outlineLevel="0" collapsed="false">
      <c r="A988" s="174" t="s">
        <v>270</v>
      </c>
      <c r="B988" s="38" t="n">
        <v>3</v>
      </c>
      <c r="C988" s="160"/>
      <c r="D988" s="39" t="n">
        <v>26.9166666666667</v>
      </c>
      <c r="E988" s="182"/>
    </row>
    <row r="989" customFormat="false" ht="17.1" hidden="false" customHeight="true" outlineLevel="0" collapsed="false">
      <c r="A989" s="174" t="s">
        <v>271</v>
      </c>
      <c r="B989" s="38" t="n">
        <v>3</v>
      </c>
      <c r="C989" s="160"/>
      <c r="D989" s="69"/>
      <c r="E989" s="116" t="n">
        <v>43.01</v>
      </c>
    </row>
    <row r="990" customFormat="false" ht="17.1" hidden="false" customHeight="true" outlineLevel="0" collapsed="false">
      <c r="A990" s="174" t="s">
        <v>272</v>
      </c>
      <c r="B990" s="38" t="n">
        <v>3</v>
      </c>
      <c r="C990" s="160"/>
      <c r="D990" s="69"/>
      <c r="E990" s="116" t="n">
        <v>47.43</v>
      </c>
    </row>
    <row r="991" customFormat="false" ht="17.1" hidden="false" customHeight="true" outlineLevel="0" collapsed="false">
      <c r="A991" s="174" t="s">
        <v>273</v>
      </c>
      <c r="B991" s="38" t="n">
        <v>3</v>
      </c>
      <c r="C991" s="160"/>
      <c r="D991" s="69"/>
      <c r="E991" s="116" t="n">
        <v>50.4733333333333</v>
      </c>
    </row>
    <row r="992" customFormat="false" ht="17.1" hidden="false" customHeight="true" outlineLevel="0" collapsed="false">
      <c r="A992" s="176" t="s">
        <v>294</v>
      </c>
      <c r="B992" s="89"/>
      <c r="C992" s="146" t="n">
        <v>0.742917000089382</v>
      </c>
      <c r="D992" s="53" t="n">
        <v>0.34023859315068</v>
      </c>
      <c r="E992" s="125" t="n">
        <v>0.0862248627914823</v>
      </c>
    </row>
    <row r="993" customFormat="false" ht="33.95" hidden="false" customHeight="true" outlineLevel="0" collapsed="false">
      <c r="A993" s="90" t="s">
        <v>382</v>
      </c>
      <c r="B993" s="90"/>
      <c r="C993" s="90"/>
      <c r="D993" s="90"/>
      <c r="E993" s="90"/>
    </row>
    <row r="994" customFormat="false" ht="17.1" hidden="false" customHeight="true" outlineLevel="0" collapsed="false">
      <c r="A994" s="62" t="s">
        <v>355</v>
      </c>
      <c r="B994" s="62"/>
      <c r="C994" s="62"/>
      <c r="D994" s="62"/>
      <c r="E994" s="62"/>
    </row>
    <row r="995" customFormat="false" ht="27.95" hidden="false" customHeight="true" outlineLevel="0" collapsed="false">
      <c r="A995" s="62" t="s">
        <v>356</v>
      </c>
      <c r="B995" s="62"/>
      <c r="C995" s="62"/>
      <c r="D995" s="62"/>
      <c r="E995" s="62"/>
    </row>
    <row r="996" customFormat="false" ht="17.1" hidden="false" customHeight="true" outlineLevel="0" collapsed="false">
      <c r="A996" s="62" t="s">
        <v>357</v>
      </c>
      <c r="B996" s="62"/>
      <c r="C996" s="62"/>
      <c r="D996" s="62"/>
      <c r="E996" s="62"/>
    </row>
    <row r="998" customFormat="false" ht="18.95" hidden="false" customHeight="true" outlineLevel="0" collapsed="false">
      <c r="A998" s="78" t="s">
        <v>28</v>
      </c>
      <c r="B998" s="78"/>
      <c r="C998" s="78"/>
      <c r="D998" s="78"/>
      <c r="E998" s="78"/>
    </row>
    <row r="999" customFormat="false" ht="18" hidden="false" customHeight="true" outlineLevel="0" collapsed="false">
      <c r="A999" s="79" t="s">
        <v>352</v>
      </c>
      <c r="B999" s="79"/>
      <c r="C999" s="79"/>
      <c r="D999" s="79"/>
      <c r="E999" s="79"/>
    </row>
    <row r="1000" customFormat="false" ht="15.95" hidden="false" customHeight="true" outlineLevel="0" collapsed="false">
      <c r="A1000" s="168" t="s">
        <v>3</v>
      </c>
      <c r="B1000" s="65" t="s">
        <v>267</v>
      </c>
      <c r="C1000" s="81" t="s">
        <v>353</v>
      </c>
      <c r="D1000" s="81"/>
      <c r="E1000" s="81"/>
    </row>
    <row r="1001" customFormat="false" ht="15.95" hidden="false" customHeight="true" outlineLevel="0" collapsed="false">
      <c r="A1001" s="168"/>
      <c r="B1001" s="65"/>
      <c r="C1001" s="169" t="s">
        <v>268</v>
      </c>
      <c r="D1001" s="82" t="s">
        <v>269</v>
      </c>
      <c r="E1001" s="180" t="s">
        <v>270</v>
      </c>
    </row>
    <row r="1002" customFormat="false" ht="17.1" hidden="false" customHeight="true" outlineLevel="0" collapsed="false">
      <c r="A1002" s="171" t="s">
        <v>274</v>
      </c>
      <c r="B1002" s="35" t="n">
        <v>3</v>
      </c>
      <c r="C1002" s="131" t="n">
        <v>13.1933333333333</v>
      </c>
      <c r="D1002" s="85"/>
      <c r="E1002" s="181"/>
    </row>
    <row r="1003" customFormat="false" ht="17.1" hidden="false" customHeight="true" outlineLevel="0" collapsed="false">
      <c r="A1003" s="174" t="s">
        <v>275</v>
      </c>
      <c r="B1003" s="38" t="n">
        <v>3</v>
      </c>
      <c r="C1003" s="134" t="n">
        <v>15.18</v>
      </c>
      <c r="D1003" s="69"/>
      <c r="E1003" s="182"/>
    </row>
    <row r="1004" customFormat="false" ht="17.1" hidden="false" customHeight="true" outlineLevel="0" collapsed="false">
      <c r="A1004" s="174" t="s">
        <v>276</v>
      </c>
      <c r="B1004" s="38" t="n">
        <v>3</v>
      </c>
      <c r="C1004" s="134" t="n">
        <v>15.8233333333333</v>
      </c>
      <c r="D1004" s="69"/>
      <c r="E1004" s="182"/>
    </row>
    <row r="1005" customFormat="false" ht="17.1" hidden="false" customHeight="true" outlineLevel="0" collapsed="false">
      <c r="A1005" s="174" t="s">
        <v>268</v>
      </c>
      <c r="B1005" s="38" t="n">
        <v>3</v>
      </c>
      <c r="C1005" s="160"/>
      <c r="D1005" s="39" t="n">
        <v>27.0066666666667</v>
      </c>
      <c r="E1005" s="182"/>
    </row>
    <row r="1006" customFormat="false" ht="17.1" hidden="false" customHeight="true" outlineLevel="0" collapsed="false">
      <c r="A1006" s="174" t="s">
        <v>269</v>
      </c>
      <c r="B1006" s="38" t="n">
        <v>3</v>
      </c>
      <c r="C1006" s="160"/>
      <c r="D1006" s="39" t="n">
        <v>30.14</v>
      </c>
      <c r="E1006" s="182"/>
    </row>
    <row r="1007" customFormat="false" ht="17.1" hidden="false" customHeight="true" outlineLevel="0" collapsed="false">
      <c r="A1007" s="174" t="s">
        <v>270</v>
      </c>
      <c r="B1007" s="38" t="n">
        <v>3</v>
      </c>
      <c r="C1007" s="160"/>
      <c r="D1007" s="39" t="n">
        <v>33.57</v>
      </c>
      <c r="E1007" s="182"/>
    </row>
    <row r="1008" customFormat="false" ht="17.1" hidden="false" customHeight="true" outlineLevel="0" collapsed="false">
      <c r="A1008" s="174" t="s">
        <v>271</v>
      </c>
      <c r="B1008" s="38" t="n">
        <v>3</v>
      </c>
      <c r="C1008" s="160"/>
      <c r="D1008" s="69"/>
      <c r="E1008" s="116" t="n">
        <v>53.3866666666667</v>
      </c>
    </row>
    <row r="1009" customFormat="false" ht="17.1" hidden="false" customHeight="true" outlineLevel="0" collapsed="false">
      <c r="A1009" s="174" t="s">
        <v>272</v>
      </c>
      <c r="B1009" s="38" t="n">
        <v>3</v>
      </c>
      <c r="C1009" s="160"/>
      <c r="D1009" s="69"/>
      <c r="E1009" s="116" t="n">
        <v>60.0733333333333</v>
      </c>
    </row>
    <row r="1010" customFormat="false" ht="17.1" hidden="false" customHeight="true" outlineLevel="0" collapsed="false">
      <c r="A1010" s="174" t="s">
        <v>273</v>
      </c>
      <c r="B1010" s="38" t="n">
        <v>3</v>
      </c>
      <c r="C1010" s="160"/>
      <c r="D1010" s="69"/>
      <c r="E1010" s="116" t="n">
        <v>63.17</v>
      </c>
    </row>
    <row r="1011" customFormat="false" ht="17.1" hidden="false" customHeight="true" outlineLevel="0" collapsed="false">
      <c r="A1011" s="176" t="s">
        <v>294</v>
      </c>
      <c r="B1011" s="89"/>
      <c r="C1011" s="146" t="n">
        <v>0.615029526151902</v>
      </c>
      <c r="D1011" s="53" t="n">
        <v>0.216255039331152</v>
      </c>
      <c r="E1011" s="125" t="n">
        <v>0.0709996456547462</v>
      </c>
    </row>
    <row r="1012" customFormat="false" ht="33.95" hidden="false" customHeight="true" outlineLevel="0" collapsed="false">
      <c r="A1012" s="90" t="s">
        <v>383</v>
      </c>
      <c r="B1012" s="90"/>
      <c r="C1012" s="90"/>
      <c r="D1012" s="90"/>
      <c r="E1012" s="90"/>
    </row>
    <row r="1013" customFormat="false" ht="17.1" hidden="false" customHeight="true" outlineLevel="0" collapsed="false">
      <c r="A1013" s="62" t="s">
        <v>355</v>
      </c>
      <c r="B1013" s="62"/>
      <c r="C1013" s="62"/>
      <c r="D1013" s="62"/>
      <c r="E1013" s="62"/>
    </row>
    <row r="1014" customFormat="false" ht="27.95" hidden="false" customHeight="true" outlineLevel="0" collapsed="false">
      <c r="A1014" s="62" t="s">
        <v>356</v>
      </c>
      <c r="B1014" s="62"/>
      <c r="C1014" s="62"/>
      <c r="D1014" s="62"/>
      <c r="E1014" s="62"/>
    </row>
    <row r="1015" customFormat="false" ht="17.1" hidden="false" customHeight="true" outlineLevel="0" collapsed="false">
      <c r="A1015" s="62" t="s">
        <v>357</v>
      </c>
      <c r="B1015" s="62"/>
      <c r="C1015" s="62"/>
      <c r="D1015" s="62"/>
      <c r="E1015" s="62"/>
    </row>
    <row r="1017" customFormat="false" ht="18.95" hidden="false" customHeight="true" outlineLevel="0" collapsed="false">
      <c r="A1017" s="78" t="s">
        <v>29</v>
      </c>
      <c r="B1017" s="78"/>
      <c r="C1017" s="78"/>
      <c r="D1017" s="78"/>
    </row>
    <row r="1018" customFormat="false" ht="18" hidden="false" customHeight="true" outlineLevel="0" collapsed="false">
      <c r="A1018" s="79" t="s">
        <v>352</v>
      </c>
      <c r="B1018" s="79"/>
      <c r="C1018" s="79"/>
      <c r="D1018" s="79"/>
    </row>
    <row r="1019" customFormat="false" ht="15.95" hidden="false" customHeight="true" outlineLevel="0" collapsed="false">
      <c r="A1019" s="168" t="s">
        <v>3</v>
      </c>
      <c r="B1019" s="65" t="s">
        <v>267</v>
      </c>
      <c r="C1019" s="81" t="s">
        <v>353</v>
      </c>
      <c r="D1019" s="81"/>
    </row>
    <row r="1020" customFormat="false" ht="15.95" hidden="false" customHeight="true" outlineLevel="0" collapsed="false">
      <c r="A1020" s="168"/>
      <c r="B1020" s="65"/>
      <c r="C1020" s="169" t="s">
        <v>268</v>
      </c>
      <c r="D1020" s="83" t="s">
        <v>269</v>
      </c>
    </row>
    <row r="1021" customFormat="false" ht="17.1" hidden="false" customHeight="true" outlineLevel="0" collapsed="false">
      <c r="A1021" s="171" t="s">
        <v>273</v>
      </c>
      <c r="B1021" s="35" t="n">
        <v>3</v>
      </c>
      <c r="C1021" s="131" t="n">
        <v>17.5933333333333</v>
      </c>
      <c r="D1021" s="86"/>
    </row>
    <row r="1022" customFormat="false" ht="17.1" hidden="false" customHeight="true" outlineLevel="0" collapsed="false">
      <c r="A1022" s="174" t="s">
        <v>271</v>
      </c>
      <c r="B1022" s="38" t="n">
        <v>3</v>
      </c>
      <c r="C1022" s="134" t="n">
        <v>18.0466666666667</v>
      </c>
      <c r="D1022" s="70"/>
    </row>
    <row r="1023" customFormat="false" ht="17.1" hidden="false" customHeight="true" outlineLevel="0" collapsed="false">
      <c r="A1023" s="174" t="s">
        <v>272</v>
      </c>
      <c r="B1023" s="38" t="n">
        <v>3</v>
      </c>
      <c r="C1023" s="134" t="n">
        <v>18.1866666666667</v>
      </c>
      <c r="D1023" s="70"/>
    </row>
    <row r="1024" customFormat="false" ht="17.1" hidden="false" customHeight="true" outlineLevel="0" collapsed="false">
      <c r="A1024" s="174" t="s">
        <v>269</v>
      </c>
      <c r="B1024" s="38" t="n">
        <v>3</v>
      </c>
      <c r="C1024" s="134" t="n">
        <v>19.7933333333333</v>
      </c>
      <c r="D1024" s="70"/>
    </row>
    <row r="1025" customFormat="false" ht="17.1" hidden="false" customHeight="true" outlineLevel="0" collapsed="false">
      <c r="A1025" s="174" t="s">
        <v>270</v>
      </c>
      <c r="B1025" s="38" t="n">
        <v>3</v>
      </c>
      <c r="C1025" s="134" t="n">
        <v>20.0933333333333</v>
      </c>
      <c r="D1025" s="70"/>
    </row>
    <row r="1026" customFormat="false" ht="17.1" hidden="false" customHeight="true" outlineLevel="0" collapsed="false">
      <c r="A1026" s="174" t="s">
        <v>268</v>
      </c>
      <c r="B1026" s="38" t="n">
        <v>3</v>
      </c>
      <c r="C1026" s="134" t="n">
        <v>20.1966666666667</v>
      </c>
      <c r="D1026" s="70"/>
    </row>
    <row r="1027" customFormat="false" ht="17.1" hidden="false" customHeight="true" outlineLevel="0" collapsed="false">
      <c r="A1027" s="174" t="s">
        <v>276</v>
      </c>
      <c r="B1027" s="38" t="n">
        <v>3</v>
      </c>
      <c r="C1027" s="160"/>
      <c r="D1027" s="40" t="n">
        <v>26.24</v>
      </c>
    </row>
    <row r="1028" customFormat="false" ht="17.1" hidden="false" customHeight="true" outlineLevel="0" collapsed="false">
      <c r="A1028" s="174" t="s">
        <v>275</v>
      </c>
      <c r="B1028" s="38" t="n">
        <v>3</v>
      </c>
      <c r="C1028" s="160"/>
      <c r="D1028" s="40" t="n">
        <v>27.26</v>
      </c>
    </row>
    <row r="1029" customFormat="false" ht="17.1" hidden="false" customHeight="true" outlineLevel="0" collapsed="false">
      <c r="A1029" s="174" t="s">
        <v>274</v>
      </c>
      <c r="B1029" s="38" t="n">
        <v>3</v>
      </c>
      <c r="C1029" s="160"/>
      <c r="D1029" s="40" t="n">
        <v>27.3033333333333</v>
      </c>
    </row>
    <row r="1030" customFormat="false" ht="17.1" hidden="false" customHeight="true" outlineLevel="0" collapsed="false">
      <c r="A1030" s="176" t="s">
        <v>294</v>
      </c>
      <c r="B1030" s="89"/>
      <c r="C1030" s="146" t="n">
        <v>0.36641234992218</v>
      </c>
      <c r="D1030" s="54" t="n">
        <v>0.693005477344702</v>
      </c>
    </row>
    <row r="1031" customFormat="false" ht="33.95" hidden="false" customHeight="true" outlineLevel="0" collapsed="false">
      <c r="A1031" s="90" t="s">
        <v>384</v>
      </c>
      <c r="B1031" s="90"/>
      <c r="C1031" s="90"/>
      <c r="D1031" s="90"/>
    </row>
    <row r="1032" customFormat="false" ht="17.1" hidden="false" customHeight="true" outlineLevel="0" collapsed="false">
      <c r="A1032" s="62" t="s">
        <v>355</v>
      </c>
      <c r="B1032" s="62"/>
      <c r="C1032" s="62"/>
      <c r="D1032" s="62"/>
    </row>
    <row r="1033" customFormat="false" ht="27.95" hidden="false" customHeight="true" outlineLevel="0" collapsed="false">
      <c r="A1033" s="62" t="s">
        <v>356</v>
      </c>
      <c r="B1033" s="62"/>
      <c r="C1033" s="62"/>
      <c r="D1033" s="62"/>
    </row>
    <row r="1034" customFormat="false" ht="17.1" hidden="false" customHeight="true" outlineLevel="0" collapsed="false">
      <c r="A1034" s="62" t="s">
        <v>357</v>
      </c>
      <c r="B1034" s="62"/>
      <c r="C1034" s="62"/>
      <c r="D1034" s="62"/>
    </row>
    <row r="1036" customFormat="false" ht="18.95" hidden="false" customHeight="true" outlineLevel="0" collapsed="false">
      <c r="A1036" s="78" t="s">
        <v>30</v>
      </c>
      <c r="B1036" s="78"/>
      <c r="C1036" s="78"/>
      <c r="D1036" s="78"/>
    </row>
    <row r="1037" customFormat="false" ht="18" hidden="false" customHeight="true" outlineLevel="0" collapsed="false">
      <c r="A1037" s="79" t="s">
        <v>352</v>
      </c>
      <c r="B1037" s="79"/>
      <c r="C1037" s="79"/>
      <c r="D1037" s="79"/>
    </row>
    <row r="1038" customFormat="false" ht="15.95" hidden="false" customHeight="true" outlineLevel="0" collapsed="false">
      <c r="A1038" s="168" t="s">
        <v>3</v>
      </c>
      <c r="B1038" s="65" t="s">
        <v>267</v>
      </c>
      <c r="C1038" s="81" t="s">
        <v>353</v>
      </c>
      <c r="D1038" s="81"/>
    </row>
    <row r="1039" customFormat="false" ht="15.95" hidden="false" customHeight="true" outlineLevel="0" collapsed="false">
      <c r="A1039" s="168"/>
      <c r="B1039" s="65"/>
      <c r="C1039" s="169" t="s">
        <v>268</v>
      </c>
      <c r="D1039" s="83" t="s">
        <v>269</v>
      </c>
    </row>
    <row r="1040" customFormat="false" ht="17.1" hidden="false" customHeight="true" outlineLevel="0" collapsed="false">
      <c r="A1040" s="171" t="s">
        <v>273</v>
      </c>
      <c r="B1040" s="35" t="n">
        <v>3</v>
      </c>
      <c r="C1040" s="131" t="n">
        <v>17.39</v>
      </c>
      <c r="D1040" s="86"/>
    </row>
    <row r="1041" customFormat="false" ht="17.1" hidden="false" customHeight="true" outlineLevel="0" collapsed="false">
      <c r="A1041" s="174" t="s">
        <v>272</v>
      </c>
      <c r="B1041" s="38" t="n">
        <v>3</v>
      </c>
      <c r="C1041" s="134" t="n">
        <v>17.78</v>
      </c>
      <c r="D1041" s="70"/>
    </row>
    <row r="1042" customFormat="false" ht="17.1" hidden="false" customHeight="true" outlineLevel="0" collapsed="false">
      <c r="A1042" s="174" t="s">
        <v>271</v>
      </c>
      <c r="B1042" s="38" t="n">
        <v>3</v>
      </c>
      <c r="C1042" s="134" t="n">
        <v>17.9566666666667</v>
      </c>
      <c r="D1042" s="70"/>
    </row>
    <row r="1043" customFormat="false" ht="17.1" hidden="false" customHeight="true" outlineLevel="0" collapsed="false">
      <c r="A1043" s="174" t="s">
        <v>269</v>
      </c>
      <c r="B1043" s="38" t="n">
        <v>3</v>
      </c>
      <c r="C1043" s="134" t="n">
        <v>18.6033333333333</v>
      </c>
      <c r="D1043" s="70"/>
    </row>
    <row r="1044" customFormat="false" ht="17.1" hidden="false" customHeight="true" outlineLevel="0" collapsed="false">
      <c r="A1044" s="174" t="s">
        <v>270</v>
      </c>
      <c r="B1044" s="38" t="n">
        <v>3</v>
      </c>
      <c r="C1044" s="134" t="n">
        <v>19.11</v>
      </c>
      <c r="D1044" s="70"/>
    </row>
    <row r="1045" customFormat="false" ht="17.1" hidden="false" customHeight="true" outlineLevel="0" collapsed="false">
      <c r="A1045" s="174" t="s">
        <v>268</v>
      </c>
      <c r="B1045" s="38" t="n">
        <v>3</v>
      </c>
      <c r="C1045" s="134" t="n">
        <v>19.17</v>
      </c>
      <c r="D1045" s="70"/>
    </row>
    <row r="1046" customFormat="false" ht="17.1" hidden="false" customHeight="true" outlineLevel="0" collapsed="false">
      <c r="A1046" s="174" t="s">
        <v>276</v>
      </c>
      <c r="B1046" s="38" t="n">
        <v>3</v>
      </c>
      <c r="C1046" s="160"/>
      <c r="D1046" s="40" t="n">
        <v>25.82</v>
      </c>
    </row>
    <row r="1047" customFormat="false" ht="17.1" hidden="false" customHeight="true" outlineLevel="0" collapsed="false">
      <c r="A1047" s="174" t="s">
        <v>275</v>
      </c>
      <c r="B1047" s="38" t="n">
        <v>3</v>
      </c>
      <c r="C1047" s="160"/>
      <c r="D1047" s="40" t="n">
        <v>27.07</v>
      </c>
    </row>
    <row r="1048" customFormat="false" ht="17.1" hidden="false" customHeight="true" outlineLevel="0" collapsed="false">
      <c r="A1048" s="174" t="s">
        <v>274</v>
      </c>
      <c r="B1048" s="38" t="n">
        <v>3</v>
      </c>
      <c r="C1048" s="160"/>
      <c r="D1048" s="40" t="n">
        <v>28.3766666666667</v>
      </c>
    </row>
    <row r="1049" customFormat="false" ht="17.1" hidden="false" customHeight="true" outlineLevel="0" collapsed="false">
      <c r="A1049" s="176" t="s">
        <v>294</v>
      </c>
      <c r="B1049" s="89"/>
      <c r="C1049" s="146" t="n">
        <v>0.571569065568775</v>
      </c>
      <c r="D1049" s="54" t="n">
        <v>0.391358207977116</v>
      </c>
    </row>
    <row r="1050" customFormat="false" ht="33.95" hidden="false" customHeight="true" outlineLevel="0" collapsed="false">
      <c r="A1050" s="90" t="s">
        <v>385</v>
      </c>
      <c r="B1050" s="90"/>
      <c r="C1050" s="90"/>
      <c r="D1050" s="90"/>
    </row>
    <row r="1051" customFormat="false" ht="17.1" hidden="false" customHeight="true" outlineLevel="0" collapsed="false">
      <c r="A1051" s="62" t="s">
        <v>355</v>
      </c>
      <c r="B1051" s="62"/>
      <c r="C1051" s="62"/>
      <c r="D1051" s="62"/>
    </row>
    <row r="1052" customFormat="false" ht="27.95" hidden="false" customHeight="true" outlineLevel="0" collapsed="false">
      <c r="A1052" s="62" t="s">
        <v>356</v>
      </c>
      <c r="B1052" s="62"/>
      <c r="C1052" s="62"/>
      <c r="D1052" s="62"/>
    </row>
    <row r="1053" customFormat="false" ht="17.1" hidden="false" customHeight="true" outlineLevel="0" collapsed="false">
      <c r="A1053" s="62" t="s">
        <v>357</v>
      </c>
      <c r="B1053" s="62"/>
      <c r="C1053" s="62"/>
      <c r="D1053" s="62"/>
    </row>
    <row r="1055" customFormat="false" ht="18.95" hidden="false" customHeight="true" outlineLevel="0" collapsed="false">
      <c r="A1055" s="78" t="s">
        <v>31</v>
      </c>
      <c r="B1055" s="78"/>
      <c r="C1055" s="78"/>
      <c r="D1055" s="78"/>
    </row>
    <row r="1056" customFormat="false" ht="18" hidden="false" customHeight="true" outlineLevel="0" collapsed="false">
      <c r="A1056" s="79" t="s">
        <v>352</v>
      </c>
      <c r="B1056" s="79"/>
      <c r="C1056" s="79"/>
      <c r="D1056" s="79"/>
    </row>
    <row r="1057" customFormat="false" ht="15.95" hidden="false" customHeight="true" outlineLevel="0" collapsed="false">
      <c r="A1057" s="168" t="s">
        <v>3</v>
      </c>
      <c r="B1057" s="65" t="s">
        <v>267</v>
      </c>
      <c r="C1057" s="81" t="s">
        <v>353</v>
      </c>
      <c r="D1057" s="81"/>
    </row>
    <row r="1058" customFormat="false" ht="15.95" hidden="false" customHeight="true" outlineLevel="0" collapsed="false">
      <c r="A1058" s="168"/>
      <c r="B1058" s="65"/>
      <c r="C1058" s="169" t="s">
        <v>268</v>
      </c>
      <c r="D1058" s="83" t="s">
        <v>269</v>
      </c>
    </row>
    <row r="1059" customFormat="false" ht="17.1" hidden="false" customHeight="true" outlineLevel="0" collapsed="false">
      <c r="A1059" s="171" t="s">
        <v>274</v>
      </c>
      <c r="B1059" s="35" t="n">
        <v>3</v>
      </c>
      <c r="C1059" s="131" t="n">
        <v>23.8066666666667</v>
      </c>
      <c r="D1059" s="86"/>
    </row>
    <row r="1060" customFormat="false" ht="17.1" hidden="false" customHeight="true" outlineLevel="0" collapsed="false">
      <c r="A1060" s="174" t="s">
        <v>275</v>
      </c>
      <c r="B1060" s="38" t="n">
        <v>3</v>
      </c>
      <c r="C1060" s="134" t="n">
        <v>24.31</v>
      </c>
      <c r="D1060" s="70"/>
    </row>
    <row r="1061" customFormat="false" ht="17.1" hidden="false" customHeight="true" outlineLevel="0" collapsed="false">
      <c r="A1061" s="174" t="s">
        <v>276</v>
      </c>
      <c r="B1061" s="38" t="n">
        <v>3</v>
      </c>
      <c r="C1061" s="134" t="n">
        <v>25.85</v>
      </c>
      <c r="D1061" s="70"/>
    </row>
    <row r="1062" customFormat="false" ht="17.1" hidden="false" customHeight="true" outlineLevel="0" collapsed="false">
      <c r="A1062" s="174" t="s">
        <v>272</v>
      </c>
      <c r="B1062" s="38" t="n">
        <v>3</v>
      </c>
      <c r="C1062" s="160"/>
      <c r="D1062" s="40" t="n">
        <v>35.2066666666667</v>
      </c>
    </row>
    <row r="1063" customFormat="false" ht="17.1" hidden="false" customHeight="true" outlineLevel="0" collapsed="false">
      <c r="A1063" s="174" t="s">
        <v>273</v>
      </c>
      <c r="B1063" s="38" t="n">
        <v>3</v>
      </c>
      <c r="C1063" s="160"/>
      <c r="D1063" s="40" t="n">
        <v>35.8766666666667</v>
      </c>
    </row>
    <row r="1064" customFormat="false" ht="17.1" hidden="false" customHeight="true" outlineLevel="0" collapsed="false">
      <c r="A1064" s="174" t="s">
        <v>271</v>
      </c>
      <c r="B1064" s="38" t="n">
        <v>3</v>
      </c>
      <c r="C1064" s="160"/>
      <c r="D1064" s="40" t="n">
        <v>36.4633333333333</v>
      </c>
    </row>
    <row r="1065" customFormat="false" ht="17.1" hidden="false" customHeight="true" outlineLevel="0" collapsed="false">
      <c r="A1065" s="174" t="s">
        <v>270</v>
      </c>
      <c r="B1065" s="38" t="n">
        <v>3</v>
      </c>
      <c r="C1065" s="160"/>
      <c r="D1065" s="40" t="n">
        <v>37.8433333333333</v>
      </c>
    </row>
    <row r="1066" customFormat="false" ht="17.1" hidden="false" customHeight="true" outlineLevel="0" collapsed="false">
      <c r="A1066" s="174" t="s">
        <v>268</v>
      </c>
      <c r="B1066" s="38" t="n">
        <v>3</v>
      </c>
      <c r="C1066" s="160"/>
      <c r="D1066" s="40" t="n">
        <v>39.5866666666667</v>
      </c>
    </row>
    <row r="1067" customFormat="false" ht="17.1" hidden="false" customHeight="true" outlineLevel="0" collapsed="false">
      <c r="A1067" s="174" t="s">
        <v>269</v>
      </c>
      <c r="B1067" s="38" t="n">
        <v>3</v>
      </c>
      <c r="C1067" s="160"/>
      <c r="D1067" s="40" t="n">
        <v>40.6266666666667</v>
      </c>
    </row>
    <row r="1068" customFormat="false" ht="17.1" hidden="false" customHeight="true" outlineLevel="0" collapsed="false">
      <c r="A1068" s="176" t="s">
        <v>294</v>
      </c>
      <c r="B1068" s="89"/>
      <c r="C1068" s="146" t="n">
        <v>0.654469354833485</v>
      </c>
      <c r="D1068" s="54" t="n">
        <v>0.269805519508626</v>
      </c>
    </row>
    <row r="1069" customFormat="false" ht="33.95" hidden="false" customHeight="true" outlineLevel="0" collapsed="false">
      <c r="A1069" s="90" t="s">
        <v>386</v>
      </c>
      <c r="B1069" s="90"/>
      <c r="C1069" s="90"/>
      <c r="D1069" s="90"/>
    </row>
    <row r="1070" customFormat="false" ht="17.1" hidden="false" customHeight="true" outlineLevel="0" collapsed="false">
      <c r="A1070" s="62" t="s">
        <v>355</v>
      </c>
      <c r="B1070" s="62"/>
      <c r="C1070" s="62"/>
      <c r="D1070" s="62"/>
    </row>
    <row r="1071" customFormat="false" ht="27.95" hidden="false" customHeight="true" outlineLevel="0" collapsed="false">
      <c r="A1071" s="62" t="s">
        <v>356</v>
      </c>
      <c r="B1071" s="62"/>
      <c r="C1071" s="62"/>
      <c r="D1071" s="62"/>
    </row>
    <row r="1072" customFormat="false" ht="17.1" hidden="false" customHeight="true" outlineLevel="0" collapsed="false">
      <c r="A1072" s="62" t="s">
        <v>357</v>
      </c>
      <c r="B1072" s="62"/>
      <c r="C1072" s="62"/>
      <c r="D1072" s="62"/>
    </row>
    <row r="1074" customFormat="false" ht="18.95" hidden="false" customHeight="true" outlineLevel="0" collapsed="false">
      <c r="A1074" s="78" t="s">
        <v>32</v>
      </c>
      <c r="B1074" s="78"/>
      <c r="C1074" s="78"/>
      <c r="D1074" s="78"/>
    </row>
    <row r="1075" customFormat="false" ht="18" hidden="false" customHeight="true" outlineLevel="0" collapsed="false">
      <c r="A1075" s="79" t="s">
        <v>352</v>
      </c>
      <c r="B1075" s="79"/>
      <c r="C1075" s="79"/>
      <c r="D1075" s="79"/>
    </row>
    <row r="1076" customFormat="false" ht="15.95" hidden="false" customHeight="true" outlineLevel="0" collapsed="false">
      <c r="A1076" s="168" t="s">
        <v>3</v>
      </c>
      <c r="B1076" s="65" t="s">
        <v>267</v>
      </c>
      <c r="C1076" s="81" t="s">
        <v>353</v>
      </c>
      <c r="D1076" s="81"/>
    </row>
    <row r="1077" customFormat="false" ht="15.95" hidden="false" customHeight="true" outlineLevel="0" collapsed="false">
      <c r="A1077" s="168"/>
      <c r="B1077" s="65"/>
      <c r="C1077" s="169" t="s">
        <v>268</v>
      </c>
      <c r="D1077" s="83" t="s">
        <v>269</v>
      </c>
    </row>
    <row r="1078" customFormat="false" ht="17.1" hidden="false" customHeight="true" outlineLevel="0" collapsed="false">
      <c r="A1078" s="171" t="s">
        <v>274</v>
      </c>
      <c r="B1078" s="35" t="n">
        <v>3</v>
      </c>
      <c r="C1078" s="131" t="n">
        <v>26.6233333333333</v>
      </c>
      <c r="D1078" s="86"/>
    </row>
    <row r="1079" customFormat="false" ht="17.1" hidden="false" customHeight="true" outlineLevel="0" collapsed="false">
      <c r="A1079" s="174" t="s">
        <v>275</v>
      </c>
      <c r="B1079" s="38" t="n">
        <v>3</v>
      </c>
      <c r="C1079" s="134" t="n">
        <v>27.28</v>
      </c>
      <c r="D1079" s="70"/>
    </row>
    <row r="1080" customFormat="false" ht="17.1" hidden="false" customHeight="true" outlineLevel="0" collapsed="false">
      <c r="A1080" s="174" t="s">
        <v>276</v>
      </c>
      <c r="B1080" s="38" t="n">
        <v>3</v>
      </c>
      <c r="C1080" s="134" t="n">
        <v>29.3066666666667</v>
      </c>
      <c r="D1080" s="70"/>
    </row>
    <row r="1081" customFormat="false" ht="17.1" hidden="false" customHeight="true" outlineLevel="0" collapsed="false">
      <c r="A1081" s="174" t="s">
        <v>273</v>
      </c>
      <c r="B1081" s="38" t="n">
        <v>3</v>
      </c>
      <c r="C1081" s="160"/>
      <c r="D1081" s="40" t="n">
        <v>40.3833333333333</v>
      </c>
    </row>
    <row r="1082" customFormat="false" ht="17.1" hidden="false" customHeight="true" outlineLevel="0" collapsed="false">
      <c r="A1082" s="174" t="s">
        <v>272</v>
      </c>
      <c r="B1082" s="38" t="n">
        <v>3</v>
      </c>
      <c r="C1082" s="160"/>
      <c r="D1082" s="40" t="n">
        <v>40.4433333333333</v>
      </c>
    </row>
    <row r="1083" customFormat="false" ht="17.1" hidden="false" customHeight="true" outlineLevel="0" collapsed="false">
      <c r="A1083" s="174" t="s">
        <v>271</v>
      </c>
      <c r="B1083" s="38" t="n">
        <v>3</v>
      </c>
      <c r="C1083" s="160"/>
      <c r="D1083" s="40" t="n">
        <v>40.5633333333333</v>
      </c>
    </row>
    <row r="1084" customFormat="false" ht="17.1" hidden="false" customHeight="true" outlineLevel="0" collapsed="false">
      <c r="A1084" s="174" t="s">
        <v>270</v>
      </c>
      <c r="B1084" s="38" t="n">
        <v>3</v>
      </c>
      <c r="C1084" s="160"/>
      <c r="D1084" s="40" t="n">
        <v>41.1233333333333</v>
      </c>
    </row>
    <row r="1085" customFormat="false" ht="17.1" hidden="false" customHeight="true" outlineLevel="0" collapsed="false">
      <c r="A1085" s="174" t="s">
        <v>268</v>
      </c>
      <c r="B1085" s="38" t="n">
        <v>3</v>
      </c>
      <c r="C1085" s="160"/>
      <c r="D1085" s="40" t="n">
        <v>41.5066666666667</v>
      </c>
    </row>
    <row r="1086" customFormat="false" ht="17.1" hidden="false" customHeight="true" outlineLevel="0" collapsed="false">
      <c r="A1086" s="174" t="s">
        <v>269</v>
      </c>
      <c r="B1086" s="38" t="n">
        <v>3</v>
      </c>
      <c r="C1086" s="160"/>
      <c r="D1086" s="40" t="n">
        <v>42.57</v>
      </c>
    </row>
    <row r="1087" customFormat="false" ht="17.1" hidden="false" customHeight="true" outlineLevel="0" collapsed="false">
      <c r="A1087" s="176" t="s">
        <v>294</v>
      </c>
      <c r="B1087" s="89"/>
      <c r="C1087" s="146" t="n">
        <v>0.611340246626647</v>
      </c>
      <c r="D1087" s="54" t="n">
        <v>0.695444870053023</v>
      </c>
    </row>
    <row r="1088" customFormat="false" ht="33.95" hidden="false" customHeight="true" outlineLevel="0" collapsed="false">
      <c r="A1088" s="90" t="s">
        <v>387</v>
      </c>
      <c r="B1088" s="90"/>
      <c r="C1088" s="90"/>
      <c r="D1088" s="90"/>
    </row>
    <row r="1089" customFormat="false" ht="17.1" hidden="false" customHeight="true" outlineLevel="0" collapsed="false">
      <c r="A1089" s="62" t="s">
        <v>355</v>
      </c>
      <c r="B1089" s="62"/>
      <c r="C1089" s="62"/>
      <c r="D1089" s="62"/>
    </row>
    <row r="1090" customFormat="false" ht="27.95" hidden="false" customHeight="true" outlineLevel="0" collapsed="false">
      <c r="A1090" s="62" t="s">
        <v>356</v>
      </c>
      <c r="B1090" s="62"/>
      <c r="C1090" s="62"/>
      <c r="D1090" s="62"/>
    </row>
    <row r="1091" customFormat="false" ht="17.1" hidden="false" customHeight="true" outlineLevel="0" collapsed="false">
      <c r="A1091" s="62" t="s">
        <v>357</v>
      </c>
      <c r="B1091" s="62"/>
      <c r="C1091" s="62"/>
      <c r="D1091" s="62"/>
    </row>
    <row r="1093" customFormat="false" ht="18.95" hidden="false" customHeight="true" outlineLevel="0" collapsed="false">
      <c r="A1093" s="78" t="s">
        <v>33</v>
      </c>
      <c r="B1093" s="78"/>
      <c r="C1093" s="78"/>
      <c r="D1093" s="78"/>
      <c r="E1093" s="78"/>
    </row>
    <row r="1094" customFormat="false" ht="18" hidden="false" customHeight="true" outlineLevel="0" collapsed="false">
      <c r="A1094" s="79" t="s">
        <v>352</v>
      </c>
      <c r="B1094" s="79"/>
      <c r="C1094" s="79"/>
      <c r="D1094" s="79"/>
      <c r="E1094" s="79"/>
    </row>
    <row r="1095" customFormat="false" ht="15.95" hidden="false" customHeight="true" outlineLevel="0" collapsed="false">
      <c r="A1095" s="168" t="s">
        <v>3</v>
      </c>
      <c r="B1095" s="65" t="s">
        <v>267</v>
      </c>
      <c r="C1095" s="81" t="s">
        <v>353</v>
      </c>
      <c r="D1095" s="81"/>
      <c r="E1095" s="81"/>
    </row>
    <row r="1096" customFormat="false" ht="15.95" hidden="false" customHeight="true" outlineLevel="0" collapsed="false">
      <c r="A1096" s="168"/>
      <c r="B1096" s="65"/>
      <c r="C1096" s="169" t="s">
        <v>268</v>
      </c>
      <c r="D1096" s="82" t="s">
        <v>269</v>
      </c>
      <c r="E1096" s="180" t="s">
        <v>270</v>
      </c>
    </row>
    <row r="1097" customFormat="false" ht="17.1" hidden="false" customHeight="true" outlineLevel="0" collapsed="false">
      <c r="A1097" s="171" t="s">
        <v>274</v>
      </c>
      <c r="B1097" s="35" t="n">
        <v>3</v>
      </c>
      <c r="C1097" s="131" t="n">
        <v>36.6966666666667</v>
      </c>
      <c r="D1097" s="85"/>
      <c r="E1097" s="181"/>
    </row>
    <row r="1098" customFormat="false" ht="17.1" hidden="false" customHeight="true" outlineLevel="0" collapsed="false">
      <c r="A1098" s="174" t="s">
        <v>275</v>
      </c>
      <c r="B1098" s="38" t="n">
        <v>3</v>
      </c>
      <c r="C1098" s="134" t="n">
        <v>38.2966666666667</v>
      </c>
      <c r="D1098" s="69"/>
      <c r="E1098" s="182"/>
    </row>
    <row r="1099" customFormat="false" ht="17.1" hidden="false" customHeight="true" outlineLevel="0" collapsed="false">
      <c r="A1099" s="174" t="s">
        <v>276</v>
      </c>
      <c r="B1099" s="38" t="n">
        <v>3</v>
      </c>
      <c r="C1099" s="134" t="n">
        <v>39.9666666666667</v>
      </c>
      <c r="D1099" s="39" t="n">
        <v>39.9666666666667</v>
      </c>
      <c r="E1099" s="182"/>
    </row>
    <row r="1100" customFormat="false" ht="17.1" hidden="false" customHeight="true" outlineLevel="0" collapsed="false">
      <c r="A1100" s="174" t="s">
        <v>270</v>
      </c>
      <c r="B1100" s="38" t="n">
        <v>3</v>
      </c>
      <c r="C1100" s="160"/>
      <c r="D1100" s="39" t="n">
        <v>54.9166666666667</v>
      </c>
      <c r="E1100" s="116" t="n">
        <v>54.9166666666667</v>
      </c>
    </row>
    <row r="1101" customFormat="false" ht="17.1" hidden="false" customHeight="true" outlineLevel="0" collapsed="false">
      <c r="A1101" s="174" t="s">
        <v>269</v>
      </c>
      <c r="B1101" s="38" t="n">
        <v>3</v>
      </c>
      <c r="C1101" s="160"/>
      <c r="D1101" s="39" t="n">
        <v>55.6133333333333</v>
      </c>
      <c r="E1101" s="116" t="n">
        <v>55.6133333333333</v>
      </c>
    </row>
    <row r="1102" customFormat="false" ht="17.1" hidden="false" customHeight="true" outlineLevel="0" collapsed="false">
      <c r="A1102" s="174" t="s">
        <v>268</v>
      </c>
      <c r="B1102" s="38" t="n">
        <v>3</v>
      </c>
      <c r="C1102" s="160"/>
      <c r="D1102" s="39" t="n">
        <v>55.6433333333333</v>
      </c>
      <c r="E1102" s="116" t="n">
        <v>55.6433333333333</v>
      </c>
    </row>
    <row r="1103" customFormat="false" ht="17.1" hidden="false" customHeight="true" outlineLevel="0" collapsed="false">
      <c r="A1103" s="174" t="s">
        <v>271</v>
      </c>
      <c r="B1103" s="38" t="n">
        <v>3</v>
      </c>
      <c r="C1103" s="160"/>
      <c r="D1103" s="69"/>
      <c r="E1103" s="116" t="n">
        <v>67.1966666666667</v>
      </c>
    </row>
    <row r="1104" customFormat="false" ht="17.1" hidden="false" customHeight="true" outlineLevel="0" collapsed="false">
      <c r="A1104" s="174" t="s">
        <v>272</v>
      </c>
      <c r="B1104" s="38" t="n">
        <v>3</v>
      </c>
      <c r="C1104" s="160"/>
      <c r="D1104" s="69"/>
      <c r="E1104" s="116" t="n">
        <v>68.63</v>
      </c>
    </row>
    <row r="1105" customFormat="false" ht="17.1" hidden="false" customHeight="true" outlineLevel="0" collapsed="false">
      <c r="A1105" s="174" t="s">
        <v>273</v>
      </c>
      <c r="B1105" s="38" t="n">
        <v>3</v>
      </c>
      <c r="C1105" s="160"/>
      <c r="D1105" s="69"/>
      <c r="E1105" s="116" t="n">
        <v>69.14</v>
      </c>
    </row>
    <row r="1106" customFormat="false" ht="17.1" hidden="false" customHeight="true" outlineLevel="0" collapsed="false">
      <c r="A1106" s="176" t="s">
        <v>294</v>
      </c>
      <c r="B1106" s="89"/>
      <c r="C1106" s="146" t="n">
        <v>0.668513764685902</v>
      </c>
      <c r="D1106" s="53" t="n">
        <v>0.0557496960923697</v>
      </c>
      <c r="E1106" s="125" t="n">
        <v>0.0902803864983903</v>
      </c>
    </row>
    <row r="1107" customFormat="false" ht="33.95" hidden="false" customHeight="true" outlineLevel="0" collapsed="false">
      <c r="A1107" s="90" t="s">
        <v>388</v>
      </c>
      <c r="B1107" s="90"/>
      <c r="C1107" s="90"/>
      <c r="D1107" s="90"/>
      <c r="E1107" s="90"/>
    </row>
    <row r="1108" customFormat="false" ht="17.1" hidden="false" customHeight="true" outlineLevel="0" collapsed="false">
      <c r="A1108" s="62" t="s">
        <v>355</v>
      </c>
      <c r="B1108" s="62"/>
      <c r="C1108" s="62"/>
      <c r="D1108" s="62"/>
      <c r="E1108" s="62"/>
    </row>
    <row r="1109" customFormat="false" ht="27.95" hidden="false" customHeight="true" outlineLevel="0" collapsed="false">
      <c r="A1109" s="62" t="s">
        <v>356</v>
      </c>
      <c r="B1109" s="62"/>
      <c r="C1109" s="62"/>
      <c r="D1109" s="62"/>
      <c r="E1109" s="62"/>
    </row>
    <row r="1110" customFormat="false" ht="17.1" hidden="false" customHeight="true" outlineLevel="0" collapsed="false">
      <c r="A1110" s="62" t="s">
        <v>357</v>
      </c>
      <c r="B1110" s="62"/>
      <c r="C1110" s="62"/>
      <c r="D1110" s="62"/>
      <c r="E1110" s="62"/>
    </row>
    <row r="1112" customFormat="false" ht="18.95" hidden="false" customHeight="true" outlineLevel="0" collapsed="false">
      <c r="A1112" s="78" t="s">
        <v>34</v>
      </c>
      <c r="B1112" s="78"/>
      <c r="C1112" s="78"/>
      <c r="D1112" s="78"/>
    </row>
    <row r="1113" customFormat="false" ht="18" hidden="false" customHeight="true" outlineLevel="0" collapsed="false">
      <c r="A1113" s="79" t="s">
        <v>352</v>
      </c>
      <c r="B1113" s="79"/>
      <c r="C1113" s="79"/>
      <c r="D1113" s="79"/>
    </row>
    <row r="1114" customFormat="false" ht="15.95" hidden="false" customHeight="true" outlineLevel="0" collapsed="false">
      <c r="A1114" s="168" t="s">
        <v>3</v>
      </c>
      <c r="B1114" s="65" t="s">
        <v>267</v>
      </c>
      <c r="C1114" s="81" t="s">
        <v>353</v>
      </c>
      <c r="D1114" s="81"/>
    </row>
    <row r="1115" customFormat="false" ht="15.95" hidden="false" customHeight="true" outlineLevel="0" collapsed="false">
      <c r="A1115" s="168"/>
      <c r="B1115" s="65"/>
      <c r="C1115" s="169" t="s">
        <v>268</v>
      </c>
      <c r="D1115" s="83" t="s">
        <v>269</v>
      </c>
    </row>
    <row r="1116" customFormat="false" ht="17.1" hidden="false" customHeight="true" outlineLevel="0" collapsed="false">
      <c r="A1116" s="171" t="s">
        <v>274</v>
      </c>
      <c r="B1116" s="35" t="n">
        <v>3</v>
      </c>
      <c r="C1116" s="131" t="n">
        <v>41.2333333333333</v>
      </c>
      <c r="D1116" s="86"/>
    </row>
    <row r="1117" customFormat="false" ht="17.1" hidden="false" customHeight="true" outlineLevel="0" collapsed="false">
      <c r="A1117" s="174" t="s">
        <v>275</v>
      </c>
      <c r="B1117" s="38" t="n">
        <v>3</v>
      </c>
      <c r="C1117" s="134" t="n">
        <v>43.37</v>
      </c>
      <c r="D1117" s="70"/>
    </row>
    <row r="1118" customFormat="false" ht="17.1" hidden="false" customHeight="true" outlineLevel="0" collapsed="false">
      <c r="A1118" s="174" t="s">
        <v>276</v>
      </c>
      <c r="B1118" s="38" t="n">
        <v>3</v>
      </c>
      <c r="C1118" s="134" t="n">
        <v>45.2133333333333</v>
      </c>
      <c r="D1118" s="70"/>
    </row>
    <row r="1119" customFormat="false" ht="17.1" hidden="false" customHeight="true" outlineLevel="0" collapsed="false">
      <c r="A1119" s="174" t="s">
        <v>269</v>
      </c>
      <c r="B1119" s="38" t="n">
        <v>3</v>
      </c>
      <c r="C1119" s="134" t="n">
        <v>57.5933333333333</v>
      </c>
      <c r="D1119" s="70"/>
    </row>
    <row r="1120" customFormat="false" ht="17.1" hidden="false" customHeight="true" outlineLevel="0" collapsed="false">
      <c r="A1120" s="174" t="s">
        <v>270</v>
      </c>
      <c r="B1120" s="38" t="n">
        <v>3</v>
      </c>
      <c r="C1120" s="134" t="n">
        <v>57.9466666666667</v>
      </c>
      <c r="D1120" s="70"/>
    </row>
    <row r="1121" customFormat="false" ht="17.1" hidden="false" customHeight="true" outlineLevel="0" collapsed="false">
      <c r="A1121" s="174" t="s">
        <v>268</v>
      </c>
      <c r="B1121" s="38" t="n">
        <v>3</v>
      </c>
      <c r="C1121" s="134" t="n">
        <v>58.1633333333333</v>
      </c>
      <c r="D1121" s="70"/>
    </row>
    <row r="1122" customFormat="false" ht="17.1" hidden="false" customHeight="true" outlineLevel="0" collapsed="false">
      <c r="A1122" s="174" t="s">
        <v>271</v>
      </c>
      <c r="B1122" s="38" t="n">
        <v>3</v>
      </c>
      <c r="C1122" s="160"/>
      <c r="D1122" s="40" t="n">
        <v>77.1866666666667</v>
      </c>
    </row>
    <row r="1123" customFormat="false" ht="17.1" hidden="false" customHeight="true" outlineLevel="0" collapsed="false">
      <c r="A1123" s="174" t="s">
        <v>273</v>
      </c>
      <c r="B1123" s="38" t="n">
        <v>3</v>
      </c>
      <c r="C1123" s="160"/>
      <c r="D1123" s="40" t="n">
        <v>77.89</v>
      </c>
    </row>
    <row r="1124" customFormat="false" ht="17.1" hidden="false" customHeight="true" outlineLevel="0" collapsed="false">
      <c r="A1124" s="174" t="s">
        <v>272</v>
      </c>
      <c r="B1124" s="38" t="n">
        <v>3</v>
      </c>
      <c r="C1124" s="160"/>
      <c r="D1124" s="40" t="n">
        <v>79.3033333333333</v>
      </c>
    </row>
    <row r="1125" customFormat="false" ht="17.1" hidden="false" customHeight="true" outlineLevel="0" collapsed="false">
      <c r="A1125" s="176" t="s">
        <v>294</v>
      </c>
      <c r="B1125" s="89"/>
      <c r="C1125" s="146" t="n">
        <v>0.0869219803134402</v>
      </c>
      <c r="D1125" s="54" t="n">
        <v>0.813553616359581</v>
      </c>
    </row>
    <row r="1126" customFormat="false" ht="33.95" hidden="false" customHeight="true" outlineLevel="0" collapsed="false">
      <c r="A1126" s="90" t="s">
        <v>389</v>
      </c>
      <c r="B1126" s="90"/>
      <c r="C1126" s="90"/>
      <c r="D1126" s="90"/>
    </row>
    <row r="1127" customFormat="false" ht="17.1" hidden="false" customHeight="true" outlineLevel="0" collapsed="false">
      <c r="A1127" s="62" t="s">
        <v>355</v>
      </c>
      <c r="B1127" s="62"/>
      <c r="C1127" s="62"/>
      <c r="D1127" s="62"/>
    </row>
    <row r="1128" customFormat="false" ht="27.95" hidden="false" customHeight="true" outlineLevel="0" collapsed="false">
      <c r="A1128" s="62" t="s">
        <v>356</v>
      </c>
      <c r="B1128" s="62"/>
      <c r="C1128" s="62"/>
      <c r="D1128" s="62"/>
    </row>
    <row r="1129" customFormat="false" ht="17.1" hidden="false" customHeight="true" outlineLevel="0" collapsed="false">
      <c r="A1129" s="62" t="s">
        <v>357</v>
      </c>
      <c r="B1129" s="62"/>
      <c r="C1129" s="62"/>
      <c r="D1129" s="62"/>
    </row>
    <row r="1131" customFormat="false" ht="18.95" hidden="false" customHeight="true" outlineLevel="0" collapsed="false">
      <c r="A1131" s="78" t="s">
        <v>287</v>
      </c>
      <c r="B1131" s="78"/>
      <c r="C1131" s="78"/>
      <c r="D1131" s="78"/>
    </row>
    <row r="1132" customFormat="false" ht="18" hidden="false" customHeight="true" outlineLevel="0" collapsed="false">
      <c r="A1132" s="79" t="s">
        <v>352</v>
      </c>
      <c r="B1132" s="79"/>
      <c r="C1132" s="79"/>
      <c r="D1132" s="79"/>
    </row>
    <row r="1133" customFormat="false" ht="15.95" hidden="false" customHeight="true" outlineLevel="0" collapsed="false">
      <c r="A1133" s="168" t="s">
        <v>3</v>
      </c>
      <c r="B1133" s="65" t="s">
        <v>267</v>
      </c>
      <c r="C1133" s="81" t="s">
        <v>353</v>
      </c>
      <c r="D1133" s="81"/>
    </row>
    <row r="1134" customFormat="false" ht="15.95" hidden="false" customHeight="true" outlineLevel="0" collapsed="false">
      <c r="A1134" s="168"/>
      <c r="B1134" s="65"/>
      <c r="C1134" s="169" t="s">
        <v>268</v>
      </c>
      <c r="D1134" s="83" t="s">
        <v>269</v>
      </c>
    </row>
    <row r="1135" customFormat="false" ht="17.1" hidden="false" customHeight="true" outlineLevel="0" collapsed="false">
      <c r="A1135" s="171" t="s">
        <v>272</v>
      </c>
      <c r="B1135" s="35" t="n">
        <v>3</v>
      </c>
      <c r="C1135" s="131" t="n">
        <v>5.46</v>
      </c>
      <c r="D1135" s="86"/>
    </row>
    <row r="1136" customFormat="false" ht="17.1" hidden="false" customHeight="true" outlineLevel="0" collapsed="false">
      <c r="A1136" s="174" t="s">
        <v>273</v>
      </c>
      <c r="B1136" s="38" t="n">
        <v>3</v>
      </c>
      <c r="C1136" s="134" t="n">
        <v>5.55</v>
      </c>
      <c r="D1136" s="70"/>
    </row>
    <row r="1137" customFormat="false" ht="17.1" hidden="false" customHeight="true" outlineLevel="0" collapsed="false">
      <c r="A1137" s="174" t="s">
        <v>271</v>
      </c>
      <c r="B1137" s="38" t="n">
        <v>3</v>
      </c>
      <c r="C1137" s="134" t="n">
        <v>5.64333333333333</v>
      </c>
      <c r="D1137" s="70"/>
    </row>
    <row r="1138" customFormat="false" ht="17.1" hidden="false" customHeight="true" outlineLevel="0" collapsed="false">
      <c r="A1138" s="174" t="s">
        <v>270</v>
      </c>
      <c r="B1138" s="38" t="n">
        <v>3</v>
      </c>
      <c r="C1138" s="134" t="n">
        <v>7.04333333333333</v>
      </c>
      <c r="D1138" s="40" t="n">
        <v>7.04333333333333</v>
      </c>
    </row>
    <row r="1139" customFormat="false" ht="17.1" hidden="false" customHeight="true" outlineLevel="0" collapsed="false">
      <c r="A1139" s="174" t="s">
        <v>269</v>
      </c>
      <c r="B1139" s="38" t="n">
        <v>3</v>
      </c>
      <c r="C1139" s="134" t="n">
        <v>7.30666666666667</v>
      </c>
      <c r="D1139" s="40" t="n">
        <v>7.30666666666667</v>
      </c>
    </row>
    <row r="1140" customFormat="false" ht="17.1" hidden="false" customHeight="true" outlineLevel="0" collapsed="false">
      <c r="A1140" s="174" t="s">
        <v>268</v>
      </c>
      <c r="B1140" s="38" t="n">
        <v>3</v>
      </c>
      <c r="C1140" s="134" t="n">
        <v>7.33333333333333</v>
      </c>
      <c r="D1140" s="40" t="n">
        <v>7.33333333333333</v>
      </c>
    </row>
    <row r="1141" customFormat="false" ht="17.1" hidden="false" customHeight="true" outlineLevel="0" collapsed="false">
      <c r="A1141" s="174" t="s">
        <v>274</v>
      </c>
      <c r="B1141" s="38" t="n">
        <v>3</v>
      </c>
      <c r="C1141" s="160"/>
      <c r="D1141" s="40" t="n">
        <v>8.21666666666667</v>
      </c>
    </row>
    <row r="1142" customFormat="false" ht="17.1" hidden="false" customHeight="true" outlineLevel="0" collapsed="false">
      <c r="A1142" s="174" t="s">
        <v>275</v>
      </c>
      <c r="B1142" s="38" t="n">
        <v>3</v>
      </c>
      <c r="C1142" s="160"/>
      <c r="D1142" s="40" t="n">
        <v>8.27333333333333</v>
      </c>
    </row>
    <row r="1143" customFormat="false" ht="17.1" hidden="false" customHeight="true" outlineLevel="0" collapsed="false">
      <c r="A1143" s="174" t="s">
        <v>276</v>
      </c>
      <c r="B1143" s="38" t="n">
        <v>3</v>
      </c>
      <c r="C1143" s="160"/>
      <c r="D1143" s="40" t="n">
        <v>8.32666666666667</v>
      </c>
    </row>
    <row r="1144" customFormat="false" ht="17.1" hidden="false" customHeight="true" outlineLevel="0" collapsed="false">
      <c r="A1144" s="176" t="s">
        <v>294</v>
      </c>
      <c r="B1144" s="89"/>
      <c r="C1144" s="146" t="n">
        <v>0.0815716545002315</v>
      </c>
      <c r="D1144" s="54" t="n">
        <v>0.223562003270565</v>
      </c>
    </row>
    <row r="1145" customFormat="false" ht="33.95" hidden="false" customHeight="true" outlineLevel="0" collapsed="false">
      <c r="A1145" s="90" t="s">
        <v>390</v>
      </c>
      <c r="B1145" s="90"/>
      <c r="C1145" s="90"/>
      <c r="D1145" s="90"/>
    </row>
    <row r="1146" customFormat="false" ht="17.1" hidden="false" customHeight="true" outlineLevel="0" collapsed="false">
      <c r="A1146" s="62" t="s">
        <v>355</v>
      </c>
      <c r="B1146" s="62"/>
      <c r="C1146" s="62"/>
      <c r="D1146" s="62"/>
    </row>
    <row r="1147" customFormat="false" ht="27.95" hidden="false" customHeight="true" outlineLevel="0" collapsed="false">
      <c r="A1147" s="62" t="s">
        <v>356</v>
      </c>
      <c r="B1147" s="62"/>
      <c r="C1147" s="62"/>
      <c r="D1147" s="62"/>
    </row>
    <row r="1148" customFormat="false" ht="17.1" hidden="false" customHeight="true" outlineLevel="0" collapsed="false">
      <c r="A1148" s="62" t="s">
        <v>357</v>
      </c>
      <c r="B1148" s="62"/>
      <c r="C1148" s="62"/>
      <c r="D1148" s="62"/>
    </row>
    <row r="1150" customFormat="false" ht="18.95" hidden="false" customHeight="true" outlineLevel="0" collapsed="false">
      <c r="A1150" s="78" t="s">
        <v>36</v>
      </c>
      <c r="B1150" s="78"/>
      <c r="C1150" s="78"/>
      <c r="D1150" s="78"/>
    </row>
    <row r="1151" customFormat="false" ht="18" hidden="false" customHeight="true" outlineLevel="0" collapsed="false">
      <c r="A1151" s="79" t="s">
        <v>352</v>
      </c>
      <c r="B1151" s="79"/>
      <c r="C1151" s="79"/>
      <c r="D1151" s="79"/>
    </row>
    <row r="1152" customFormat="false" ht="15.95" hidden="false" customHeight="true" outlineLevel="0" collapsed="false">
      <c r="A1152" s="168" t="s">
        <v>3</v>
      </c>
      <c r="B1152" s="65" t="s">
        <v>267</v>
      </c>
      <c r="C1152" s="81" t="s">
        <v>353</v>
      </c>
      <c r="D1152" s="81"/>
    </row>
    <row r="1153" customFormat="false" ht="15.95" hidden="false" customHeight="true" outlineLevel="0" collapsed="false">
      <c r="A1153" s="168"/>
      <c r="B1153" s="65"/>
      <c r="C1153" s="169" t="s">
        <v>268</v>
      </c>
      <c r="D1153" s="83" t="s">
        <v>269</v>
      </c>
    </row>
    <row r="1154" customFormat="false" ht="17.1" hidden="false" customHeight="true" outlineLevel="0" collapsed="false">
      <c r="A1154" s="171" t="s">
        <v>273</v>
      </c>
      <c r="B1154" s="35" t="n">
        <v>3</v>
      </c>
      <c r="C1154" s="131" t="n">
        <v>5.23333333333333</v>
      </c>
      <c r="D1154" s="86"/>
    </row>
    <row r="1155" customFormat="false" ht="17.1" hidden="false" customHeight="true" outlineLevel="0" collapsed="false">
      <c r="A1155" s="174" t="s">
        <v>272</v>
      </c>
      <c r="B1155" s="38" t="n">
        <v>3</v>
      </c>
      <c r="C1155" s="134" t="n">
        <v>5.31666666666667</v>
      </c>
      <c r="D1155" s="70"/>
    </row>
    <row r="1156" customFormat="false" ht="17.1" hidden="false" customHeight="true" outlineLevel="0" collapsed="false">
      <c r="A1156" s="174" t="s">
        <v>271</v>
      </c>
      <c r="B1156" s="38" t="n">
        <v>3</v>
      </c>
      <c r="C1156" s="134" t="n">
        <v>5.46666666666667</v>
      </c>
      <c r="D1156" s="70"/>
    </row>
    <row r="1157" customFormat="false" ht="17.1" hidden="false" customHeight="true" outlineLevel="0" collapsed="false">
      <c r="A1157" s="174" t="s">
        <v>270</v>
      </c>
      <c r="B1157" s="38" t="n">
        <v>3</v>
      </c>
      <c r="C1157" s="134" t="n">
        <v>6.75</v>
      </c>
      <c r="D1157" s="40" t="n">
        <v>6.75</v>
      </c>
    </row>
    <row r="1158" customFormat="false" ht="17.1" hidden="false" customHeight="true" outlineLevel="0" collapsed="false">
      <c r="A1158" s="174" t="s">
        <v>268</v>
      </c>
      <c r="B1158" s="38" t="n">
        <v>3</v>
      </c>
      <c r="C1158" s="134" t="n">
        <v>6.89</v>
      </c>
      <c r="D1158" s="40" t="n">
        <v>6.89</v>
      </c>
    </row>
    <row r="1159" customFormat="false" ht="17.1" hidden="false" customHeight="true" outlineLevel="0" collapsed="false">
      <c r="A1159" s="174" t="s">
        <v>269</v>
      </c>
      <c r="B1159" s="38" t="n">
        <v>3</v>
      </c>
      <c r="C1159" s="134" t="n">
        <v>7.14</v>
      </c>
      <c r="D1159" s="40" t="n">
        <v>7.14</v>
      </c>
    </row>
    <row r="1160" customFormat="false" ht="17.1" hidden="false" customHeight="true" outlineLevel="0" collapsed="false">
      <c r="A1160" s="174" t="s">
        <v>275</v>
      </c>
      <c r="B1160" s="38" t="n">
        <v>3</v>
      </c>
      <c r="C1160" s="160"/>
      <c r="D1160" s="40" t="n">
        <v>7.92666666666667</v>
      </c>
    </row>
    <row r="1161" customFormat="false" ht="17.1" hidden="false" customHeight="true" outlineLevel="0" collapsed="false">
      <c r="A1161" s="174" t="s">
        <v>274</v>
      </c>
      <c r="B1161" s="38" t="n">
        <v>3</v>
      </c>
      <c r="C1161" s="160"/>
      <c r="D1161" s="40" t="n">
        <v>8.03</v>
      </c>
    </row>
    <row r="1162" customFormat="false" ht="17.1" hidden="false" customHeight="true" outlineLevel="0" collapsed="false">
      <c r="A1162" s="174" t="s">
        <v>276</v>
      </c>
      <c r="B1162" s="38" t="n">
        <v>3</v>
      </c>
      <c r="C1162" s="160"/>
      <c r="D1162" s="40" t="n">
        <v>8.09333333333333</v>
      </c>
    </row>
    <row r="1163" customFormat="false" ht="17.1" hidden="false" customHeight="true" outlineLevel="0" collapsed="false">
      <c r="A1163" s="176" t="s">
        <v>294</v>
      </c>
      <c r="B1163" s="89"/>
      <c r="C1163" s="146" t="n">
        <v>0.0822770172240457</v>
      </c>
      <c r="D1163" s="54" t="n">
        <v>0.212261316130988</v>
      </c>
    </row>
    <row r="1164" customFormat="false" ht="33.95" hidden="false" customHeight="true" outlineLevel="0" collapsed="false">
      <c r="A1164" s="90" t="s">
        <v>391</v>
      </c>
      <c r="B1164" s="90"/>
      <c r="C1164" s="90"/>
      <c r="D1164" s="90"/>
    </row>
    <row r="1165" customFormat="false" ht="17.1" hidden="false" customHeight="true" outlineLevel="0" collapsed="false">
      <c r="A1165" s="62" t="s">
        <v>355</v>
      </c>
      <c r="B1165" s="62"/>
      <c r="C1165" s="62"/>
      <c r="D1165" s="62"/>
    </row>
    <row r="1166" customFormat="false" ht="27.95" hidden="false" customHeight="true" outlineLevel="0" collapsed="false">
      <c r="A1166" s="62" t="s">
        <v>356</v>
      </c>
      <c r="B1166" s="62"/>
      <c r="C1166" s="62"/>
      <c r="D1166" s="62"/>
    </row>
    <row r="1167" customFormat="false" ht="17.1" hidden="false" customHeight="true" outlineLevel="0" collapsed="false">
      <c r="A1167" s="62" t="s">
        <v>357</v>
      </c>
      <c r="B1167" s="62"/>
      <c r="C1167" s="62"/>
      <c r="D1167" s="62"/>
    </row>
  </sheetData>
  <mergeCells count="339">
    <mergeCell ref="A4:C4"/>
    <mergeCell ref="A5:B5"/>
    <mergeCell ref="A6:A14"/>
    <mergeCell ref="A16:E16"/>
    <mergeCell ref="A18:A27"/>
    <mergeCell ref="A28:A37"/>
    <mergeCell ref="A38:A47"/>
    <mergeCell ref="A48:A57"/>
    <mergeCell ref="A58:A67"/>
    <mergeCell ref="A68:A77"/>
    <mergeCell ref="A78:A87"/>
    <mergeCell ref="A88:A97"/>
    <mergeCell ref="A98:A107"/>
    <mergeCell ref="A108:A117"/>
    <mergeCell ref="A118:A127"/>
    <mergeCell ref="A128:A137"/>
    <mergeCell ref="A138:A147"/>
    <mergeCell ref="A148:A157"/>
    <mergeCell ref="A158:A167"/>
    <mergeCell ref="A168:A177"/>
    <mergeCell ref="A178:A187"/>
    <mergeCell ref="A188:A197"/>
    <mergeCell ref="A198:A207"/>
    <mergeCell ref="A208:A217"/>
    <mergeCell ref="A218:A227"/>
    <mergeCell ref="A228:A237"/>
    <mergeCell ref="A238:A247"/>
    <mergeCell ref="A248:A257"/>
    <mergeCell ref="A258:A267"/>
    <mergeCell ref="A268:A277"/>
    <mergeCell ref="A278:A287"/>
    <mergeCell ref="A288:A297"/>
    <mergeCell ref="A298:A307"/>
    <mergeCell ref="A308:A317"/>
    <mergeCell ref="A318:A327"/>
    <mergeCell ref="A328:A337"/>
    <mergeCell ref="A339:G339"/>
    <mergeCell ref="A340:B340"/>
    <mergeCell ref="A341:A344"/>
    <mergeCell ref="A345:A348"/>
    <mergeCell ref="A349:G349"/>
    <mergeCell ref="A350:G350"/>
    <mergeCell ref="A351:G351"/>
    <mergeCell ref="A353:G353"/>
    <mergeCell ref="A355:A386"/>
    <mergeCell ref="A387:A418"/>
    <mergeCell ref="A419:A450"/>
    <mergeCell ref="A451:A482"/>
    <mergeCell ref="A483:A514"/>
    <mergeCell ref="A515:A546"/>
    <mergeCell ref="A547:G547"/>
    <mergeCell ref="A561:F561"/>
    <mergeCell ref="A562:F562"/>
    <mergeCell ref="A563:A564"/>
    <mergeCell ref="B563:B564"/>
    <mergeCell ref="C563:F563"/>
    <mergeCell ref="A575:F575"/>
    <mergeCell ref="A576:F576"/>
    <mergeCell ref="A577:F577"/>
    <mergeCell ref="A578:F578"/>
    <mergeCell ref="A580:G580"/>
    <mergeCell ref="A581:G581"/>
    <mergeCell ref="A582:A583"/>
    <mergeCell ref="B582:B583"/>
    <mergeCell ref="C582:G582"/>
    <mergeCell ref="A594:G594"/>
    <mergeCell ref="A595:G595"/>
    <mergeCell ref="A596:G596"/>
    <mergeCell ref="A597:G597"/>
    <mergeCell ref="A599:E599"/>
    <mergeCell ref="A600:E600"/>
    <mergeCell ref="A601:A602"/>
    <mergeCell ref="B601:B602"/>
    <mergeCell ref="C601:E601"/>
    <mergeCell ref="A613:E613"/>
    <mergeCell ref="A614:E614"/>
    <mergeCell ref="A615:E615"/>
    <mergeCell ref="A616:E616"/>
    <mergeCell ref="A618:G618"/>
    <mergeCell ref="A619:G619"/>
    <mergeCell ref="A620:A621"/>
    <mergeCell ref="B620:B621"/>
    <mergeCell ref="C620:G620"/>
    <mergeCell ref="A632:G632"/>
    <mergeCell ref="A633:G633"/>
    <mergeCell ref="A634:G634"/>
    <mergeCell ref="A635:G635"/>
    <mergeCell ref="A637:D637"/>
    <mergeCell ref="A638:D638"/>
    <mergeCell ref="A639:A640"/>
    <mergeCell ref="B639:B640"/>
    <mergeCell ref="C639:D639"/>
    <mergeCell ref="A651:D651"/>
    <mergeCell ref="A652:D652"/>
    <mergeCell ref="A653:D653"/>
    <mergeCell ref="A654:D654"/>
    <mergeCell ref="A656:D656"/>
    <mergeCell ref="A657:D657"/>
    <mergeCell ref="A658:A659"/>
    <mergeCell ref="B658:B659"/>
    <mergeCell ref="C658:D658"/>
    <mergeCell ref="A670:D670"/>
    <mergeCell ref="A671:D671"/>
    <mergeCell ref="A672:D672"/>
    <mergeCell ref="A673:D673"/>
    <mergeCell ref="A675:H675"/>
    <mergeCell ref="A676:H676"/>
    <mergeCell ref="A677:A678"/>
    <mergeCell ref="B677:B678"/>
    <mergeCell ref="C677:H677"/>
    <mergeCell ref="A689:H689"/>
    <mergeCell ref="A690:H690"/>
    <mergeCell ref="A691:H691"/>
    <mergeCell ref="A692:H692"/>
    <mergeCell ref="A694:F694"/>
    <mergeCell ref="A695:F695"/>
    <mergeCell ref="A696:A697"/>
    <mergeCell ref="B696:B697"/>
    <mergeCell ref="C696:F696"/>
    <mergeCell ref="A708:F708"/>
    <mergeCell ref="A709:F709"/>
    <mergeCell ref="A710:F710"/>
    <mergeCell ref="A711:F711"/>
    <mergeCell ref="A713:F713"/>
    <mergeCell ref="A714:F714"/>
    <mergeCell ref="A715:A716"/>
    <mergeCell ref="B715:B716"/>
    <mergeCell ref="C715:F715"/>
    <mergeCell ref="A727:F727"/>
    <mergeCell ref="A728:F728"/>
    <mergeCell ref="A729:F729"/>
    <mergeCell ref="A730:F730"/>
    <mergeCell ref="A732:F732"/>
    <mergeCell ref="A733:F733"/>
    <mergeCell ref="A734:A735"/>
    <mergeCell ref="B734:B735"/>
    <mergeCell ref="C734:F734"/>
    <mergeCell ref="A746:F746"/>
    <mergeCell ref="A747:F747"/>
    <mergeCell ref="A748:F748"/>
    <mergeCell ref="A749:F749"/>
    <mergeCell ref="A751:E751"/>
    <mergeCell ref="A752:E752"/>
    <mergeCell ref="A753:A754"/>
    <mergeCell ref="B753:B754"/>
    <mergeCell ref="C753:E753"/>
    <mergeCell ref="A765:E765"/>
    <mergeCell ref="A766:E766"/>
    <mergeCell ref="A767:E767"/>
    <mergeCell ref="A768:E768"/>
    <mergeCell ref="A770:E770"/>
    <mergeCell ref="A771:E771"/>
    <mergeCell ref="A772:A773"/>
    <mergeCell ref="B772:B773"/>
    <mergeCell ref="C772:E772"/>
    <mergeCell ref="A784:E784"/>
    <mergeCell ref="A785:E785"/>
    <mergeCell ref="A786:E786"/>
    <mergeCell ref="A787:E787"/>
    <mergeCell ref="A789:E789"/>
    <mergeCell ref="A790:E790"/>
    <mergeCell ref="A791:A792"/>
    <mergeCell ref="B791:B792"/>
    <mergeCell ref="C791:E791"/>
    <mergeCell ref="A803:E803"/>
    <mergeCell ref="A804:E804"/>
    <mergeCell ref="A805:E805"/>
    <mergeCell ref="A806:E806"/>
    <mergeCell ref="A808:G808"/>
    <mergeCell ref="A809:G809"/>
    <mergeCell ref="A810:A811"/>
    <mergeCell ref="B810:B811"/>
    <mergeCell ref="C810:G810"/>
    <mergeCell ref="A822:G822"/>
    <mergeCell ref="A823:G823"/>
    <mergeCell ref="A824:G824"/>
    <mergeCell ref="A825:G825"/>
    <mergeCell ref="A827:E827"/>
    <mergeCell ref="A828:E828"/>
    <mergeCell ref="A829:A830"/>
    <mergeCell ref="B829:B830"/>
    <mergeCell ref="C829:E829"/>
    <mergeCell ref="A841:E841"/>
    <mergeCell ref="A842:E842"/>
    <mergeCell ref="A843:E843"/>
    <mergeCell ref="A844:E844"/>
    <mergeCell ref="A846:E846"/>
    <mergeCell ref="A847:E847"/>
    <mergeCell ref="A848:A849"/>
    <mergeCell ref="B848:B849"/>
    <mergeCell ref="C848:E848"/>
    <mergeCell ref="A860:E860"/>
    <mergeCell ref="A861:E861"/>
    <mergeCell ref="A862:E862"/>
    <mergeCell ref="A863:E863"/>
    <mergeCell ref="A865:F865"/>
    <mergeCell ref="A866:F866"/>
    <mergeCell ref="A867:A868"/>
    <mergeCell ref="B867:B868"/>
    <mergeCell ref="C867:F867"/>
    <mergeCell ref="A879:F879"/>
    <mergeCell ref="A880:F880"/>
    <mergeCell ref="A881:F881"/>
    <mergeCell ref="A882:F882"/>
    <mergeCell ref="A884:E884"/>
    <mergeCell ref="A885:E885"/>
    <mergeCell ref="A886:A887"/>
    <mergeCell ref="B886:B887"/>
    <mergeCell ref="C886:E886"/>
    <mergeCell ref="A898:E898"/>
    <mergeCell ref="A899:E899"/>
    <mergeCell ref="A900:E900"/>
    <mergeCell ref="A901:E901"/>
    <mergeCell ref="A903:E903"/>
    <mergeCell ref="A904:E904"/>
    <mergeCell ref="A905:A906"/>
    <mergeCell ref="B905:B906"/>
    <mergeCell ref="C905:E905"/>
    <mergeCell ref="A917:E917"/>
    <mergeCell ref="A918:E918"/>
    <mergeCell ref="A919:E919"/>
    <mergeCell ref="A920:E920"/>
    <mergeCell ref="A922:F922"/>
    <mergeCell ref="A923:F923"/>
    <mergeCell ref="A924:A925"/>
    <mergeCell ref="B924:B925"/>
    <mergeCell ref="C924:F924"/>
    <mergeCell ref="A936:F936"/>
    <mergeCell ref="A937:F937"/>
    <mergeCell ref="A938:F938"/>
    <mergeCell ref="A939:F939"/>
    <mergeCell ref="A941:E941"/>
    <mergeCell ref="A942:E942"/>
    <mergeCell ref="A943:A944"/>
    <mergeCell ref="B943:B944"/>
    <mergeCell ref="C943:E943"/>
    <mergeCell ref="A955:E955"/>
    <mergeCell ref="A956:E956"/>
    <mergeCell ref="A957:E957"/>
    <mergeCell ref="A958:E958"/>
    <mergeCell ref="A960:E960"/>
    <mergeCell ref="A961:E961"/>
    <mergeCell ref="A962:A963"/>
    <mergeCell ref="B962:B963"/>
    <mergeCell ref="C962:E962"/>
    <mergeCell ref="A974:E974"/>
    <mergeCell ref="A975:E975"/>
    <mergeCell ref="A976:E976"/>
    <mergeCell ref="A977:E977"/>
    <mergeCell ref="A979:E979"/>
    <mergeCell ref="A980:E980"/>
    <mergeCell ref="A981:A982"/>
    <mergeCell ref="B981:B982"/>
    <mergeCell ref="C981:E981"/>
    <mergeCell ref="A993:E993"/>
    <mergeCell ref="A994:E994"/>
    <mergeCell ref="A995:E995"/>
    <mergeCell ref="A996:E996"/>
    <mergeCell ref="A998:E998"/>
    <mergeCell ref="A999:E999"/>
    <mergeCell ref="A1000:A1001"/>
    <mergeCell ref="B1000:B1001"/>
    <mergeCell ref="C1000:E1000"/>
    <mergeCell ref="A1012:E1012"/>
    <mergeCell ref="A1013:E1013"/>
    <mergeCell ref="A1014:E1014"/>
    <mergeCell ref="A1015:E1015"/>
    <mergeCell ref="A1017:D1017"/>
    <mergeCell ref="A1018:D1018"/>
    <mergeCell ref="A1019:A1020"/>
    <mergeCell ref="B1019:B1020"/>
    <mergeCell ref="C1019:D1019"/>
    <mergeCell ref="A1031:D1031"/>
    <mergeCell ref="A1032:D1032"/>
    <mergeCell ref="A1033:D1033"/>
    <mergeCell ref="A1034:D1034"/>
    <mergeCell ref="A1036:D1036"/>
    <mergeCell ref="A1037:D1037"/>
    <mergeCell ref="A1038:A1039"/>
    <mergeCell ref="B1038:B1039"/>
    <mergeCell ref="C1038:D1038"/>
    <mergeCell ref="A1050:D1050"/>
    <mergeCell ref="A1051:D1051"/>
    <mergeCell ref="A1052:D1052"/>
    <mergeCell ref="A1053:D1053"/>
    <mergeCell ref="A1055:D1055"/>
    <mergeCell ref="A1056:D1056"/>
    <mergeCell ref="A1057:A1058"/>
    <mergeCell ref="B1057:B1058"/>
    <mergeCell ref="C1057:D1057"/>
    <mergeCell ref="A1069:D1069"/>
    <mergeCell ref="A1070:D1070"/>
    <mergeCell ref="A1071:D1071"/>
    <mergeCell ref="A1072:D1072"/>
    <mergeCell ref="A1074:D1074"/>
    <mergeCell ref="A1075:D1075"/>
    <mergeCell ref="A1076:A1077"/>
    <mergeCell ref="B1076:B1077"/>
    <mergeCell ref="C1076:D1076"/>
    <mergeCell ref="A1088:D1088"/>
    <mergeCell ref="A1089:D1089"/>
    <mergeCell ref="A1090:D1090"/>
    <mergeCell ref="A1091:D1091"/>
    <mergeCell ref="A1093:E1093"/>
    <mergeCell ref="A1094:E1094"/>
    <mergeCell ref="A1095:A1096"/>
    <mergeCell ref="B1095:B1096"/>
    <mergeCell ref="C1095:E1095"/>
    <mergeCell ref="A1107:E1107"/>
    <mergeCell ref="A1108:E1108"/>
    <mergeCell ref="A1109:E1109"/>
    <mergeCell ref="A1110:E1110"/>
    <mergeCell ref="A1112:D1112"/>
    <mergeCell ref="A1113:D1113"/>
    <mergeCell ref="A1114:A1115"/>
    <mergeCell ref="B1114:B1115"/>
    <mergeCell ref="C1114:D1114"/>
    <mergeCell ref="A1126:D1126"/>
    <mergeCell ref="A1127:D1127"/>
    <mergeCell ref="A1128:D1128"/>
    <mergeCell ref="A1129:D1129"/>
    <mergeCell ref="A1131:D1131"/>
    <mergeCell ref="A1132:D1132"/>
    <mergeCell ref="A1133:A1134"/>
    <mergeCell ref="B1133:B1134"/>
    <mergeCell ref="C1133:D1133"/>
    <mergeCell ref="A1145:D1145"/>
    <mergeCell ref="A1146:D1146"/>
    <mergeCell ref="A1147:D1147"/>
    <mergeCell ref="A1148:D1148"/>
    <mergeCell ref="A1150:D1150"/>
    <mergeCell ref="A1151:D1151"/>
    <mergeCell ref="A1152:A1153"/>
    <mergeCell ref="B1152:B1153"/>
    <mergeCell ref="C1152:D1152"/>
    <mergeCell ref="A1164:D1164"/>
    <mergeCell ref="A1165:D1165"/>
    <mergeCell ref="A1166:D1166"/>
    <mergeCell ref="A1167:D11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7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15" activeCellId="0" sqref="E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2.56"/>
    <col collapsed="false" customWidth="true" hidden="false" outlineLevel="0" max="3" min="3" style="0" width="21.7"/>
    <col collapsed="false" customWidth="true" hidden="false" outlineLevel="0" max="4" min="4" style="0" width="11.13"/>
    <col collapsed="false" customWidth="true" hidden="false" outlineLevel="0" max="5" min="5" style="0" width="13.14"/>
    <col collapsed="false" customWidth="true" hidden="false" outlineLevel="0" max="8" min="6" style="0" width="10.13"/>
    <col collapsed="false" customWidth="true" hidden="false" outlineLevel="0" max="9" min="9" style="0" width="9.41"/>
  </cols>
  <sheetData>
    <row r="2" customFormat="false" ht="12.75" hidden="false" customHeight="false" outlineLevel="0" collapsed="false">
      <c r="A2" s="183" t="s">
        <v>455</v>
      </c>
    </row>
    <row r="3" customFormat="false" ht="12.75" hidden="false" customHeight="false" outlineLevel="0" collapsed="false">
      <c r="A3" s="183" t="s">
        <v>456</v>
      </c>
    </row>
    <row r="4" customFormat="false" ht="12.75" hidden="false" customHeight="false" outlineLevel="0" collapsed="false">
      <c r="A4" s="183" t="s">
        <v>457</v>
      </c>
    </row>
    <row r="5" customFormat="false" ht="12.75" hidden="false" customHeight="false" outlineLevel="0" collapsed="false">
      <c r="A5" s="183" t="s">
        <v>458</v>
      </c>
    </row>
    <row r="6" customFormat="false" ht="12.75" hidden="false" customHeight="false" outlineLevel="0" collapsed="false">
      <c r="A6" s="183" t="s">
        <v>459</v>
      </c>
    </row>
    <row r="7" customFormat="false" ht="12.75" hidden="false" customHeight="false" outlineLevel="0" collapsed="false">
      <c r="A7" s="183" t="s">
        <v>460</v>
      </c>
    </row>
    <row r="8" customFormat="false" ht="12.75" hidden="false" customHeight="false" outlineLevel="0" collapsed="false">
      <c r="A8" s="183" t="s">
        <v>461</v>
      </c>
    </row>
    <row r="9" customFormat="false" ht="12.75" hidden="false" customHeight="false" outlineLevel="0" collapsed="false">
      <c r="A9" s="183" t="s">
        <v>462</v>
      </c>
    </row>
    <row r="10" customFormat="false" ht="12.75" hidden="false" customHeight="false" outlineLevel="0" collapsed="false">
      <c r="A10" s="183" t="s">
        <v>463</v>
      </c>
    </row>
    <row r="13" customFormat="false" ht="16.5" hidden="false" customHeight="false" outlineLevel="0" collapsed="false">
      <c r="A13" s="184" t="s">
        <v>46</v>
      </c>
    </row>
    <row r="16" customFormat="false" ht="18.95" hidden="false" customHeight="true" outlineLevel="0" collapsed="false">
      <c r="A16" s="126" t="s">
        <v>266</v>
      </c>
      <c r="B16" s="126"/>
      <c r="C16" s="126"/>
    </row>
    <row r="17" customFormat="false" ht="15.95" hidden="false" customHeight="true" outlineLevel="0" collapsed="false">
      <c r="A17" s="185" t="s">
        <v>51</v>
      </c>
      <c r="B17" s="185"/>
      <c r="C17" s="186" t="s">
        <v>267</v>
      </c>
    </row>
    <row r="18" customFormat="false" ht="17.1" hidden="false" customHeight="true" outlineLevel="0" collapsed="false">
      <c r="A18" s="187" t="s">
        <v>3</v>
      </c>
      <c r="B18" s="188" t="s">
        <v>268</v>
      </c>
      <c r="C18" s="189" t="n">
        <v>3</v>
      </c>
    </row>
    <row r="19" customFormat="false" ht="17.1" hidden="false" customHeight="true" outlineLevel="0" collapsed="false">
      <c r="A19" s="187"/>
      <c r="B19" s="190" t="s">
        <v>269</v>
      </c>
      <c r="C19" s="191" t="n">
        <v>3</v>
      </c>
    </row>
    <row r="20" customFormat="false" ht="17.1" hidden="false" customHeight="true" outlineLevel="0" collapsed="false">
      <c r="A20" s="187"/>
      <c r="B20" s="190" t="s">
        <v>270</v>
      </c>
      <c r="C20" s="191" t="n">
        <v>3</v>
      </c>
    </row>
    <row r="21" customFormat="false" ht="17.1" hidden="false" customHeight="true" outlineLevel="0" collapsed="false">
      <c r="A21" s="187"/>
      <c r="B21" s="190" t="s">
        <v>271</v>
      </c>
      <c r="C21" s="191" t="n">
        <v>3</v>
      </c>
    </row>
    <row r="22" customFormat="false" ht="17.1" hidden="false" customHeight="true" outlineLevel="0" collapsed="false">
      <c r="A22" s="187"/>
      <c r="B22" s="190" t="s">
        <v>272</v>
      </c>
      <c r="C22" s="191" t="n">
        <v>3</v>
      </c>
    </row>
    <row r="23" customFormat="false" ht="17.1" hidden="false" customHeight="true" outlineLevel="0" collapsed="false">
      <c r="A23" s="187"/>
      <c r="B23" s="190" t="s">
        <v>273</v>
      </c>
      <c r="C23" s="191" t="n">
        <v>3</v>
      </c>
    </row>
    <row r="24" customFormat="false" ht="17.1" hidden="false" customHeight="true" outlineLevel="0" collapsed="false">
      <c r="A24" s="187"/>
      <c r="B24" s="190" t="s">
        <v>274</v>
      </c>
      <c r="C24" s="191" t="n">
        <v>3</v>
      </c>
    </row>
    <row r="25" customFormat="false" ht="17.1" hidden="false" customHeight="true" outlineLevel="0" collapsed="false">
      <c r="A25" s="187"/>
      <c r="B25" s="190" t="s">
        <v>275</v>
      </c>
      <c r="C25" s="191" t="n">
        <v>3</v>
      </c>
    </row>
    <row r="26" customFormat="false" ht="17.1" hidden="false" customHeight="true" outlineLevel="0" collapsed="false">
      <c r="A26" s="187"/>
      <c r="B26" s="192" t="s">
        <v>276</v>
      </c>
      <c r="C26" s="193" t="n">
        <v>3</v>
      </c>
    </row>
    <row r="28" customFormat="false" ht="18.95" hidden="false" customHeight="true" outlineLevel="0" collapsed="false">
      <c r="A28" s="126" t="s">
        <v>277</v>
      </c>
      <c r="B28" s="126"/>
      <c r="C28" s="126"/>
      <c r="D28" s="126"/>
      <c r="E28" s="126"/>
    </row>
    <row r="29" customFormat="false" ht="15.95" hidden="false" customHeight="true" outlineLevel="0" collapsed="false">
      <c r="A29" s="194"/>
      <c r="B29" s="195" t="s">
        <v>3</v>
      </c>
      <c r="C29" s="196" t="s">
        <v>278</v>
      </c>
      <c r="D29" s="128" t="s">
        <v>279</v>
      </c>
      <c r="E29" s="129" t="s">
        <v>267</v>
      </c>
    </row>
    <row r="30" customFormat="false" ht="17.1" hidden="false" customHeight="true" outlineLevel="0" collapsed="false">
      <c r="A30" s="197" t="s">
        <v>283</v>
      </c>
      <c r="B30" s="188" t="s">
        <v>268</v>
      </c>
      <c r="C30" s="198" t="n">
        <v>3.92666666666667</v>
      </c>
      <c r="D30" s="199" t="n">
        <v>0.22300971578237</v>
      </c>
      <c r="E30" s="200" t="s">
        <v>394</v>
      </c>
      <c r="F30" s="201" t="str">
        <f aca="false">TEXT(C30,"0.00")&amp;"±"&amp;TEXT(D30,"0.00")&amp;TEXT(E30,"$")</f>
        <v>3.93±0.22b</v>
      </c>
    </row>
    <row r="31" customFormat="false" ht="17.1" hidden="false" customHeight="true" outlineLevel="0" collapsed="false">
      <c r="A31" s="197"/>
      <c r="B31" s="190" t="s">
        <v>269</v>
      </c>
      <c r="C31" s="202" t="n">
        <v>4.19</v>
      </c>
      <c r="D31" s="203" t="n">
        <v>0.305122926047847</v>
      </c>
      <c r="E31" s="204" t="s">
        <v>395</v>
      </c>
      <c r="F31" s="201" t="str">
        <f aca="false">TEXT(C31,"0.00")&amp;"±"&amp;TEXT(D31,"0.00")&amp;TEXT(E31,"$")</f>
        <v>4.19±0.31ab</v>
      </c>
    </row>
    <row r="32" customFormat="false" ht="17.1" hidden="false" customHeight="true" outlineLevel="0" collapsed="false">
      <c r="A32" s="197"/>
      <c r="B32" s="190" t="s">
        <v>270</v>
      </c>
      <c r="C32" s="202" t="n">
        <v>4.31</v>
      </c>
      <c r="D32" s="203" t="n">
        <v>0.321869538788622</v>
      </c>
      <c r="E32" s="204" t="s">
        <v>395</v>
      </c>
      <c r="F32" s="201" t="str">
        <f aca="false">TEXT(C32,"0.00")&amp;"±"&amp;TEXT(D32,"0.00")&amp;TEXT(E32,"$")</f>
        <v>4.31±0.32ab</v>
      </c>
    </row>
    <row r="33" customFormat="false" ht="17.1" hidden="false" customHeight="true" outlineLevel="0" collapsed="false">
      <c r="A33" s="197"/>
      <c r="B33" s="190" t="s">
        <v>271</v>
      </c>
      <c r="C33" s="202" t="n">
        <v>4.52</v>
      </c>
      <c r="D33" s="203" t="n">
        <v>0.334215499341368</v>
      </c>
      <c r="E33" s="204" t="s">
        <v>396</v>
      </c>
      <c r="F33" s="201" t="str">
        <f aca="false">TEXT(C33,"0.00")&amp;"±"&amp;TEXT(D33,"0.00")&amp;TEXT(E33,"$")</f>
        <v>4.52±0.33a</v>
      </c>
    </row>
    <row r="34" customFormat="false" ht="17.1" hidden="false" customHeight="true" outlineLevel="0" collapsed="false">
      <c r="A34" s="197"/>
      <c r="B34" s="190" t="s">
        <v>272</v>
      </c>
      <c r="C34" s="202" t="n">
        <v>4.31</v>
      </c>
      <c r="D34" s="203" t="n">
        <v>0.423202079389976</v>
      </c>
      <c r="E34" s="204" t="s">
        <v>395</v>
      </c>
      <c r="F34" s="201" t="str">
        <f aca="false">TEXT(C34,"0.00")&amp;"±"&amp;TEXT(D34,"0.00")&amp;TEXT(E34,"$")</f>
        <v>4.31±0.42ab</v>
      </c>
    </row>
    <row r="35" customFormat="false" ht="17.1" hidden="false" customHeight="true" outlineLevel="0" collapsed="false">
      <c r="A35" s="197"/>
      <c r="B35" s="190" t="s">
        <v>273</v>
      </c>
      <c r="C35" s="202" t="n">
        <v>4.3</v>
      </c>
      <c r="D35" s="203" t="n">
        <v>0.47</v>
      </c>
      <c r="E35" s="204" t="s">
        <v>395</v>
      </c>
      <c r="F35" s="201" t="str">
        <f aca="false">TEXT(C35,"0.00")&amp;"±"&amp;TEXT(D35,"0.00")&amp;TEXT(E35,"$")</f>
        <v>4.30±0.47ab</v>
      </c>
    </row>
    <row r="36" customFormat="false" ht="17.1" hidden="false" customHeight="true" outlineLevel="0" collapsed="false">
      <c r="A36" s="197"/>
      <c r="B36" s="190" t="s">
        <v>274</v>
      </c>
      <c r="C36" s="202" t="n">
        <v>2.8</v>
      </c>
      <c r="D36" s="203" t="n">
        <v>0.176918060129541</v>
      </c>
      <c r="E36" s="204" t="s">
        <v>393</v>
      </c>
      <c r="F36" s="201" t="str">
        <f aca="false">TEXT(C36,"0.00")&amp;"±"&amp;TEXT(D36,"0.00")&amp;TEXT(E36,"$")</f>
        <v>2.80±0.18c</v>
      </c>
    </row>
    <row r="37" customFormat="false" ht="17.1" hidden="false" customHeight="true" outlineLevel="0" collapsed="false">
      <c r="A37" s="197"/>
      <c r="B37" s="190" t="s">
        <v>275</v>
      </c>
      <c r="C37" s="202" t="n">
        <v>2.98</v>
      </c>
      <c r="D37" s="203" t="n">
        <v>0.160934769394311</v>
      </c>
      <c r="E37" s="204" t="s">
        <v>393</v>
      </c>
      <c r="F37" s="201" t="str">
        <f aca="false">TEXT(C37,"0.00")&amp;"±"&amp;TEXT(D37,"0.00")&amp;TEXT(E37,"$")</f>
        <v>2.98±0.16c</v>
      </c>
    </row>
    <row r="38" customFormat="false" ht="17.1" hidden="false" customHeight="true" outlineLevel="0" collapsed="false">
      <c r="A38" s="197"/>
      <c r="B38" s="190" t="s">
        <v>276</v>
      </c>
      <c r="C38" s="202" t="n">
        <v>2.95</v>
      </c>
      <c r="D38" s="203" t="n">
        <v>0.17</v>
      </c>
      <c r="E38" s="204" t="s">
        <v>393</v>
      </c>
      <c r="F38" s="201" t="str">
        <f aca="false">TEXT(C38,"0.00")&amp;"±"&amp;TEXT(D38,"0.00")&amp;TEXT(E38,"$")</f>
        <v>2.95±0.17c</v>
      </c>
    </row>
    <row r="39" customFormat="false" ht="17.1" hidden="false" customHeight="true" outlineLevel="0" collapsed="false">
      <c r="A39" s="197"/>
      <c r="B39" s="205" t="s">
        <v>280</v>
      </c>
      <c r="C39" s="206" t="n">
        <v>3.80962962962963</v>
      </c>
      <c r="D39" s="207" t="n">
        <v>0.713628224053142</v>
      </c>
      <c r="E39" s="208" t="n">
        <v>27</v>
      </c>
      <c r="F39" s="201" t="str">
        <f aca="false">TEXT(C39,"0.00")&amp;"±"&amp;TEXT(D39,"0.00")&amp;TEXT(E39,"$")</f>
        <v>3.81±0.7127$</v>
      </c>
    </row>
    <row r="40" customFormat="false" ht="17.1" hidden="false" customHeight="true" outlineLevel="0" collapsed="false">
      <c r="A40" s="209" t="s">
        <v>284</v>
      </c>
      <c r="B40" s="210" t="s">
        <v>268</v>
      </c>
      <c r="C40" s="211" t="n">
        <v>4.95</v>
      </c>
      <c r="D40" s="212" t="n">
        <v>0.360416425818802</v>
      </c>
      <c r="E40" s="213" t="s">
        <v>395</v>
      </c>
      <c r="F40" s="201" t="str">
        <f aca="false">TEXT(C40,"0.00")&amp;"±"&amp;TEXT(D40,"0.00")&amp;TEXT(E40,"$")</f>
        <v>4.95±0.36ab</v>
      </c>
    </row>
    <row r="41" customFormat="false" ht="17.1" hidden="false" customHeight="true" outlineLevel="0" collapsed="false">
      <c r="A41" s="209"/>
      <c r="B41" s="190" t="s">
        <v>269</v>
      </c>
      <c r="C41" s="202" t="n">
        <v>4.83333333333333</v>
      </c>
      <c r="D41" s="203" t="n">
        <v>0.415010040039194</v>
      </c>
      <c r="E41" s="204" t="s">
        <v>395</v>
      </c>
      <c r="F41" s="201" t="str">
        <f aca="false">TEXT(C41,"0.00")&amp;"±"&amp;TEXT(D41,"0.00")&amp;TEXT(E41,"$")</f>
        <v>4.83±0.42ab</v>
      </c>
    </row>
    <row r="42" customFormat="false" ht="17.1" hidden="false" customHeight="true" outlineLevel="0" collapsed="false">
      <c r="A42" s="209"/>
      <c r="B42" s="190" t="s">
        <v>270</v>
      </c>
      <c r="C42" s="202" t="n">
        <v>4.5</v>
      </c>
      <c r="D42" s="203" t="n">
        <v>0.327414110874898</v>
      </c>
      <c r="E42" s="204" t="s">
        <v>394</v>
      </c>
      <c r="F42" s="201" t="str">
        <f aca="false">TEXT(C42,"0.00")&amp;"±"&amp;TEXT(D42,"0.00")&amp;TEXT(E42,"$")</f>
        <v>4.50±0.33b</v>
      </c>
    </row>
    <row r="43" customFormat="false" ht="17.1" hidden="false" customHeight="true" outlineLevel="0" collapsed="false">
      <c r="A43" s="209"/>
      <c r="B43" s="190" t="s">
        <v>271</v>
      </c>
      <c r="C43" s="202" t="n">
        <v>5.3</v>
      </c>
      <c r="D43" s="203" t="n">
        <v>0.550272659687904</v>
      </c>
      <c r="E43" s="204" t="s">
        <v>396</v>
      </c>
      <c r="F43" s="201" t="str">
        <f aca="false">TEXT(C43,"0.00")&amp;"±"&amp;TEXT(D43,"0.00")&amp;TEXT(E43,"$")</f>
        <v>5.30±0.55a</v>
      </c>
    </row>
    <row r="44" customFormat="false" ht="17.1" hidden="false" customHeight="true" outlineLevel="0" collapsed="false">
      <c r="A44" s="209"/>
      <c r="B44" s="190" t="s">
        <v>272</v>
      </c>
      <c r="C44" s="202" t="n">
        <v>5.28</v>
      </c>
      <c r="D44" s="203" t="n">
        <v>0.435775171390019</v>
      </c>
      <c r="E44" s="204" t="s">
        <v>396</v>
      </c>
      <c r="F44" s="201" t="str">
        <f aca="false">TEXT(C44,"0.00")&amp;"±"&amp;TEXT(D44,"0.00")&amp;TEXT(E44,"$")</f>
        <v>5.28±0.44a</v>
      </c>
    </row>
    <row r="45" customFormat="false" ht="17.1" hidden="false" customHeight="true" outlineLevel="0" collapsed="false">
      <c r="A45" s="209"/>
      <c r="B45" s="190" t="s">
        <v>273</v>
      </c>
      <c r="C45" s="202" t="n">
        <v>5.23</v>
      </c>
      <c r="D45" s="203" t="n">
        <v>0.521152568831815</v>
      </c>
      <c r="E45" s="204" t="s">
        <v>396</v>
      </c>
      <c r="F45" s="201" t="str">
        <f aca="false">TEXT(C45,"0.00")&amp;"±"&amp;TEXT(D45,"0.00")&amp;TEXT(E45,"$")</f>
        <v>5.23±0.52a</v>
      </c>
    </row>
    <row r="46" customFormat="false" ht="17.1" hidden="false" customHeight="true" outlineLevel="0" collapsed="false">
      <c r="A46" s="209"/>
      <c r="B46" s="190" t="s">
        <v>274</v>
      </c>
      <c r="C46" s="202" t="n">
        <v>3.23</v>
      </c>
      <c r="D46" s="203" t="n">
        <v>0.170880074906351</v>
      </c>
      <c r="E46" s="204" t="s">
        <v>393</v>
      </c>
      <c r="F46" s="201" t="str">
        <f aca="false">TEXT(C46,"0.00")&amp;"±"&amp;TEXT(D46,"0.00")&amp;TEXT(E46,"$")</f>
        <v>3.23±0.17c</v>
      </c>
    </row>
    <row r="47" customFormat="false" ht="17.1" hidden="false" customHeight="true" outlineLevel="0" collapsed="false">
      <c r="A47" s="209"/>
      <c r="B47" s="190" t="s">
        <v>275</v>
      </c>
      <c r="C47" s="202" t="n">
        <v>3.39</v>
      </c>
      <c r="D47" s="203" t="n">
        <v>0.2151743479135</v>
      </c>
      <c r="E47" s="204" t="s">
        <v>393</v>
      </c>
      <c r="F47" s="201" t="str">
        <f aca="false">TEXT(C47,"0.00")&amp;"±"&amp;TEXT(D47,"0.00")&amp;TEXT(E47,"$")</f>
        <v>3.39±0.22c</v>
      </c>
    </row>
    <row r="48" customFormat="false" ht="17.1" hidden="false" customHeight="true" outlineLevel="0" collapsed="false">
      <c r="A48" s="209"/>
      <c r="B48" s="190" t="s">
        <v>276</v>
      </c>
      <c r="C48" s="202" t="n">
        <v>3.30666666666667</v>
      </c>
      <c r="D48" s="203" t="n">
        <v>0.181475434517549</v>
      </c>
      <c r="E48" s="204" t="s">
        <v>393</v>
      </c>
      <c r="F48" s="201" t="str">
        <f aca="false">TEXT(C48,"0.00")&amp;"±"&amp;TEXT(D48,"0.00")&amp;TEXT(E48,"$")</f>
        <v>3.31±0.18c</v>
      </c>
    </row>
    <row r="49" customFormat="false" ht="17.1" hidden="false" customHeight="true" outlineLevel="0" collapsed="false">
      <c r="A49" s="209"/>
      <c r="B49" s="205" t="s">
        <v>280</v>
      </c>
      <c r="C49" s="206" t="n">
        <v>4.44666666666667</v>
      </c>
      <c r="D49" s="207" t="n">
        <v>0.911026470948694</v>
      </c>
      <c r="E49" s="208" t="n">
        <v>27</v>
      </c>
      <c r="F49" s="201" t="str">
        <f aca="false">TEXT(C49,"0.00")&amp;"±"&amp;TEXT(D49,"0.00")&amp;TEXT(E49,"$")</f>
        <v>4.45±0.9127$</v>
      </c>
    </row>
    <row r="50" customFormat="false" ht="17.1" hidden="false" customHeight="true" outlineLevel="0" collapsed="false">
      <c r="A50" s="209" t="s">
        <v>285</v>
      </c>
      <c r="B50" s="210" t="s">
        <v>268</v>
      </c>
      <c r="C50" s="211" t="n">
        <v>6.82</v>
      </c>
      <c r="D50" s="212" t="n">
        <v>0.355387112878337</v>
      </c>
      <c r="E50" s="213" t="s">
        <v>397</v>
      </c>
      <c r="F50" s="201" t="str">
        <f aca="false">TEXT(C50,"0.00")&amp;"±"&amp;TEXT(D50,"0.00")&amp;TEXT(E50,"$")</f>
        <v>6.82±0.36d</v>
      </c>
    </row>
    <row r="51" customFormat="false" ht="17.1" hidden="false" customHeight="true" outlineLevel="0" collapsed="false">
      <c r="A51" s="209"/>
      <c r="B51" s="190" t="s">
        <v>269</v>
      </c>
      <c r="C51" s="202" t="n">
        <v>7.62666666666667</v>
      </c>
      <c r="D51" s="203" t="n">
        <v>0.431895048979881</v>
      </c>
      <c r="E51" s="204" t="s">
        <v>392</v>
      </c>
      <c r="F51" s="201" t="str">
        <f aca="false">TEXT(C51,"0.00")&amp;"±"&amp;TEXT(D51,"0.00")&amp;TEXT(E51,"$")</f>
        <v>7.63±0.43cd</v>
      </c>
    </row>
    <row r="52" customFormat="false" ht="17.1" hidden="false" customHeight="true" outlineLevel="0" collapsed="false">
      <c r="A52" s="209"/>
      <c r="B52" s="190" t="s">
        <v>270</v>
      </c>
      <c r="C52" s="202" t="n">
        <v>7.99</v>
      </c>
      <c r="D52" s="203" t="n">
        <v>0.410731055558256</v>
      </c>
      <c r="E52" s="204" t="s">
        <v>393</v>
      </c>
      <c r="F52" s="201" t="str">
        <f aca="false">TEXT(C52,"0.00")&amp;"±"&amp;TEXT(D52,"0.00")&amp;TEXT(E52,"$")</f>
        <v>7.99±0.41c</v>
      </c>
    </row>
    <row r="53" customFormat="false" ht="17.1" hidden="false" customHeight="true" outlineLevel="0" collapsed="false">
      <c r="A53" s="209"/>
      <c r="B53" s="190" t="s">
        <v>271</v>
      </c>
      <c r="C53" s="202" t="n">
        <v>8.38666666666667</v>
      </c>
      <c r="D53" s="203" t="n">
        <v>0.640026041136869</v>
      </c>
      <c r="E53" s="204" t="s">
        <v>401</v>
      </c>
      <c r="F53" s="201" t="str">
        <f aca="false">TEXT(C53,"0.00")&amp;"±"&amp;TEXT(D53,"0.00")&amp;TEXT(E53,"$")</f>
        <v>8.39±0.64bc</v>
      </c>
    </row>
    <row r="54" customFormat="false" ht="17.1" hidden="false" customHeight="true" outlineLevel="0" collapsed="false">
      <c r="A54" s="209"/>
      <c r="B54" s="190" t="s">
        <v>272</v>
      </c>
      <c r="C54" s="202" t="n">
        <v>9.18333333333333</v>
      </c>
      <c r="D54" s="203" t="n">
        <v>0.705998111423347</v>
      </c>
      <c r="E54" s="204" t="s">
        <v>395</v>
      </c>
      <c r="F54" s="201" t="str">
        <f aca="false">TEXT(C54,"0.00")&amp;"±"&amp;TEXT(D54,"0.00")&amp;TEXT(E54,"$")</f>
        <v>9.18±0.71ab</v>
      </c>
    </row>
    <row r="55" customFormat="false" ht="17.1" hidden="false" customHeight="true" outlineLevel="0" collapsed="false">
      <c r="A55" s="209"/>
      <c r="B55" s="190" t="s">
        <v>273</v>
      </c>
      <c r="C55" s="202" t="n">
        <v>9.8</v>
      </c>
      <c r="D55" s="203" t="n">
        <v>0.878464569575802</v>
      </c>
      <c r="E55" s="204" t="s">
        <v>396</v>
      </c>
      <c r="F55" s="201" t="str">
        <f aca="false">TEXT(C55,"0.00")&amp;"±"&amp;TEXT(D55,"0.00")&amp;TEXT(E55,"$")</f>
        <v>9.80±0.88a</v>
      </c>
    </row>
    <row r="56" customFormat="false" ht="17.1" hidden="false" customHeight="true" outlineLevel="0" collapsed="false">
      <c r="A56" s="209"/>
      <c r="B56" s="190" t="s">
        <v>274</v>
      </c>
      <c r="C56" s="202" t="n">
        <v>3.38</v>
      </c>
      <c r="D56" s="203" t="n">
        <v>0.206639783197718</v>
      </c>
      <c r="E56" s="204" t="s">
        <v>399</v>
      </c>
      <c r="F56" s="201" t="str">
        <f aca="false">TEXT(C56,"0.00")&amp;"±"&amp;TEXT(D56,"0.00")&amp;TEXT(E56,"$")</f>
        <v>3.38±0.21e</v>
      </c>
    </row>
    <row r="57" customFormat="false" ht="17.1" hidden="false" customHeight="true" outlineLevel="0" collapsed="false">
      <c r="A57" s="209"/>
      <c r="B57" s="190" t="s">
        <v>275</v>
      </c>
      <c r="C57" s="202" t="n">
        <v>3.81666666666667</v>
      </c>
      <c r="D57" s="203" t="n">
        <v>0.270061721340388</v>
      </c>
      <c r="E57" s="204" t="s">
        <v>399</v>
      </c>
      <c r="F57" s="201" t="str">
        <f aca="false">TEXT(C57,"0.00")&amp;"±"&amp;TEXT(D57,"0.00")&amp;TEXT(E57,"$")</f>
        <v>3.82±0.27e</v>
      </c>
    </row>
    <row r="58" customFormat="false" ht="17.1" hidden="false" customHeight="true" outlineLevel="0" collapsed="false">
      <c r="A58" s="209"/>
      <c r="B58" s="190" t="s">
        <v>276</v>
      </c>
      <c r="C58" s="202" t="n">
        <v>4.04333333333333</v>
      </c>
      <c r="D58" s="203" t="n">
        <v>0.247857485933617</v>
      </c>
      <c r="E58" s="204" t="s">
        <v>399</v>
      </c>
      <c r="F58" s="201" t="str">
        <f aca="false">TEXT(C58,"0.00")&amp;"±"&amp;TEXT(D58,"0.00")&amp;TEXT(E58,"$")</f>
        <v>4.04±0.25e</v>
      </c>
    </row>
    <row r="59" customFormat="false" ht="17.1" hidden="false" customHeight="true" outlineLevel="0" collapsed="false">
      <c r="A59" s="209"/>
      <c r="B59" s="205" t="s">
        <v>280</v>
      </c>
      <c r="C59" s="206" t="n">
        <v>6.78296296296296</v>
      </c>
      <c r="D59" s="207" t="n">
        <v>2.3789910835265</v>
      </c>
      <c r="E59" s="208" t="n">
        <v>27</v>
      </c>
      <c r="F59" s="201" t="str">
        <f aca="false">TEXT(C59,"0.00")&amp;"±"&amp;TEXT(D59,"0.00")&amp;TEXT(E59,"$")</f>
        <v>6.78±2.3827$</v>
      </c>
    </row>
    <row r="60" customFormat="false" ht="17.1" hidden="false" customHeight="true" outlineLevel="0" collapsed="false">
      <c r="A60" s="209" t="s">
        <v>286</v>
      </c>
      <c r="B60" s="210" t="s">
        <v>268</v>
      </c>
      <c r="C60" s="211" t="n">
        <v>7.03333333333333</v>
      </c>
      <c r="D60" s="212" t="n">
        <v>0.3731398308052</v>
      </c>
      <c r="E60" s="213" t="s">
        <v>399</v>
      </c>
      <c r="F60" s="201" t="str">
        <f aca="false">TEXT(C60,"0.00")&amp;"±"&amp;TEXT(D60,"0.00")&amp;TEXT(E60,"$")</f>
        <v>7.03±0.37e</v>
      </c>
    </row>
    <row r="61" customFormat="false" ht="17.1" hidden="false" customHeight="true" outlineLevel="0" collapsed="false">
      <c r="A61" s="209"/>
      <c r="B61" s="190" t="s">
        <v>269</v>
      </c>
      <c r="C61" s="202" t="n">
        <v>7.85666666666667</v>
      </c>
      <c r="D61" s="203" t="n">
        <v>0.479826357480843</v>
      </c>
      <c r="E61" s="204" t="s">
        <v>398</v>
      </c>
      <c r="F61" s="201" t="str">
        <f aca="false">TEXT(C61,"0.00")&amp;"±"&amp;TEXT(D61,"0.00")&amp;TEXT(E61,"$")</f>
        <v>7.86±0.48de</v>
      </c>
    </row>
    <row r="62" customFormat="false" ht="17.1" hidden="false" customHeight="true" outlineLevel="0" collapsed="false">
      <c r="A62" s="209"/>
      <c r="B62" s="190" t="s">
        <v>270</v>
      </c>
      <c r="C62" s="202" t="n">
        <v>8.34</v>
      </c>
      <c r="D62" s="203" t="n">
        <v>0.566656862660287</v>
      </c>
      <c r="E62" s="204" t="s">
        <v>392</v>
      </c>
      <c r="F62" s="201" t="str">
        <f aca="false">TEXT(C62,"0.00")&amp;"±"&amp;TEXT(D62,"0.00")&amp;TEXT(E62,"$")</f>
        <v>8.34±0.57cd</v>
      </c>
    </row>
    <row r="63" customFormat="false" ht="17.1" hidden="false" customHeight="true" outlineLevel="0" collapsed="false">
      <c r="A63" s="209"/>
      <c r="B63" s="190" t="s">
        <v>271</v>
      </c>
      <c r="C63" s="202" t="n">
        <v>9.07</v>
      </c>
      <c r="D63" s="203" t="n">
        <v>0.652073615476044</v>
      </c>
      <c r="E63" s="204" t="s">
        <v>401</v>
      </c>
      <c r="F63" s="201" t="str">
        <f aca="false">TEXT(C63,"0.00")&amp;"±"&amp;TEXT(D63,"0.00")&amp;TEXT(E63,"$")</f>
        <v>9.07±0.65bc</v>
      </c>
    </row>
    <row r="64" customFormat="false" ht="17.1" hidden="false" customHeight="true" outlineLevel="0" collapsed="false">
      <c r="A64" s="209"/>
      <c r="B64" s="190" t="s">
        <v>272</v>
      </c>
      <c r="C64" s="202" t="n">
        <v>9.64333333333333</v>
      </c>
      <c r="D64" s="203" t="n">
        <v>0.810514240055863</v>
      </c>
      <c r="E64" s="204" t="s">
        <v>395</v>
      </c>
      <c r="F64" s="201" t="str">
        <f aca="false">TEXT(C64,"0.00")&amp;"±"&amp;TEXT(D64,"0.00")&amp;TEXT(E64,"$")</f>
        <v>9.64±0.81ab</v>
      </c>
    </row>
    <row r="65" customFormat="false" ht="17.1" hidden="false" customHeight="true" outlineLevel="0" collapsed="false">
      <c r="A65" s="209"/>
      <c r="B65" s="190" t="s">
        <v>273</v>
      </c>
      <c r="C65" s="202" t="n">
        <v>10.19</v>
      </c>
      <c r="D65" s="203" t="n">
        <v>0.775951029382654</v>
      </c>
      <c r="E65" s="204" t="s">
        <v>396</v>
      </c>
      <c r="F65" s="201" t="str">
        <f aca="false">TEXT(C65,"0.00")&amp;"±"&amp;TEXT(D65,"0.00")&amp;TEXT(E65,"$")</f>
        <v>10.19±0.78a</v>
      </c>
    </row>
    <row r="66" customFormat="false" ht="17.1" hidden="false" customHeight="true" outlineLevel="0" collapsed="false">
      <c r="A66" s="209"/>
      <c r="B66" s="190" t="s">
        <v>274</v>
      </c>
      <c r="C66" s="202" t="n">
        <v>3.39333333333333</v>
      </c>
      <c r="D66" s="203" t="n">
        <v>0.230289672658878</v>
      </c>
      <c r="E66" s="204" t="s">
        <v>464</v>
      </c>
      <c r="F66" s="201" t="str">
        <f aca="false">TEXT(C66,"0.00")&amp;"±"&amp;TEXT(D66,"0.00")&amp;TEXT(E66,"$")</f>
        <v>3.39±0.23g</v>
      </c>
    </row>
    <row r="67" customFormat="false" ht="17.1" hidden="false" customHeight="true" outlineLevel="0" collapsed="false">
      <c r="A67" s="209"/>
      <c r="B67" s="190" t="s">
        <v>275</v>
      </c>
      <c r="C67" s="202" t="n">
        <v>3.98666666666667</v>
      </c>
      <c r="D67" s="203" t="n">
        <v>0.28095076674274</v>
      </c>
      <c r="E67" s="204" t="s">
        <v>465</v>
      </c>
      <c r="F67" s="201" t="str">
        <f aca="false">TEXT(C67,"0.00")&amp;"±"&amp;TEXT(D67,"0.00")&amp;TEXT(E67,"$")</f>
        <v>3.99±0.28fg</v>
      </c>
    </row>
    <row r="68" customFormat="false" ht="17.1" hidden="false" customHeight="true" outlineLevel="0" collapsed="false">
      <c r="A68" s="209"/>
      <c r="B68" s="190" t="s">
        <v>276</v>
      </c>
      <c r="C68" s="202" t="n">
        <v>4.42</v>
      </c>
      <c r="D68" s="203" t="n">
        <v>0.204205778566622</v>
      </c>
      <c r="E68" s="204" t="s">
        <v>402</v>
      </c>
      <c r="F68" s="201" t="str">
        <f aca="false">TEXT(C68,"0.00")&amp;"±"&amp;TEXT(D68,"0.00")&amp;TEXT(E68,"$")</f>
        <v>4.42±0.20f</v>
      </c>
    </row>
    <row r="69" customFormat="false" ht="17.1" hidden="false" customHeight="true" outlineLevel="0" collapsed="false">
      <c r="A69" s="209"/>
      <c r="B69" s="205" t="s">
        <v>280</v>
      </c>
      <c r="C69" s="206" t="n">
        <v>7.1037037037037</v>
      </c>
      <c r="D69" s="207" t="n">
        <v>2.50366523344069</v>
      </c>
      <c r="E69" s="208" t="n">
        <v>27</v>
      </c>
      <c r="F69" s="201" t="str">
        <f aca="false">TEXT(C69,"0.00")&amp;"±"&amp;TEXT(D69,"0.00")&amp;TEXT(E69,"$")</f>
        <v>7.10±2.5027$</v>
      </c>
    </row>
    <row r="70" customFormat="false" ht="17.1" hidden="false" customHeight="true" outlineLevel="0" collapsed="false">
      <c r="A70" s="209" t="s">
        <v>17</v>
      </c>
      <c r="B70" s="210" t="s">
        <v>268</v>
      </c>
      <c r="C70" s="211" t="n">
        <v>255.393333333333</v>
      </c>
      <c r="D70" s="212" t="n">
        <v>22.7435206890519</v>
      </c>
      <c r="E70" s="213" t="s">
        <v>398</v>
      </c>
      <c r="F70" s="201" t="str">
        <f aca="false">TEXT(C70,"0.00")&amp;"±"&amp;TEXT(D70,"0.00")&amp;TEXT(E70,"$")</f>
        <v>255.39±22.74de</v>
      </c>
    </row>
    <row r="71" customFormat="false" ht="17.1" hidden="false" customHeight="true" outlineLevel="0" collapsed="false">
      <c r="A71" s="209"/>
      <c r="B71" s="190" t="s">
        <v>269</v>
      </c>
      <c r="C71" s="202" t="n">
        <v>285.293333333333</v>
      </c>
      <c r="D71" s="203" t="n">
        <v>24.5864847697537</v>
      </c>
      <c r="E71" s="204" t="s">
        <v>392</v>
      </c>
      <c r="F71" s="201" t="str">
        <f aca="false">TEXT(C71,"0.00")&amp;"±"&amp;TEXT(D71,"0.00")&amp;TEXT(E71,"$")</f>
        <v>285.29±24.59cd</v>
      </c>
    </row>
    <row r="72" customFormat="false" ht="17.1" hidden="false" customHeight="true" outlineLevel="0" collapsed="false">
      <c r="A72" s="209"/>
      <c r="B72" s="190" t="s">
        <v>270</v>
      </c>
      <c r="C72" s="202" t="n">
        <v>309.58</v>
      </c>
      <c r="D72" s="203" t="n">
        <v>27.9396725106076</v>
      </c>
      <c r="E72" s="204" t="s">
        <v>401</v>
      </c>
      <c r="F72" s="201" t="str">
        <f aca="false">TEXT(C72,"0.00")&amp;"±"&amp;TEXT(D72,"0.00")&amp;TEXT(E72,"$")</f>
        <v>309.58±27.94bc</v>
      </c>
    </row>
    <row r="73" customFormat="false" ht="17.1" hidden="false" customHeight="true" outlineLevel="0" collapsed="false">
      <c r="A73" s="209"/>
      <c r="B73" s="190" t="s">
        <v>271</v>
      </c>
      <c r="C73" s="202" t="n">
        <v>310.226666666667</v>
      </c>
      <c r="D73" s="203" t="n">
        <v>35.8115656364439</v>
      </c>
      <c r="E73" s="204" t="s">
        <v>401</v>
      </c>
      <c r="F73" s="201" t="str">
        <f aca="false">TEXT(C73,"0.00")&amp;"±"&amp;TEXT(D73,"0.00")&amp;TEXT(E73,"$")</f>
        <v>310.23±35.81bc</v>
      </c>
    </row>
    <row r="74" customFormat="false" ht="17.1" hidden="false" customHeight="true" outlineLevel="0" collapsed="false">
      <c r="A74" s="209"/>
      <c r="B74" s="190" t="s">
        <v>272</v>
      </c>
      <c r="C74" s="202" t="n">
        <v>348.913333333333</v>
      </c>
      <c r="D74" s="203" t="n">
        <v>44.0318320460702</v>
      </c>
      <c r="E74" s="204" t="s">
        <v>395</v>
      </c>
      <c r="F74" s="201" t="str">
        <f aca="false">TEXT(C74,"0.00")&amp;"±"&amp;TEXT(D74,"0.00")&amp;TEXT(E74,"$")</f>
        <v>348.91±44.03ab</v>
      </c>
    </row>
    <row r="75" customFormat="false" ht="17.1" hidden="false" customHeight="true" outlineLevel="0" collapsed="false">
      <c r="A75" s="209"/>
      <c r="B75" s="190" t="s">
        <v>273</v>
      </c>
      <c r="C75" s="202" t="n">
        <v>365.856666666667</v>
      </c>
      <c r="D75" s="203" t="n">
        <v>43.8993876191153</v>
      </c>
      <c r="E75" s="204" t="s">
        <v>396</v>
      </c>
      <c r="F75" s="201" t="str">
        <f aca="false">TEXT(C75,"0.00")&amp;"±"&amp;TEXT(D75,"0.00")&amp;TEXT(E75,"$")</f>
        <v>365.86±43.90a</v>
      </c>
    </row>
    <row r="76" customFormat="false" ht="17.1" hidden="false" customHeight="true" outlineLevel="0" collapsed="false">
      <c r="A76" s="209"/>
      <c r="B76" s="190" t="s">
        <v>274</v>
      </c>
      <c r="C76" s="202" t="n">
        <v>201.563333333333</v>
      </c>
      <c r="D76" s="203" t="n">
        <v>13.9460902525881</v>
      </c>
      <c r="E76" s="204" t="s">
        <v>402</v>
      </c>
      <c r="F76" s="201" t="str">
        <f aca="false">TEXT(C76,"0.00")&amp;"±"&amp;TEXT(D76,"0.00")&amp;TEXT(E76,"$")</f>
        <v>201.56±13.95f</v>
      </c>
    </row>
    <row r="77" customFormat="false" ht="17.1" hidden="false" customHeight="true" outlineLevel="0" collapsed="false">
      <c r="A77" s="209"/>
      <c r="B77" s="190" t="s">
        <v>275</v>
      </c>
      <c r="C77" s="202" t="n">
        <v>230.723333333333</v>
      </c>
      <c r="D77" s="203" t="n">
        <v>13.0550003191625</v>
      </c>
      <c r="E77" s="204" t="s">
        <v>400</v>
      </c>
      <c r="F77" s="201" t="str">
        <f aca="false">TEXT(C77,"0.00")&amp;"±"&amp;TEXT(D77,"0.00")&amp;TEXT(E77,"$")</f>
        <v>230.72±13.06ef</v>
      </c>
    </row>
    <row r="78" customFormat="false" ht="17.1" hidden="false" customHeight="true" outlineLevel="0" collapsed="false">
      <c r="A78" s="209"/>
      <c r="B78" s="190" t="s">
        <v>276</v>
      </c>
      <c r="C78" s="202" t="n">
        <v>254.63</v>
      </c>
      <c r="D78" s="203" t="n">
        <v>11.8979536055575</v>
      </c>
      <c r="E78" s="204" t="s">
        <v>398</v>
      </c>
      <c r="F78" s="201" t="str">
        <f aca="false">TEXT(C78,"0.00")&amp;"±"&amp;TEXT(D78,"0.00")&amp;TEXT(E78,"$")</f>
        <v>254.63±11.90de</v>
      </c>
    </row>
    <row r="79" customFormat="false" ht="17.1" hidden="false" customHeight="true" outlineLevel="0" collapsed="false">
      <c r="A79" s="209"/>
      <c r="B79" s="205" t="s">
        <v>280</v>
      </c>
      <c r="C79" s="206" t="n">
        <v>284.686666666667</v>
      </c>
      <c r="D79" s="207" t="n">
        <v>57.4528625517007</v>
      </c>
      <c r="E79" s="208" t="n">
        <v>27</v>
      </c>
      <c r="F79" s="201" t="str">
        <f aca="false">TEXT(C79,"0.00")&amp;"±"&amp;TEXT(D79,"0.00")&amp;TEXT(E79,"$")</f>
        <v>284.69±57.4527$</v>
      </c>
    </row>
    <row r="80" customFormat="false" ht="17.1" hidden="false" customHeight="true" outlineLevel="0" collapsed="false">
      <c r="A80" s="209" t="s">
        <v>18</v>
      </c>
      <c r="B80" s="210" t="s">
        <v>268</v>
      </c>
      <c r="C80" s="211" t="n">
        <v>291.323333333333</v>
      </c>
      <c r="D80" s="212" t="n">
        <v>27.0563122641156</v>
      </c>
      <c r="E80" s="213" t="s">
        <v>404</v>
      </c>
      <c r="F80" s="201" t="str">
        <f aca="false">TEXT(C80,"0.00")&amp;"±"&amp;TEXT(D80,"0.00")&amp;TEXT(E80,"$")</f>
        <v>291.32±27.06cde</v>
      </c>
    </row>
    <row r="81" customFormat="false" ht="17.1" hidden="false" customHeight="true" outlineLevel="0" collapsed="false">
      <c r="A81" s="209"/>
      <c r="B81" s="190" t="s">
        <v>269</v>
      </c>
      <c r="C81" s="202" t="n">
        <v>320.433333333333</v>
      </c>
      <c r="D81" s="203" t="n">
        <v>27.3647480041994</v>
      </c>
      <c r="E81" s="204" t="s">
        <v>405</v>
      </c>
      <c r="F81" s="201" t="str">
        <f aca="false">TEXT(C81,"0.00")&amp;"±"&amp;TEXT(D81,"0.00")&amp;TEXT(E81,"$")</f>
        <v>320.43±27.36bcd</v>
      </c>
    </row>
    <row r="82" customFormat="false" ht="17.1" hidden="false" customHeight="true" outlineLevel="0" collapsed="false">
      <c r="A82" s="209"/>
      <c r="B82" s="190" t="s">
        <v>270</v>
      </c>
      <c r="C82" s="202" t="n">
        <v>342.153333333333</v>
      </c>
      <c r="D82" s="203" t="n">
        <v>25.9701257858589</v>
      </c>
      <c r="E82" s="204" t="s">
        <v>401</v>
      </c>
      <c r="F82" s="201" t="str">
        <f aca="false">TEXT(C82,"0.00")&amp;"±"&amp;TEXT(D82,"0.00")&amp;TEXT(E82,"$")</f>
        <v>342.15±25.97bc</v>
      </c>
    </row>
    <row r="83" customFormat="false" ht="17.1" hidden="false" customHeight="true" outlineLevel="0" collapsed="false">
      <c r="A83" s="209"/>
      <c r="B83" s="190" t="s">
        <v>271</v>
      </c>
      <c r="C83" s="202" t="n">
        <v>336.433333333333</v>
      </c>
      <c r="D83" s="203" t="n">
        <v>34.2704133814189</v>
      </c>
      <c r="E83" s="204" t="s">
        <v>401</v>
      </c>
      <c r="F83" s="201" t="str">
        <f aca="false">TEXT(C83,"0.00")&amp;"±"&amp;TEXT(D83,"0.00")&amp;TEXT(E83,"$")</f>
        <v>336.43±34.27bc</v>
      </c>
    </row>
    <row r="84" customFormat="false" ht="17.1" hidden="false" customHeight="true" outlineLevel="0" collapsed="false">
      <c r="A84" s="209"/>
      <c r="B84" s="190" t="s">
        <v>272</v>
      </c>
      <c r="C84" s="202" t="n">
        <v>370.503333333333</v>
      </c>
      <c r="D84" s="203" t="n">
        <v>44.1025671966308</v>
      </c>
      <c r="E84" s="204" t="s">
        <v>395</v>
      </c>
      <c r="F84" s="201" t="str">
        <f aca="false">TEXT(C84,"0.00")&amp;"±"&amp;TEXT(D84,"0.00")&amp;TEXT(E84,"$")</f>
        <v>370.50±44.10ab</v>
      </c>
    </row>
    <row r="85" customFormat="false" ht="17.1" hidden="false" customHeight="true" outlineLevel="0" collapsed="false">
      <c r="A85" s="209"/>
      <c r="B85" s="190" t="s">
        <v>273</v>
      </c>
      <c r="C85" s="202" t="n">
        <v>398.956666666667</v>
      </c>
      <c r="D85" s="203" t="n">
        <v>44.1258431458633</v>
      </c>
      <c r="E85" s="204" t="s">
        <v>396</v>
      </c>
      <c r="F85" s="201" t="str">
        <f aca="false">TEXT(C85,"0.00")&amp;"±"&amp;TEXT(D85,"0.00")&amp;TEXT(E85,"$")</f>
        <v>398.96±44.13a</v>
      </c>
    </row>
    <row r="86" customFormat="false" ht="17.1" hidden="false" customHeight="true" outlineLevel="0" collapsed="false">
      <c r="A86" s="209"/>
      <c r="B86" s="190" t="s">
        <v>274</v>
      </c>
      <c r="C86" s="202" t="n">
        <v>230.353333333333</v>
      </c>
      <c r="D86" s="203" t="n">
        <v>12.8332549781158</v>
      </c>
      <c r="E86" s="204" t="s">
        <v>402</v>
      </c>
      <c r="F86" s="201" t="str">
        <f aca="false">TEXT(C86,"0.00")&amp;"±"&amp;TEXT(D86,"0.00")&amp;TEXT(E86,"$")</f>
        <v>230.35±12.83f</v>
      </c>
    </row>
    <row r="87" customFormat="false" ht="17.1" hidden="false" customHeight="true" outlineLevel="0" collapsed="false">
      <c r="A87" s="209"/>
      <c r="B87" s="190" t="s">
        <v>275</v>
      </c>
      <c r="C87" s="202" t="n">
        <v>256.453333333333</v>
      </c>
      <c r="D87" s="203" t="n">
        <v>9.93853275555973</v>
      </c>
      <c r="E87" s="204" t="s">
        <v>400</v>
      </c>
      <c r="F87" s="201" t="str">
        <f aca="false">TEXT(C87,"0.00")&amp;"±"&amp;TEXT(D87,"0.00")&amp;TEXT(E87,"$")</f>
        <v>256.45±9.94ef</v>
      </c>
    </row>
    <row r="88" customFormat="false" ht="17.1" hidden="false" customHeight="true" outlineLevel="0" collapsed="false">
      <c r="A88" s="209"/>
      <c r="B88" s="190" t="s">
        <v>276</v>
      </c>
      <c r="C88" s="202" t="n">
        <v>269.033333333333</v>
      </c>
      <c r="D88" s="203" t="n">
        <v>18.6106376390852</v>
      </c>
      <c r="E88" s="204" t="s">
        <v>466</v>
      </c>
      <c r="F88" s="201" t="str">
        <f aca="false">TEXT(C88,"0.00")&amp;"±"&amp;TEXT(D88,"0.00")&amp;TEXT(E88,"$")</f>
        <v>269.03±18.61def</v>
      </c>
    </row>
    <row r="89" customFormat="false" ht="17.1" hidden="false" customHeight="true" outlineLevel="0" collapsed="false">
      <c r="A89" s="209"/>
      <c r="B89" s="205" t="s">
        <v>280</v>
      </c>
      <c r="C89" s="206" t="n">
        <v>312.849259259259</v>
      </c>
      <c r="D89" s="207" t="n">
        <v>58.6397410481956</v>
      </c>
      <c r="E89" s="208" t="n">
        <v>27</v>
      </c>
      <c r="F89" s="201" t="str">
        <f aca="false">TEXT(C89,"0.00")&amp;"±"&amp;TEXT(D89,"0.00")&amp;TEXT(E89,"$")</f>
        <v>312.85±58.6427$</v>
      </c>
    </row>
    <row r="90" customFormat="false" ht="17.1" hidden="false" customHeight="true" outlineLevel="0" collapsed="false">
      <c r="A90" s="209" t="s">
        <v>19</v>
      </c>
      <c r="B90" s="210" t="s">
        <v>268</v>
      </c>
      <c r="C90" s="211" t="n">
        <v>8.97</v>
      </c>
      <c r="D90" s="212" t="n">
        <v>0.530282943342514</v>
      </c>
      <c r="E90" s="213" t="s">
        <v>401</v>
      </c>
      <c r="F90" s="201" t="str">
        <f aca="false">TEXT(C90,"0.00")&amp;"±"&amp;TEXT(D90,"0.00")&amp;TEXT(E90,"$")</f>
        <v>8.97±0.53bc</v>
      </c>
    </row>
    <row r="91" customFormat="false" ht="17.1" hidden="false" customHeight="true" outlineLevel="0" collapsed="false">
      <c r="A91" s="209"/>
      <c r="B91" s="190" t="s">
        <v>269</v>
      </c>
      <c r="C91" s="202" t="n">
        <v>7.92</v>
      </c>
      <c r="D91" s="203" t="n">
        <v>0.637887137352682</v>
      </c>
      <c r="E91" s="204" t="s">
        <v>392</v>
      </c>
      <c r="F91" s="201" t="str">
        <f aca="false">TEXT(C91,"0.00")&amp;"±"&amp;TEXT(D91,"0.00")&amp;TEXT(E91,"$")</f>
        <v>7.92±0.64cd</v>
      </c>
    </row>
    <row r="92" customFormat="false" ht="17.1" hidden="false" customHeight="true" outlineLevel="0" collapsed="false">
      <c r="A92" s="209"/>
      <c r="B92" s="190" t="s">
        <v>270</v>
      </c>
      <c r="C92" s="202" t="n">
        <v>7.00666666666667</v>
      </c>
      <c r="D92" s="203" t="n">
        <v>0.550484634965712</v>
      </c>
      <c r="E92" s="204" t="s">
        <v>398</v>
      </c>
      <c r="F92" s="201" t="str">
        <f aca="false">TEXT(C92,"0.00")&amp;"±"&amp;TEXT(D92,"0.00")&amp;TEXT(E92,"$")</f>
        <v>7.01±0.55de</v>
      </c>
    </row>
    <row r="93" customFormat="false" ht="17.1" hidden="false" customHeight="true" outlineLevel="0" collapsed="false">
      <c r="A93" s="209"/>
      <c r="B93" s="190" t="s">
        <v>271</v>
      </c>
      <c r="C93" s="202" t="n">
        <v>10.62</v>
      </c>
      <c r="D93" s="203" t="n">
        <v>0.946942448092807</v>
      </c>
      <c r="E93" s="204" t="s">
        <v>396</v>
      </c>
      <c r="F93" s="201" t="str">
        <f aca="false">TEXT(C93,"0.00")&amp;"±"&amp;TEXT(D93,"0.00")&amp;TEXT(E93,"$")</f>
        <v>10.62±0.95a</v>
      </c>
    </row>
    <row r="94" customFormat="false" ht="17.1" hidden="false" customHeight="true" outlineLevel="0" collapsed="false">
      <c r="A94" s="209"/>
      <c r="B94" s="190" t="s">
        <v>272</v>
      </c>
      <c r="C94" s="202" t="n">
        <v>9.83</v>
      </c>
      <c r="D94" s="203" t="n">
        <v>0.989747442532691</v>
      </c>
      <c r="E94" s="204" t="s">
        <v>395</v>
      </c>
      <c r="F94" s="201" t="str">
        <f aca="false">TEXT(C94,"0.00")&amp;"±"&amp;TEXT(D94,"0.00")&amp;TEXT(E94,"$")</f>
        <v>9.83±0.99ab</v>
      </c>
    </row>
    <row r="95" customFormat="false" ht="17.1" hidden="false" customHeight="true" outlineLevel="0" collapsed="false">
      <c r="A95" s="209"/>
      <c r="B95" s="190" t="s">
        <v>273</v>
      </c>
      <c r="C95" s="202" t="n">
        <v>9.02</v>
      </c>
      <c r="D95" s="203" t="n">
        <v>0.872754260946344</v>
      </c>
      <c r="E95" s="204" t="s">
        <v>401</v>
      </c>
      <c r="F95" s="201" t="str">
        <f aca="false">TEXT(C95,"0.00")&amp;"±"&amp;TEXT(D95,"0.00")&amp;TEXT(E95,"$")</f>
        <v>9.02±0.87bc</v>
      </c>
    </row>
    <row r="96" customFormat="false" ht="17.1" hidden="false" customHeight="true" outlineLevel="0" collapsed="false">
      <c r="A96" s="209"/>
      <c r="B96" s="190" t="s">
        <v>274</v>
      </c>
      <c r="C96" s="202" t="n">
        <v>5.97</v>
      </c>
      <c r="D96" s="203" t="n">
        <v>0.330454232837166</v>
      </c>
      <c r="E96" s="204" t="s">
        <v>400</v>
      </c>
      <c r="F96" s="201" t="str">
        <f aca="false">TEXT(C96,"0.00")&amp;"±"&amp;TEXT(D96,"0.00")&amp;TEXT(E96,"$")</f>
        <v>5.97±0.33ef</v>
      </c>
    </row>
    <row r="97" customFormat="false" ht="17.1" hidden="false" customHeight="true" outlineLevel="0" collapsed="false">
      <c r="A97" s="209"/>
      <c r="B97" s="190" t="s">
        <v>275</v>
      </c>
      <c r="C97" s="202" t="n">
        <v>5.37666666666667</v>
      </c>
      <c r="D97" s="203" t="n">
        <v>0.318799832705937</v>
      </c>
      <c r="E97" s="204" t="s">
        <v>402</v>
      </c>
      <c r="F97" s="201" t="str">
        <f aca="false">TEXT(C97,"0.00")&amp;"±"&amp;TEXT(D97,"0.00")&amp;TEXT(E97,"$")</f>
        <v>5.38±0.32f</v>
      </c>
    </row>
    <row r="98" customFormat="false" ht="17.1" hidden="false" customHeight="true" outlineLevel="0" collapsed="false">
      <c r="A98" s="209"/>
      <c r="B98" s="190" t="s">
        <v>276</v>
      </c>
      <c r="C98" s="202" t="n">
        <v>5.02</v>
      </c>
      <c r="D98" s="203" t="n">
        <v>0.305122926047847</v>
      </c>
      <c r="E98" s="204" t="s">
        <v>402</v>
      </c>
      <c r="F98" s="201" t="str">
        <f aca="false">TEXT(C98,"0.00")&amp;"±"&amp;TEXT(D98,"0.00")&amp;TEXT(E98,"$")</f>
        <v>5.02±0.31f</v>
      </c>
    </row>
    <row r="99" customFormat="false" ht="17.1" hidden="false" customHeight="true" outlineLevel="0" collapsed="false">
      <c r="A99" s="209"/>
      <c r="B99" s="205" t="s">
        <v>280</v>
      </c>
      <c r="C99" s="206" t="n">
        <v>7.74814814814815</v>
      </c>
      <c r="D99" s="207" t="n">
        <v>2.01309374812661</v>
      </c>
      <c r="E99" s="208" t="n">
        <v>27</v>
      </c>
      <c r="F99" s="201" t="str">
        <f aca="false">TEXT(C99,"0.00")&amp;"±"&amp;TEXT(D99,"0.00")&amp;TEXT(E99,"$")</f>
        <v>7.75±2.0127$</v>
      </c>
    </row>
    <row r="100" customFormat="false" ht="17.1" hidden="false" customHeight="true" outlineLevel="0" collapsed="false">
      <c r="A100" s="209" t="s">
        <v>20</v>
      </c>
      <c r="B100" s="210" t="s">
        <v>268</v>
      </c>
      <c r="C100" s="211" t="n">
        <v>11.37</v>
      </c>
      <c r="D100" s="212" t="n">
        <v>0.786320545324869</v>
      </c>
      <c r="E100" s="213" t="s">
        <v>394</v>
      </c>
      <c r="F100" s="201" t="str">
        <f aca="false">TEXT(C100,"0.00")&amp;"±"&amp;TEXT(D100,"0.00")&amp;TEXT(E100,"$")</f>
        <v>11.37±0.79b</v>
      </c>
    </row>
    <row r="101" customFormat="false" ht="17.1" hidden="false" customHeight="true" outlineLevel="0" collapsed="false">
      <c r="A101" s="209"/>
      <c r="B101" s="190" t="s">
        <v>269</v>
      </c>
      <c r="C101" s="202" t="n">
        <v>10.58</v>
      </c>
      <c r="D101" s="203" t="n">
        <v>0.900166651237425</v>
      </c>
      <c r="E101" s="204" t="s">
        <v>401</v>
      </c>
      <c r="F101" s="201" t="str">
        <f aca="false">TEXT(C101,"0.00")&amp;"±"&amp;TEXT(D101,"0.00")&amp;TEXT(E101,"$")</f>
        <v>10.58±0.90bc</v>
      </c>
    </row>
    <row r="102" customFormat="false" ht="17.1" hidden="false" customHeight="true" outlineLevel="0" collapsed="false">
      <c r="A102" s="209"/>
      <c r="B102" s="190" t="s">
        <v>270</v>
      </c>
      <c r="C102" s="202" t="n">
        <v>9.10666666666667</v>
      </c>
      <c r="D102" s="203" t="n">
        <v>0.739752210766101</v>
      </c>
      <c r="E102" s="204" t="s">
        <v>392</v>
      </c>
      <c r="F102" s="201" t="str">
        <f aca="false">TEXT(C102,"0.00")&amp;"±"&amp;TEXT(D102,"0.00")&amp;TEXT(E102,"$")</f>
        <v>9.11±0.74cd</v>
      </c>
    </row>
    <row r="103" customFormat="false" ht="17.1" hidden="false" customHeight="true" outlineLevel="0" collapsed="false">
      <c r="A103" s="209"/>
      <c r="B103" s="190" t="s">
        <v>271</v>
      </c>
      <c r="C103" s="202" t="n">
        <v>14.5266666666667</v>
      </c>
      <c r="D103" s="203" t="n">
        <v>1.35964456139586</v>
      </c>
      <c r="E103" s="204" t="s">
        <v>396</v>
      </c>
      <c r="F103" s="201" t="str">
        <f aca="false">TEXT(C103,"0.00")&amp;"±"&amp;TEXT(D103,"0.00")&amp;TEXT(E103,"$")</f>
        <v>14.53±1.36a</v>
      </c>
    </row>
    <row r="104" customFormat="false" ht="17.1" hidden="false" customHeight="true" outlineLevel="0" collapsed="false">
      <c r="A104" s="209"/>
      <c r="B104" s="190" t="s">
        <v>272</v>
      </c>
      <c r="C104" s="202" t="n">
        <v>13.0966666666667</v>
      </c>
      <c r="D104" s="203" t="n">
        <v>1.41860259880395</v>
      </c>
      <c r="E104" s="204" t="s">
        <v>396</v>
      </c>
      <c r="F104" s="201" t="str">
        <f aca="false">TEXT(C104,"0.00")&amp;"±"&amp;TEXT(D104,"0.00")&amp;TEXT(E104,"$")</f>
        <v>13.10±1.42a</v>
      </c>
    </row>
    <row r="105" customFormat="false" ht="17.1" hidden="false" customHeight="true" outlineLevel="0" collapsed="false">
      <c r="A105" s="209"/>
      <c r="B105" s="190" t="s">
        <v>273</v>
      </c>
      <c r="C105" s="202" t="n">
        <v>11.1633333333333</v>
      </c>
      <c r="D105" s="203" t="n">
        <v>1.41029547731436</v>
      </c>
      <c r="E105" s="204" t="s">
        <v>394</v>
      </c>
      <c r="F105" s="201" t="str">
        <f aca="false">TEXT(C105,"0.00")&amp;"±"&amp;TEXT(D105,"0.00")&amp;TEXT(E105,"$")</f>
        <v>11.16±1.41b</v>
      </c>
    </row>
    <row r="106" customFormat="false" ht="17.1" hidden="false" customHeight="true" outlineLevel="0" collapsed="false">
      <c r="A106" s="209"/>
      <c r="B106" s="190" t="s">
        <v>274</v>
      </c>
      <c r="C106" s="202" t="n">
        <v>9.08333333333333</v>
      </c>
      <c r="D106" s="203" t="n">
        <v>0.524436205208349</v>
      </c>
      <c r="E106" s="204" t="s">
        <v>392</v>
      </c>
      <c r="F106" s="201" t="str">
        <f aca="false">TEXT(C106,"0.00")&amp;"±"&amp;TEXT(D106,"0.00")&amp;TEXT(E106,"$")</f>
        <v>9.08±0.52cd</v>
      </c>
    </row>
    <row r="107" customFormat="false" ht="17.1" hidden="false" customHeight="true" outlineLevel="0" collapsed="false">
      <c r="A107" s="209"/>
      <c r="B107" s="190" t="s">
        <v>275</v>
      </c>
      <c r="C107" s="202" t="n">
        <v>8.46666666666667</v>
      </c>
      <c r="D107" s="203" t="n">
        <v>0.484389650316079</v>
      </c>
      <c r="E107" s="204" t="s">
        <v>398</v>
      </c>
      <c r="F107" s="201" t="str">
        <f aca="false">TEXT(C107,"0.00")&amp;"±"&amp;TEXT(D107,"0.00")&amp;TEXT(E107,"$")</f>
        <v>8.47±0.48de</v>
      </c>
    </row>
    <row r="108" customFormat="false" ht="17.1" hidden="false" customHeight="true" outlineLevel="0" collapsed="false">
      <c r="A108" s="209"/>
      <c r="B108" s="190" t="s">
        <v>276</v>
      </c>
      <c r="C108" s="202" t="n">
        <v>7.3</v>
      </c>
      <c r="D108" s="203" t="n">
        <v>0.45902069670114</v>
      </c>
      <c r="E108" s="204" t="s">
        <v>399</v>
      </c>
      <c r="F108" s="201" t="str">
        <f aca="false">TEXT(C108,"0.00")&amp;"±"&amp;TEXT(D108,"0.00")&amp;TEXT(E108,"$")</f>
        <v>7.30±0.46e</v>
      </c>
    </row>
    <row r="109" customFormat="false" ht="17.1" hidden="false" customHeight="true" outlineLevel="0" collapsed="false">
      <c r="A109" s="209"/>
      <c r="B109" s="205" t="s">
        <v>280</v>
      </c>
      <c r="C109" s="206" t="n">
        <v>10.5214814814815</v>
      </c>
      <c r="D109" s="207" t="n">
        <v>2.35770700812937</v>
      </c>
      <c r="E109" s="208" t="n">
        <v>27</v>
      </c>
      <c r="F109" s="201" t="str">
        <f aca="false">TEXT(C109,"0.00")&amp;"±"&amp;TEXT(D109,"0.00")&amp;TEXT(E109,"$")</f>
        <v>10.52±2.3627$</v>
      </c>
    </row>
    <row r="110" customFormat="false" ht="17.1" hidden="false" customHeight="true" outlineLevel="0" collapsed="false">
      <c r="A110" s="209" t="s">
        <v>21</v>
      </c>
      <c r="B110" s="210" t="s">
        <v>268</v>
      </c>
      <c r="C110" s="211" t="n">
        <v>0.7</v>
      </c>
      <c r="D110" s="212" t="n">
        <v>0.0721110255092798</v>
      </c>
      <c r="E110" s="213" t="s">
        <v>392</v>
      </c>
      <c r="F110" s="201" t="str">
        <f aca="false">TEXT(C110,"0.00")&amp;"±"&amp;TEXT(D110,"0.00")&amp;TEXT(E110,"$")</f>
        <v>0.70±0.07cd</v>
      </c>
    </row>
    <row r="111" customFormat="false" ht="17.1" hidden="false" customHeight="true" outlineLevel="0" collapsed="false">
      <c r="A111" s="209"/>
      <c r="B111" s="190" t="s">
        <v>269</v>
      </c>
      <c r="C111" s="202" t="n">
        <v>0.85</v>
      </c>
      <c r="D111" s="203" t="n">
        <v>0.115325625946708</v>
      </c>
      <c r="E111" s="204" t="s">
        <v>401</v>
      </c>
      <c r="F111" s="201" t="str">
        <f aca="false">TEXT(C111,"0.00")&amp;"±"&amp;TEXT(D111,"0.00")&amp;TEXT(E111,"$")</f>
        <v>0.85±0.12bc</v>
      </c>
    </row>
    <row r="112" customFormat="false" ht="17.1" hidden="false" customHeight="true" outlineLevel="0" collapsed="false">
      <c r="A112" s="209"/>
      <c r="B112" s="190" t="s">
        <v>270</v>
      </c>
      <c r="C112" s="202" t="n">
        <v>0.99</v>
      </c>
      <c r="D112" s="203" t="n">
        <v>0.135277492584687</v>
      </c>
      <c r="E112" s="204" t="s">
        <v>394</v>
      </c>
      <c r="F112" s="201" t="str">
        <f aca="false">TEXT(C112,"0.00")&amp;"±"&amp;TEXT(D112,"0.00")&amp;TEXT(E112,"$")</f>
        <v>0.99±0.14b</v>
      </c>
    </row>
    <row r="113" customFormat="false" ht="17.1" hidden="false" customHeight="true" outlineLevel="0" collapsed="false">
      <c r="A113" s="209"/>
      <c r="B113" s="190" t="s">
        <v>271</v>
      </c>
      <c r="C113" s="202" t="n">
        <v>1.03666666666667</v>
      </c>
      <c r="D113" s="203" t="n">
        <v>0.150111069989303</v>
      </c>
      <c r="E113" s="204" t="s">
        <v>394</v>
      </c>
      <c r="F113" s="201" t="str">
        <f aca="false">TEXT(C113,"0.00")&amp;"±"&amp;TEXT(D113,"0.00")&amp;TEXT(E113,"$")</f>
        <v>1.04±0.15b</v>
      </c>
    </row>
    <row r="114" customFormat="false" ht="17.1" hidden="false" customHeight="true" outlineLevel="0" collapsed="false">
      <c r="A114" s="209"/>
      <c r="B114" s="190" t="s">
        <v>272</v>
      </c>
      <c r="C114" s="202" t="n">
        <v>1.48</v>
      </c>
      <c r="D114" s="203" t="n">
        <v>0.24</v>
      </c>
      <c r="E114" s="204" t="s">
        <v>396</v>
      </c>
      <c r="F114" s="201" t="str">
        <f aca="false">TEXT(C114,"0.00")&amp;"±"&amp;TEXT(D114,"0.00")&amp;TEXT(E114,"$")</f>
        <v>1.48±0.24a</v>
      </c>
    </row>
    <row r="115" customFormat="false" ht="17.1" hidden="false" customHeight="true" outlineLevel="0" collapsed="false">
      <c r="A115" s="209"/>
      <c r="B115" s="190" t="s">
        <v>273</v>
      </c>
      <c r="C115" s="202" t="n">
        <v>1.69</v>
      </c>
      <c r="D115" s="203" t="n">
        <v>0.296141857899217</v>
      </c>
      <c r="E115" s="204" t="s">
        <v>396</v>
      </c>
      <c r="F115" s="201" t="str">
        <f aca="false">TEXT(C115,"0.00")&amp;"±"&amp;TEXT(D115,"0.00")&amp;TEXT(E115,"$")</f>
        <v>1.69±0.30a</v>
      </c>
    </row>
    <row r="116" customFormat="false" ht="17.1" hidden="false" customHeight="true" outlineLevel="0" collapsed="false">
      <c r="A116" s="209"/>
      <c r="B116" s="190" t="s">
        <v>274</v>
      </c>
      <c r="C116" s="202" t="n">
        <v>0.503333333333333</v>
      </c>
      <c r="D116" s="203" t="n">
        <v>0.0351188458428425</v>
      </c>
      <c r="E116" s="204" t="s">
        <v>397</v>
      </c>
      <c r="F116" s="201" t="str">
        <f aca="false">TEXT(C116,"0.00")&amp;"±"&amp;TEXT(D116,"0.00")&amp;TEXT(E116,"$")</f>
        <v>0.50±0.04d</v>
      </c>
    </row>
    <row r="117" customFormat="false" ht="17.1" hidden="false" customHeight="true" outlineLevel="0" collapsed="false">
      <c r="A117" s="209"/>
      <c r="B117" s="190" t="s">
        <v>275</v>
      </c>
      <c r="C117" s="202" t="n">
        <v>0.55</v>
      </c>
      <c r="D117" s="203" t="n">
        <v>0.06</v>
      </c>
      <c r="E117" s="204" t="s">
        <v>397</v>
      </c>
      <c r="F117" s="201" t="str">
        <f aca="false">TEXT(C117,"0.00")&amp;"±"&amp;TEXT(D117,"0.00")&amp;TEXT(E117,"$")</f>
        <v>0.55±0.06d</v>
      </c>
    </row>
    <row r="118" customFormat="false" ht="17.1" hidden="false" customHeight="true" outlineLevel="0" collapsed="false">
      <c r="A118" s="209"/>
      <c r="B118" s="190" t="s">
        <v>276</v>
      </c>
      <c r="C118" s="202" t="n">
        <v>0.67</v>
      </c>
      <c r="D118" s="203" t="n">
        <v>0.06</v>
      </c>
      <c r="E118" s="204" t="s">
        <v>392</v>
      </c>
      <c r="F118" s="201" t="str">
        <f aca="false">TEXT(C118,"0.00")&amp;"±"&amp;TEXT(D118,"0.00")&amp;TEXT(E118,"$")</f>
        <v>0.67±0.06cd</v>
      </c>
    </row>
    <row r="119" customFormat="false" ht="17.1" hidden="false" customHeight="true" outlineLevel="0" collapsed="false">
      <c r="A119" s="209"/>
      <c r="B119" s="205" t="s">
        <v>280</v>
      </c>
      <c r="C119" s="206" t="n">
        <v>0.941111111111111</v>
      </c>
      <c r="D119" s="207" t="n">
        <v>0.414546400236111</v>
      </c>
      <c r="E119" s="208" t="n">
        <v>27</v>
      </c>
      <c r="F119" s="201" t="str">
        <f aca="false">TEXT(C119,"0.00")&amp;"±"&amp;TEXT(D119,"0.00")&amp;TEXT(E119,"$")</f>
        <v>0.94±0.4127$</v>
      </c>
    </row>
    <row r="120" customFormat="false" ht="17.1" hidden="false" customHeight="true" outlineLevel="0" collapsed="false">
      <c r="A120" s="209" t="s">
        <v>22</v>
      </c>
      <c r="B120" s="210" t="s">
        <v>268</v>
      </c>
      <c r="C120" s="211" t="n">
        <v>1.12</v>
      </c>
      <c r="D120" s="212" t="n">
        <v>0.1552417469626</v>
      </c>
      <c r="E120" s="213" t="s">
        <v>392</v>
      </c>
      <c r="F120" s="201" t="str">
        <f aca="false">TEXT(C120,"0.00")&amp;"±"&amp;TEXT(D120,"0.00")&amp;TEXT(E120,"$")</f>
        <v>1.12±0.16cd</v>
      </c>
    </row>
    <row r="121" customFormat="false" ht="17.1" hidden="false" customHeight="true" outlineLevel="0" collapsed="false">
      <c r="A121" s="209"/>
      <c r="B121" s="190" t="s">
        <v>269</v>
      </c>
      <c r="C121" s="202" t="n">
        <v>1.35</v>
      </c>
      <c r="D121" s="203" t="n">
        <v>0.17</v>
      </c>
      <c r="E121" s="204" t="s">
        <v>401</v>
      </c>
      <c r="F121" s="201" t="str">
        <f aca="false">TEXT(C121,"0.00")&amp;"±"&amp;TEXT(D121,"0.00")&amp;TEXT(E121,"$")</f>
        <v>1.35±0.17bc</v>
      </c>
    </row>
    <row r="122" customFormat="false" ht="17.1" hidden="false" customHeight="true" outlineLevel="0" collapsed="false">
      <c r="A122" s="209"/>
      <c r="B122" s="190" t="s">
        <v>270</v>
      </c>
      <c r="C122" s="202" t="n">
        <v>1.51</v>
      </c>
      <c r="D122" s="203" t="n">
        <v>0.160934769394311</v>
      </c>
      <c r="E122" s="204" t="s">
        <v>394</v>
      </c>
      <c r="F122" s="201" t="str">
        <f aca="false">TEXT(C122,"0.00")&amp;"±"&amp;TEXT(D122,"0.00")&amp;TEXT(E122,"$")</f>
        <v>1.51±0.16b</v>
      </c>
    </row>
    <row r="123" customFormat="false" ht="17.1" hidden="false" customHeight="true" outlineLevel="0" collapsed="false">
      <c r="A123" s="209"/>
      <c r="B123" s="190" t="s">
        <v>271</v>
      </c>
      <c r="C123" s="202" t="n">
        <v>1.52</v>
      </c>
      <c r="D123" s="203" t="n">
        <v>0.26</v>
      </c>
      <c r="E123" s="204" t="s">
        <v>394</v>
      </c>
      <c r="F123" s="201" t="str">
        <f aca="false">TEXT(C123,"0.00")&amp;"±"&amp;TEXT(D123,"0.00")&amp;TEXT(E123,"$")</f>
        <v>1.52±0.26b</v>
      </c>
    </row>
    <row r="124" customFormat="false" ht="17.1" hidden="false" customHeight="true" outlineLevel="0" collapsed="false">
      <c r="A124" s="209"/>
      <c r="B124" s="190" t="s">
        <v>272</v>
      </c>
      <c r="C124" s="202" t="n">
        <v>1.64</v>
      </c>
      <c r="D124" s="203" t="n">
        <v>0.300499584026334</v>
      </c>
      <c r="E124" s="204" t="s">
        <v>395</v>
      </c>
      <c r="F124" s="201" t="str">
        <f aca="false">TEXT(C124,"0.00")&amp;"±"&amp;TEXT(D124,"0.00")&amp;TEXT(E124,"$")</f>
        <v>1.64±0.30ab</v>
      </c>
    </row>
    <row r="125" customFormat="false" ht="17.1" hidden="false" customHeight="true" outlineLevel="0" collapsed="false">
      <c r="A125" s="209"/>
      <c r="B125" s="190" t="s">
        <v>273</v>
      </c>
      <c r="C125" s="202" t="n">
        <v>1.88</v>
      </c>
      <c r="D125" s="203" t="n">
        <v>0.285131548587665</v>
      </c>
      <c r="E125" s="204" t="s">
        <v>396</v>
      </c>
      <c r="F125" s="201" t="str">
        <f aca="false">TEXT(C125,"0.00")&amp;"±"&amp;TEXT(D125,"0.00")&amp;TEXT(E125,"$")</f>
        <v>1.88±0.29a</v>
      </c>
    </row>
    <row r="126" customFormat="false" ht="17.1" hidden="false" customHeight="true" outlineLevel="0" collapsed="false">
      <c r="A126" s="209"/>
      <c r="B126" s="190" t="s">
        <v>274</v>
      </c>
      <c r="C126" s="202" t="n">
        <v>0.69</v>
      </c>
      <c r="D126" s="203" t="n">
        <v>0.0360555127546399</v>
      </c>
      <c r="E126" s="204" t="s">
        <v>399</v>
      </c>
      <c r="F126" s="201" t="str">
        <f aca="false">TEXT(C126,"0.00")&amp;"±"&amp;TEXT(D126,"0.00")&amp;TEXT(E126,"$")</f>
        <v>0.69±0.04e</v>
      </c>
    </row>
    <row r="127" customFormat="false" ht="17.1" hidden="false" customHeight="true" outlineLevel="0" collapsed="false">
      <c r="A127" s="209"/>
      <c r="B127" s="190" t="s">
        <v>275</v>
      </c>
      <c r="C127" s="202" t="n">
        <v>0.82</v>
      </c>
      <c r="D127" s="203" t="n">
        <v>0.062449979983984</v>
      </c>
      <c r="E127" s="204" t="s">
        <v>398</v>
      </c>
      <c r="F127" s="201" t="str">
        <f aca="false">TEXT(C127,"0.00")&amp;"±"&amp;TEXT(D127,"0.00")&amp;TEXT(E127,"$")</f>
        <v>0.82±0.06de</v>
      </c>
    </row>
    <row r="128" customFormat="false" ht="17.1" hidden="false" customHeight="true" outlineLevel="0" collapsed="false">
      <c r="A128" s="209"/>
      <c r="B128" s="190" t="s">
        <v>276</v>
      </c>
      <c r="C128" s="202" t="n">
        <v>0.98</v>
      </c>
      <c r="D128" s="203" t="n">
        <v>0.0754983443527076</v>
      </c>
      <c r="E128" s="204" t="s">
        <v>398</v>
      </c>
      <c r="F128" s="201" t="str">
        <f aca="false">TEXT(C128,"0.00")&amp;"±"&amp;TEXT(D128,"0.00")&amp;TEXT(E128,"$")</f>
        <v>0.98±0.08de</v>
      </c>
    </row>
    <row r="129" customFormat="false" ht="17.1" hidden="false" customHeight="true" outlineLevel="0" collapsed="false">
      <c r="A129" s="209"/>
      <c r="B129" s="205" t="s">
        <v>280</v>
      </c>
      <c r="C129" s="206" t="n">
        <v>1.27888888888889</v>
      </c>
      <c r="D129" s="207" t="n">
        <v>0.415972755518115</v>
      </c>
      <c r="E129" s="208" t="n">
        <v>27</v>
      </c>
      <c r="F129" s="201" t="str">
        <f aca="false">TEXT(C129,"0.00")&amp;"±"&amp;TEXT(D129,"0.00")&amp;TEXT(E129,"$")</f>
        <v>1.28±0.4227$</v>
      </c>
    </row>
    <row r="130" customFormat="false" ht="17.1" hidden="false" customHeight="true" outlineLevel="0" collapsed="false">
      <c r="A130" s="209" t="s">
        <v>29</v>
      </c>
      <c r="B130" s="210" t="s">
        <v>268</v>
      </c>
      <c r="C130" s="211" t="n">
        <v>23.4166666666667</v>
      </c>
      <c r="D130" s="212" t="n">
        <v>2.93053464974112</v>
      </c>
      <c r="E130" s="213" t="s">
        <v>401</v>
      </c>
      <c r="F130" s="201" t="str">
        <f aca="false">TEXT(C130,"0.00")&amp;"±"&amp;TEXT(D130,"0.00")&amp;TEXT(E130,"$")</f>
        <v>23.42±2.93bc</v>
      </c>
    </row>
    <row r="131" customFormat="false" ht="17.1" hidden="false" customHeight="true" outlineLevel="0" collapsed="false">
      <c r="A131" s="209"/>
      <c r="B131" s="190" t="s">
        <v>269</v>
      </c>
      <c r="C131" s="202" t="n">
        <v>22.91</v>
      </c>
      <c r="D131" s="203" t="n">
        <v>3.09530289309463</v>
      </c>
      <c r="E131" s="204" t="s">
        <v>401</v>
      </c>
      <c r="F131" s="201" t="str">
        <f aca="false">TEXT(C131,"0.00")&amp;"±"&amp;TEXT(D131,"0.00")&amp;TEXT(E131,"$")</f>
        <v>22.91±3.10bc</v>
      </c>
    </row>
    <row r="132" customFormat="false" ht="17.1" hidden="false" customHeight="true" outlineLevel="0" collapsed="false">
      <c r="A132" s="209"/>
      <c r="B132" s="190" t="s">
        <v>270</v>
      </c>
      <c r="C132" s="202" t="n">
        <v>22.73</v>
      </c>
      <c r="D132" s="203" t="n">
        <v>3.31764977054541</v>
      </c>
      <c r="E132" s="204" t="s">
        <v>401</v>
      </c>
      <c r="F132" s="201" t="str">
        <f aca="false">TEXT(C132,"0.00")&amp;"±"&amp;TEXT(D132,"0.00")&amp;TEXT(E132,"$")</f>
        <v>22.73±3.32bc</v>
      </c>
    </row>
    <row r="133" customFormat="false" ht="17.1" hidden="false" customHeight="true" outlineLevel="0" collapsed="false">
      <c r="A133" s="209"/>
      <c r="B133" s="190" t="s">
        <v>271</v>
      </c>
      <c r="C133" s="202" t="n">
        <v>18.6233333333333</v>
      </c>
      <c r="D133" s="203" t="n">
        <v>2.65790017369602</v>
      </c>
      <c r="E133" s="204" t="s">
        <v>392</v>
      </c>
      <c r="F133" s="201" t="str">
        <f aca="false">TEXT(C133,"0.00")&amp;"±"&amp;TEXT(D133,"0.00")&amp;TEXT(E133,"$")</f>
        <v>18.62±2.66cd</v>
      </c>
    </row>
    <row r="134" customFormat="false" ht="17.1" hidden="false" customHeight="true" outlineLevel="0" collapsed="false">
      <c r="A134" s="209"/>
      <c r="B134" s="190" t="s">
        <v>272</v>
      </c>
      <c r="C134" s="202" t="n">
        <v>16.64</v>
      </c>
      <c r="D134" s="203" t="n">
        <v>2.55147016443461</v>
      </c>
      <c r="E134" s="204" t="s">
        <v>397</v>
      </c>
      <c r="F134" s="201" t="str">
        <f aca="false">TEXT(C134,"0.00")&amp;"±"&amp;TEXT(D134,"0.00")&amp;TEXT(E134,"$")</f>
        <v>16.64±2.55d</v>
      </c>
    </row>
    <row r="135" customFormat="false" ht="17.1" hidden="false" customHeight="true" outlineLevel="0" collapsed="false">
      <c r="A135" s="209"/>
      <c r="B135" s="190" t="s">
        <v>273</v>
      </c>
      <c r="C135" s="202" t="n">
        <v>15.3466666666667</v>
      </c>
      <c r="D135" s="203" t="n">
        <v>2.75218700914988</v>
      </c>
      <c r="E135" s="204" t="s">
        <v>397</v>
      </c>
      <c r="F135" s="201" t="str">
        <f aca="false">TEXT(C135,"0.00")&amp;"±"&amp;TEXT(D135,"0.00")&amp;TEXT(E135,"$")</f>
        <v>15.35±2.75d</v>
      </c>
    </row>
    <row r="136" customFormat="false" ht="17.1" hidden="false" customHeight="true" outlineLevel="0" collapsed="false">
      <c r="A136" s="209"/>
      <c r="B136" s="190" t="s">
        <v>274</v>
      </c>
      <c r="C136" s="202" t="n">
        <v>30.95</v>
      </c>
      <c r="D136" s="203" t="n">
        <v>3.59204677029685</v>
      </c>
      <c r="E136" s="204" t="s">
        <v>396</v>
      </c>
      <c r="F136" s="201" t="str">
        <f aca="false">TEXT(C136,"0.00")&amp;"±"&amp;TEXT(D136,"0.00")&amp;TEXT(E136,"$")</f>
        <v>30.95±3.59a</v>
      </c>
    </row>
    <row r="137" customFormat="false" ht="17.1" hidden="false" customHeight="true" outlineLevel="0" collapsed="false">
      <c r="A137" s="209"/>
      <c r="B137" s="190" t="s">
        <v>275</v>
      </c>
      <c r="C137" s="202" t="n">
        <v>29.3966666666667</v>
      </c>
      <c r="D137" s="203" t="n">
        <v>3.87899901177267</v>
      </c>
      <c r="E137" s="204" t="s">
        <v>396</v>
      </c>
      <c r="F137" s="201" t="str">
        <f aca="false">TEXT(C137,"0.00")&amp;"±"&amp;TEXT(D137,"0.00")&amp;TEXT(E137,"$")</f>
        <v>29.40±3.88a</v>
      </c>
    </row>
    <row r="138" customFormat="false" ht="17.1" hidden="false" customHeight="true" outlineLevel="0" collapsed="false">
      <c r="A138" s="209"/>
      <c r="B138" s="190" t="s">
        <v>276</v>
      </c>
      <c r="C138" s="202" t="n">
        <v>28.6</v>
      </c>
      <c r="D138" s="203" t="n">
        <v>3.62062149361128</v>
      </c>
      <c r="E138" s="204" t="s">
        <v>395</v>
      </c>
      <c r="F138" s="201" t="str">
        <f aca="false">TEXT(C138,"0.00")&amp;"±"&amp;TEXT(D138,"0.00")&amp;TEXT(E138,"$")</f>
        <v>28.60±3.62ab</v>
      </c>
    </row>
    <row r="139" customFormat="false" ht="17.1" hidden="false" customHeight="true" outlineLevel="0" collapsed="false">
      <c r="A139" s="209"/>
      <c r="B139" s="205" t="s">
        <v>280</v>
      </c>
      <c r="C139" s="206" t="n">
        <v>23.1792592592593</v>
      </c>
      <c r="D139" s="207" t="n">
        <v>6.02442715178153</v>
      </c>
      <c r="E139" s="208" t="n">
        <v>27</v>
      </c>
      <c r="F139" s="201" t="str">
        <f aca="false">TEXT(C139,"0.00")&amp;"±"&amp;TEXT(D139,"0.00")&amp;TEXT(E139,"$")</f>
        <v>23.18±6.0227$</v>
      </c>
    </row>
    <row r="140" customFormat="false" ht="17.1" hidden="false" customHeight="true" outlineLevel="0" collapsed="false">
      <c r="A140" s="214" t="s">
        <v>30</v>
      </c>
      <c r="B140" s="210" t="s">
        <v>268</v>
      </c>
      <c r="C140" s="211" t="n">
        <v>24.1866666666667</v>
      </c>
      <c r="D140" s="212" t="n">
        <v>2.55110433603437</v>
      </c>
      <c r="E140" s="213" t="s">
        <v>401</v>
      </c>
      <c r="F140" s="201" t="str">
        <f aca="false">TEXT(C140,"0.00")&amp;"±"&amp;TEXT(D140,"0.00")&amp;TEXT(E140,"$")</f>
        <v>24.19±2.55bc</v>
      </c>
    </row>
    <row r="141" customFormat="false" ht="17.1" hidden="false" customHeight="true" outlineLevel="0" collapsed="false">
      <c r="A141" s="214"/>
      <c r="B141" s="190" t="s">
        <v>269</v>
      </c>
      <c r="C141" s="202" t="n">
        <v>22.46</v>
      </c>
      <c r="D141" s="203" t="n">
        <v>2.88750757574764</v>
      </c>
      <c r="E141" s="204" t="s">
        <v>392</v>
      </c>
      <c r="F141" s="201" t="str">
        <f aca="false">TEXT(C141,"0.00")&amp;"±"&amp;TEXT(D141,"0.00")&amp;TEXT(E141,"$")</f>
        <v>22.46±2.89cd</v>
      </c>
    </row>
    <row r="142" customFormat="false" ht="17.1" hidden="false" customHeight="true" outlineLevel="0" collapsed="false">
      <c r="A142" s="214"/>
      <c r="B142" s="190" t="s">
        <v>270</v>
      </c>
      <c r="C142" s="202" t="n">
        <v>21.8466666666667</v>
      </c>
      <c r="D142" s="203" t="n">
        <v>3.07571671864191</v>
      </c>
      <c r="E142" s="204" t="s">
        <v>404</v>
      </c>
      <c r="F142" s="201" t="str">
        <f aca="false">TEXT(C142,"0.00")&amp;"±"&amp;TEXT(D142,"0.00")&amp;TEXT(E142,"$")</f>
        <v>21.85±3.08cde</v>
      </c>
    </row>
    <row r="143" customFormat="false" ht="17.1" hidden="false" customHeight="true" outlineLevel="0" collapsed="false">
      <c r="A143" s="214"/>
      <c r="B143" s="190" t="s">
        <v>271</v>
      </c>
      <c r="C143" s="202" t="n">
        <v>18.1633333333333</v>
      </c>
      <c r="D143" s="203" t="n">
        <v>2.34781458665997</v>
      </c>
      <c r="E143" s="204" t="s">
        <v>466</v>
      </c>
      <c r="F143" s="201" t="str">
        <f aca="false">TEXT(C143,"0.00")&amp;"±"&amp;TEXT(D143,"0.00")&amp;TEXT(E143,"$")</f>
        <v>18.16±2.35def</v>
      </c>
    </row>
    <row r="144" customFormat="false" ht="17.1" hidden="false" customHeight="true" outlineLevel="0" collapsed="false">
      <c r="A144" s="214"/>
      <c r="B144" s="190" t="s">
        <v>272</v>
      </c>
      <c r="C144" s="202" t="n">
        <v>16.5266666666667</v>
      </c>
      <c r="D144" s="203" t="n">
        <v>2.26592880147046</v>
      </c>
      <c r="E144" s="204" t="s">
        <v>400</v>
      </c>
      <c r="F144" s="201" t="str">
        <f aca="false">TEXT(C144,"0.00")&amp;"±"&amp;TEXT(D144,"0.00")&amp;TEXT(E144,"$")</f>
        <v>16.53±2.27ef</v>
      </c>
    </row>
    <row r="145" customFormat="false" ht="17.1" hidden="false" customHeight="true" outlineLevel="0" collapsed="false">
      <c r="A145" s="214"/>
      <c r="B145" s="190" t="s">
        <v>273</v>
      </c>
      <c r="C145" s="202" t="n">
        <v>15.8166666666667</v>
      </c>
      <c r="D145" s="203" t="n">
        <v>2.383827454606</v>
      </c>
      <c r="E145" s="204" t="s">
        <v>402</v>
      </c>
      <c r="F145" s="201" t="str">
        <f aca="false">TEXT(C145,"0.00")&amp;"±"&amp;TEXT(D145,"0.00")&amp;TEXT(E145,"$")</f>
        <v>15.82±2.38f</v>
      </c>
    </row>
    <row r="146" customFormat="false" ht="17.1" hidden="false" customHeight="true" outlineLevel="0" collapsed="false">
      <c r="A146" s="214"/>
      <c r="B146" s="190" t="s">
        <v>274</v>
      </c>
      <c r="C146" s="202" t="n">
        <v>30.4833333333333</v>
      </c>
      <c r="D146" s="203" t="n">
        <v>3.52319930366327</v>
      </c>
      <c r="E146" s="204" t="s">
        <v>396</v>
      </c>
      <c r="F146" s="201" t="str">
        <f aca="false">TEXT(C146,"0.00")&amp;"±"&amp;TEXT(D146,"0.00")&amp;TEXT(E146,"$")</f>
        <v>30.48±3.52a</v>
      </c>
    </row>
    <row r="147" customFormat="false" ht="17.1" hidden="false" customHeight="true" outlineLevel="0" collapsed="false">
      <c r="A147" s="214"/>
      <c r="B147" s="190" t="s">
        <v>275</v>
      </c>
      <c r="C147" s="202" t="n">
        <v>28.1766666666667</v>
      </c>
      <c r="D147" s="203" t="n">
        <v>3.67230626899954</v>
      </c>
      <c r="E147" s="204" t="s">
        <v>395</v>
      </c>
      <c r="F147" s="201" t="str">
        <f aca="false">TEXT(C147,"0.00")&amp;"±"&amp;TEXT(D147,"0.00")&amp;TEXT(E147,"$")</f>
        <v>28.18±3.67ab</v>
      </c>
    </row>
    <row r="148" customFormat="false" ht="17.1" hidden="false" customHeight="true" outlineLevel="0" collapsed="false">
      <c r="A148" s="214"/>
      <c r="B148" s="190" t="s">
        <v>276</v>
      </c>
      <c r="C148" s="202" t="n">
        <v>25.82</v>
      </c>
      <c r="D148" s="203" t="n">
        <v>3.52719435245635</v>
      </c>
      <c r="E148" s="204" t="s">
        <v>403</v>
      </c>
      <c r="F148" s="201" t="str">
        <f aca="false">TEXT(C148,"0.00")&amp;"±"&amp;TEXT(D148,"0.00")&amp;TEXT(E148,"$")</f>
        <v>25.82±3.53abc</v>
      </c>
    </row>
    <row r="149" customFormat="false" ht="17.1" hidden="false" customHeight="true" outlineLevel="0" collapsed="false">
      <c r="A149" s="214"/>
      <c r="B149" s="215" t="s">
        <v>280</v>
      </c>
      <c r="C149" s="216" t="n">
        <v>22.6088888888889</v>
      </c>
      <c r="D149" s="217" t="n">
        <v>5.49774242711241</v>
      </c>
      <c r="E149" s="218" t="n">
        <v>27</v>
      </c>
      <c r="F149" s="201" t="str">
        <f aca="false">TEXT(C149,"0.00")&amp;"±"&amp;TEXT(D149,"0.00")&amp;TEXT(E149,"$")</f>
        <v>22.61±5.5027$</v>
      </c>
    </row>
    <row r="151" customFormat="false" ht="21" hidden="false" customHeight="true" outlineLevel="0" collapsed="false">
      <c r="A151" s="126" t="s">
        <v>406</v>
      </c>
      <c r="B151" s="126"/>
      <c r="C151" s="126"/>
      <c r="D151" s="126"/>
      <c r="E151" s="126"/>
      <c r="F151" s="126"/>
      <c r="G151" s="126"/>
    </row>
    <row r="152" customFormat="false" ht="15.95" hidden="false" customHeight="true" outlineLevel="0" collapsed="false">
      <c r="A152" s="219" t="s">
        <v>289</v>
      </c>
      <c r="B152" s="219"/>
      <c r="C152" s="196" t="s">
        <v>290</v>
      </c>
      <c r="D152" s="151" t="s">
        <v>291</v>
      </c>
      <c r="E152" s="128" t="s">
        <v>467</v>
      </c>
      <c r="F152" s="128" t="s">
        <v>408</v>
      </c>
      <c r="G152" s="129" t="s">
        <v>294</v>
      </c>
    </row>
    <row r="153" customFormat="false" ht="17.1" hidden="false" customHeight="true" outlineLevel="0" collapsed="false">
      <c r="A153" s="220" t="s">
        <v>295</v>
      </c>
      <c r="B153" s="188" t="s">
        <v>468</v>
      </c>
      <c r="C153" s="221" t="n">
        <v>0.999882784909082</v>
      </c>
      <c r="D153" s="222" t="s">
        <v>469</v>
      </c>
      <c r="E153" s="132" t="n">
        <v>12</v>
      </c>
      <c r="F153" s="132" t="n">
        <v>7</v>
      </c>
      <c r="G153" s="133" t="n">
        <v>1.48947040757839E-012</v>
      </c>
    </row>
    <row r="154" customFormat="false" ht="17.1" hidden="false" customHeight="true" outlineLevel="0" collapsed="false">
      <c r="A154" s="220"/>
      <c r="B154" s="190" t="s">
        <v>470</v>
      </c>
      <c r="C154" s="223" t="n">
        <v>0.000117215090917544</v>
      </c>
      <c r="D154" s="224" t="s">
        <v>469</v>
      </c>
      <c r="E154" s="135" t="n">
        <v>12</v>
      </c>
      <c r="F154" s="135" t="n">
        <v>7</v>
      </c>
      <c r="G154" s="136" t="n">
        <v>1.48947040757839E-012</v>
      </c>
    </row>
    <row r="155" customFormat="false" ht="17.1" hidden="false" customHeight="true" outlineLevel="0" collapsed="false">
      <c r="A155" s="220"/>
      <c r="B155" s="190" t="s">
        <v>471</v>
      </c>
      <c r="C155" s="223" t="n">
        <v>8530.32469694932</v>
      </c>
      <c r="D155" s="224" t="s">
        <v>469</v>
      </c>
      <c r="E155" s="135" t="n">
        <v>12</v>
      </c>
      <c r="F155" s="135" t="n">
        <v>7</v>
      </c>
      <c r="G155" s="136" t="n">
        <v>1.48947040757839E-012</v>
      </c>
    </row>
    <row r="156" customFormat="false" ht="17.1" hidden="false" customHeight="true" outlineLevel="0" collapsed="false">
      <c r="A156" s="220"/>
      <c r="B156" s="225" t="s">
        <v>472</v>
      </c>
      <c r="C156" s="226" t="n">
        <v>8530.32469694932</v>
      </c>
      <c r="D156" s="227" t="s">
        <v>469</v>
      </c>
      <c r="E156" s="138" t="n">
        <v>12</v>
      </c>
      <c r="F156" s="138" t="n">
        <v>7</v>
      </c>
      <c r="G156" s="139" t="n">
        <v>1.48947040757839E-012</v>
      </c>
    </row>
    <row r="157" customFormat="false" ht="17.1" hidden="false" customHeight="true" outlineLevel="0" collapsed="false">
      <c r="A157" s="214" t="s">
        <v>301</v>
      </c>
      <c r="B157" s="210" t="s">
        <v>468</v>
      </c>
      <c r="C157" s="228" t="n">
        <v>6.73099684045309</v>
      </c>
      <c r="D157" s="141" t="n">
        <v>6.18818762437049</v>
      </c>
      <c r="E157" s="141" t="n">
        <v>96</v>
      </c>
      <c r="F157" s="141" t="n">
        <v>112</v>
      </c>
      <c r="G157" s="142" t="n">
        <v>3.15812061554023E-019</v>
      </c>
    </row>
    <row r="158" customFormat="false" ht="17.1" hidden="false" customHeight="true" outlineLevel="0" collapsed="false">
      <c r="A158" s="214"/>
      <c r="B158" s="190" t="s">
        <v>470</v>
      </c>
      <c r="C158" s="223" t="n">
        <v>4.36077162874708E-014</v>
      </c>
      <c r="D158" s="135" t="n">
        <v>56.9545518426795</v>
      </c>
      <c r="E158" s="135" t="n">
        <v>96</v>
      </c>
      <c r="F158" s="135" t="n">
        <v>57.4144592972871</v>
      </c>
      <c r="G158" s="136" t="n">
        <v>4.50029265322874E-037</v>
      </c>
    </row>
    <row r="159" customFormat="false" ht="17.1" hidden="false" customHeight="true" outlineLevel="0" collapsed="false">
      <c r="A159" s="214"/>
      <c r="B159" s="190" t="s">
        <v>471</v>
      </c>
      <c r="C159" s="223" t="n">
        <v>3413.92997764829</v>
      </c>
      <c r="D159" s="135" t="n">
        <v>186.699295652641</v>
      </c>
      <c r="E159" s="135" t="n">
        <v>96</v>
      </c>
      <c r="F159" s="135" t="n">
        <v>42</v>
      </c>
      <c r="G159" s="136" t="n">
        <v>9.3982216731518E-039</v>
      </c>
    </row>
    <row r="160" customFormat="false" ht="17.1" hidden="false" customHeight="true" outlineLevel="0" collapsed="false">
      <c r="A160" s="214"/>
      <c r="B160" s="192" t="s">
        <v>472</v>
      </c>
      <c r="C160" s="229" t="n">
        <v>2253.99862387848</v>
      </c>
      <c r="D160" s="230" t="s">
        <v>473</v>
      </c>
      <c r="E160" s="147" t="n">
        <v>12</v>
      </c>
      <c r="F160" s="147" t="n">
        <v>14</v>
      </c>
      <c r="G160" s="148" t="n">
        <v>2.66598972082763E-021</v>
      </c>
    </row>
    <row r="161" customFormat="false" ht="17.1" hidden="false" customHeight="true" outlineLevel="0" collapsed="false">
      <c r="A161" s="100" t="s">
        <v>409</v>
      </c>
      <c r="B161" s="100"/>
      <c r="C161" s="100"/>
      <c r="D161" s="100"/>
      <c r="E161" s="100"/>
      <c r="F161" s="100"/>
      <c r="G161" s="100"/>
    </row>
    <row r="162" customFormat="false" ht="17.1" hidden="false" customHeight="true" outlineLevel="0" collapsed="false">
      <c r="A162" s="100" t="s">
        <v>410</v>
      </c>
      <c r="B162" s="100"/>
      <c r="C162" s="100"/>
      <c r="D162" s="100"/>
      <c r="E162" s="100"/>
      <c r="F162" s="100"/>
      <c r="G162" s="100"/>
    </row>
    <row r="163" customFormat="false" ht="17.1" hidden="false" customHeight="true" outlineLevel="0" collapsed="false">
      <c r="A163" s="100" t="s">
        <v>411</v>
      </c>
      <c r="B163" s="100"/>
      <c r="C163" s="100"/>
      <c r="D163" s="100"/>
      <c r="E163" s="100"/>
      <c r="F163" s="100"/>
      <c r="G163" s="100"/>
    </row>
    <row r="165" customFormat="false" ht="18.95" hidden="false" customHeight="true" outlineLevel="0" collapsed="false">
      <c r="A165" s="126" t="s">
        <v>307</v>
      </c>
      <c r="B165" s="126"/>
      <c r="C165" s="126"/>
      <c r="D165" s="126"/>
      <c r="E165" s="126"/>
      <c r="F165" s="126"/>
      <c r="G165" s="126"/>
    </row>
    <row r="166" customFormat="false" ht="15.95" hidden="false" customHeight="true" outlineLevel="0" collapsed="false">
      <c r="A166" s="231" t="s">
        <v>308</v>
      </c>
      <c r="B166" s="232" t="s">
        <v>309</v>
      </c>
      <c r="C166" s="233" t="s">
        <v>474</v>
      </c>
      <c r="D166" s="151" t="s">
        <v>311</v>
      </c>
      <c r="E166" s="128" t="s">
        <v>312</v>
      </c>
      <c r="F166" s="151" t="s">
        <v>291</v>
      </c>
      <c r="G166" s="129" t="s">
        <v>294</v>
      </c>
    </row>
    <row r="167" customFormat="false" ht="17.1" hidden="false" customHeight="true" outlineLevel="0" collapsed="false">
      <c r="A167" s="220" t="s">
        <v>313</v>
      </c>
      <c r="B167" s="188" t="s">
        <v>283</v>
      </c>
      <c r="C167" s="234" t="s">
        <v>475</v>
      </c>
      <c r="D167" s="235" t="n">
        <v>8</v>
      </c>
      <c r="E167" s="132" t="n">
        <v>1.4440537037037</v>
      </c>
      <c r="F167" s="132" t="n">
        <v>15.3944209736645</v>
      </c>
      <c r="G167" s="133" t="n">
        <v>1.3614251362335E-006</v>
      </c>
    </row>
    <row r="168" customFormat="false" ht="17.1" hidden="false" customHeight="true" outlineLevel="0" collapsed="false">
      <c r="A168" s="220"/>
      <c r="B168" s="190" t="s">
        <v>284</v>
      </c>
      <c r="C168" s="236" t="s">
        <v>476</v>
      </c>
      <c r="D168" s="237" t="n">
        <v>8</v>
      </c>
      <c r="E168" s="135" t="n">
        <v>2.37688333333333</v>
      </c>
      <c r="F168" s="135" t="n">
        <v>16.6855207737507</v>
      </c>
      <c r="G168" s="136" t="n">
        <v>7.40285144874798E-007</v>
      </c>
    </row>
    <row r="169" customFormat="false" ht="17.1" hidden="false" customHeight="true" outlineLevel="0" collapsed="false">
      <c r="A169" s="220"/>
      <c r="B169" s="190" t="s">
        <v>285</v>
      </c>
      <c r="C169" s="236" t="s">
        <v>477</v>
      </c>
      <c r="D169" s="237" t="n">
        <v>8</v>
      </c>
      <c r="E169" s="135" t="n">
        <v>17.8091037037037</v>
      </c>
      <c r="F169" s="135" t="n">
        <v>68.5443970862854</v>
      </c>
      <c r="G169" s="136" t="n">
        <v>6.67230318493896E-012</v>
      </c>
    </row>
    <row r="170" customFormat="false" ht="17.1" hidden="false" customHeight="true" outlineLevel="0" collapsed="false">
      <c r="A170" s="220"/>
      <c r="B170" s="190" t="s">
        <v>286</v>
      </c>
      <c r="C170" s="236" t="s">
        <v>478</v>
      </c>
      <c r="D170" s="237" t="n">
        <v>8</v>
      </c>
      <c r="E170" s="135" t="n">
        <v>19.734987037037</v>
      </c>
      <c r="F170" s="135" t="n">
        <v>69.6948034112015</v>
      </c>
      <c r="G170" s="136" t="n">
        <v>5.77941434056689E-012</v>
      </c>
    </row>
    <row r="171" customFormat="false" ht="27" hidden="false" customHeight="true" outlineLevel="0" collapsed="false">
      <c r="A171" s="220"/>
      <c r="B171" s="190" t="s">
        <v>17</v>
      </c>
      <c r="C171" s="236" t="s">
        <v>479</v>
      </c>
      <c r="D171" s="237" t="n">
        <v>8</v>
      </c>
      <c r="E171" s="135" t="n">
        <v>8838.37641666667</v>
      </c>
      <c r="F171" s="135" t="n">
        <v>10.5256320352426</v>
      </c>
      <c r="G171" s="136" t="n">
        <v>2.1391912710007E-005</v>
      </c>
    </row>
    <row r="172" customFormat="false" ht="27" hidden="false" customHeight="true" outlineLevel="0" collapsed="false">
      <c r="A172" s="220"/>
      <c r="B172" s="190" t="s">
        <v>18</v>
      </c>
      <c r="C172" s="236" t="s">
        <v>480</v>
      </c>
      <c r="D172" s="237" t="n">
        <v>8</v>
      </c>
      <c r="E172" s="135" t="n">
        <v>9217.57967314816</v>
      </c>
      <c r="F172" s="135" t="n">
        <v>10.5925770280619</v>
      </c>
      <c r="G172" s="136" t="n">
        <v>2.04688934438015E-005</v>
      </c>
    </row>
    <row r="173" customFormat="false" ht="17.1" hidden="false" customHeight="true" outlineLevel="0" collapsed="false">
      <c r="A173" s="220"/>
      <c r="B173" s="190" t="s">
        <v>19</v>
      </c>
      <c r="C173" s="236" t="s">
        <v>481</v>
      </c>
      <c r="D173" s="237" t="n">
        <v>8</v>
      </c>
      <c r="E173" s="135" t="n">
        <v>12.1875092592593</v>
      </c>
      <c r="F173" s="135" t="n">
        <v>27.8885644789477</v>
      </c>
      <c r="G173" s="136" t="n">
        <v>1.28650312632604E-008</v>
      </c>
    </row>
    <row r="174" customFormat="false" ht="17.1" hidden="false" customHeight="true" outlineLevel="0" collapsed="false">
      <c r="A174" s="220"/>
      <c r="B174" s="190" t="s">
        <v>20</v>
      </c>
      <c r="C174" s="236" t="s">
        <v>482</v>
      </c>
      <c r="D174" s="237" t="n">
        <v>8</v>
      </c>
      <c r="E174" s="135" t="n">
        <v>15.9294925925926</v>
      </c>
      <c r="F174" s="135" t="n">
        <v>16.7753426474144</v>
      </c>
      <c r="G174" s="136" t="n">
        <v>7.10618166889653E-007</v>
      </c>
    </row>
    <row r="175" customFormat="false" ht="17.1" hidden="false" customHeight="true" outlineLevel="0" collapsed="false">
      <c r="A175" s="220"/>
      <c r="B175" s="190" t="s">
        <v>21</v>
      </c>
      <c r="C175" s="236" t="s">
        <v>483</v>
      </c>
      <c r="D175" s="237" t="n">
        <v>8</v>
      </c>
      <c r="E175" s="135" t="n">
        <v>0.505241666666667</v>
      </c>
      <c r="F175" s="135" t="n">
        <v>21.3415597622027</v>
      </c>
      <c r="G175" s="136" t="n">
        <v>1.09760139076386E-007</v>
      </c>
    </row>
    <row r="176" customFormat="false" ht="17.1" hidden="false" customHeight="true" outlineLevel="0" collapsed="false">
      <c r="A176" s="220"/>
      <c r="B176" s="190" t="s">
        <v>22</v>
      </c>
      <c r="C176" s="236" t="s">
        <v>484</v>
      </c>
      <c r="D176" s="237" t="n">
        <v>8</v>
      </c>
      <c r="E176" s="135" t="n">
        <v>0.480108333333333</v>
      </c>
      <c r="F176" s="135" t="n">
        <v>13.1336626139818</v>
      </c>
      <c r="G176" s="136" t="n">
        <v>4.41511372280716E-006</v>
      </c>
    </row>
    <row r="177" customFormat="false" ht="17.1" hidden="false" customHeight="true" outlineLevel="0" collapsed="false">
      <c r="A177" s="220"/>
      <c r="B177" s="190" t="s">
        <v>29</v>
      </c>
      <c r="C177" s="236" t="s">
        <v>485</v>
      </c>
      <c r="D177" s="237" t="n">
        <v>8</v>
      </c>
      <c r="E177" s="135" t="n">
        <v>95.1088398148148</v>
      </c>
      <c r="F177" s="135" t="n">
        <v>9.36694183931299</v>
      </c>
      <c r="G177" s="136" t="n">
        <v>4.75636788018138E-005</v>
      </c>
    </row>
    <row r="178" customFormat="false" ht="17.1" hidden="false" customHeight="true" outlineLevel="0" collapsed="false">
      <c r="A178" s="220"/>
      <c r="B178" s="225" t="s">
        <v>30</v>
      </c>
      <c r="C178" s="238" t="s">
        <v>486</v>
      </c>
      <c r="D178" s="239" t="n">
        <v>8</v>
      </c>
      <c r="E178" s="138" t="n">
        <v>78.48805</v>
      </c>
      <c r="F178" s="138" t="n">
        <v>8.94450334726038</v>
      </c>
      <c r="G178" s="139" t="n">
        <v>6.48176342842909E-005</v>
      </c>
    </row>
    <row r="179" customFormat="false" ht="17.1" hidden="false" customHeight="true" outlineLevel="0" collapsed="false">
      <c r="A179" s="240" t="s">
        <v>295</v>
      </c>
      <c r="B179" s="210" t="s">
        <v>283</v>
      </c>
      <c r="C179" s="228" t="n">
        <v>391.858503703704</v>
      </c>
      <c r="D179" s="241" t="n">
        <v>1</v>
      </c>
      <c r="E179" s="141" t="n">
        <v>391.858503703704</v>
      </c>
      <c r="F179" s="141" t="n">
        <v>4177.43104197102</v>
      </c>
      <c r="G179" s="142" t="n">
        <v>9.15331527271438E-023</v>
      </c>
    </row>
    <row r="180" customFormat="false" ht="17.1" hidden="false" customHeight="true" outlineLevel="0" collapsed="false">
      <c r="A180" s="240"/>
      <c r="B180" s="190" t="s">
        <v>284</v>
      </c>
      <c r="C180" s="223" t="n">
        <v>533.8668</v>
      </c>
      <c r="D180" s="237" t="n">
        <v>1</v>
      </c>
      <c r="E180" s="135" t="n">
        <v>533.8668</v>
      </c>
      <c r="F180" s="135" t="n">
        <v>3747.69996360044</v>
      </c>
      <c r="G180" s="136" t="n">
        <v>2.42132096284622E-022</v>
      </c>
    </row>
    <row r="181" customFormat="false" ht="17.1" hidden="false" customHeight="true" outlineLevel="0" collapsed="false">
      <c r="A181" s="240"/>
      <c r="B181" s="190" t="s">
        <v>285</v>
      </c>
      <c r="C181" s="223" t="n">
        <v>1242.23183703704</v>
      </c>
      <c r="D181" s="237" t="n">
        <v>1</v>
      </c>
      <c r="E181" s="135" t="n">
        <v>1242.23183703704</v>
      </c>
      <c r="F181" s="135" t="n">
        <v>4781.15202919417</v>
      </c>
      <c r="G181" s="136" t="n">
        <v>2.72886007777079E-023</v>
      </c>
    </row>
    <row r="182" customFormat="false" ht="17.1" hidden="false" customHeight="true" outlineLevel="0" collapsed="false">
      <c r="A182" s="240"/>
      <c r="B182" s="190" t="s">
        <v>286</v>
      </c>
      <c r="C182" s="223" t="n">
        <v>1362.49037037037</v>
      </c>
      <c r="D182" s="237" t="n">
        <v>1</v>
      </c>
      <c r="E182" s="135" t="n">
        <v>1362.49037037037</v>
      </c>
      <c r="F182" s="135" t="n">
        <v>4811.68284197033</v>
      </c>
      <c r="G182" s="136" t="n">
        <v>2.57744661744651E-023</v>
      </c>
    </row>
    <row r="183" customFormat="false" ht="27" hidden="false" customHeight="true" outlineLevel="0" collapsed="false">
      <c r="A183" s="240"/>
      <c r="B183" s="190" t="s">
        <v>17</v>
      </c>
      <c r="C183" s="223" t="n">
        <v>2188255.4508</v>
      </c>
      <c r="D183" s="237" t="n">
        <v>1</v>
      </c>
      <c r="E183" s="135" t="n">
        <v>2188255.4508</v>
      </c>
      <c r="F183" s="135" t="n">
        <v>2605.99578343388</v>
      </c>
      <c r="G183" s="136" t="n">
        <v>6.25754848795795E-021</v>
      </c>
    </row>
    <row r="184" customFormat="false" ht="27" hidden="false" customHeight="true" outlineLevel="0" collapsed="false">
      <c r="A184" s="240"/>
      <c r="B184" s="190" t="s">
        <v>18</v>
      </c>
      <c r="C184" s="223" t="n">
        <v>2642615.79351482</v>
      </c>
      <c r="D184" s="237" t="n">
        <v>1</v>
      </c>
      <c r="E184" s="135" t="n">
        <v>2642615.79351482</v>
      </c>
      <c r="F184" s="135" t="n">
        <v>3036.81794364336</v>
      </c>
      <c r="G184" s="136" t="n">
        <v>1.59226095737632E-021</v>
      </c>
    </row>
    <row r="185" customFormat="false" ht="17.1" hidden="false" customHeight="true" outlineLevel="0" collapsed="false">
      <c r="A185" s="240"/>
      <c r="B185" s="190" t="s">
        <v>19</v>
      </c>
      <c r="C185" s="223" t="n">
        <v>1620.91259259259</v>
      </c>
      <c r="D185" s="237" t="n">
        <v>1</v>
      </c>
      <c r="E185" s="135" t="n">
        <v>1620.91259259259</v>
      </c>
      <c r="F185" s="135" t="n">
        <v>3709.11926232287</v>
      </c>
      <c r="G185" s="136" t="n">
        <v>2.65652491891858E-022</v>
      </c>
    </row>
    <row r="186" customFormat="false" ht="17.1" hidden="false" customHeight="true" outlineLevel="0" collapsed="false">
      <c r="A186" s="240"/>
      <c r="B186" s="190" t="s">
        <v>20</v>
      </c>
      <c r="C186" s="223" t="n">
        <v>2988.94245925926</v>
      </c>
      <c r="D186" s="237" t="n">
        <v>1</v>
      </c>
      <c r="E186" s="135" t="n">
        <v>2988.94245925926</v>
      </c>
      <c r="F186" s="135" t="n">
        <v>3147.65417768521</v>
      </c>
      <c r="G186" s="136" t="n">
        <v>1.15523537867667E-021</v>
      </c>
    </row>
    <row r="187" customFormat="false" ht="17.1" hidden="false" customHeight="true" outlineLevel="0" collapsed="false">
      <c r="A187" s="240"/>
      <c r="B187" s="190" t="s">
        <v>21</v>
      </c>
      <c r="C187" s="223" t="n">
        <v>23.9136333333333</v>
      </c>
      <c r="D187" s="237" t="n">
        <v>1</v>
      </c>
      <c r="E187" s="135" t="n">
        <v>23.9136333333333</v>
      </c>
      <c r="F187" s="135" t="n">
        <v>1010.11905506884</v>
      </c>
      <c r="G187" s="136" t="n">
        <v>2.88925677857115E-017</v>
      </c>
    </row>
    <row r="188" customFormat="false" ht="17.1" hidden="false" customHeight="true" outlineLevel="0" collapsed="false">
      <c r="A188" s="240"/>
      <c r="B188" s="190" t="s">
        <v>22</v>
      </c>
      <c r="C188" s="223" t="n">
        <v>44.1600333333333</v>
      </c>
      <c r="D188" s="237" t="n">
        <v>1</v>
      </c>
      <c r="E188" s="135" t="n">
        <v>44.1600333333333</v>
      </c>
      <c r="F188" s="135" t="n">
        <v>1208.02522796353</v>
      </c>
      <c r="G188" s="136" t="n">
        <v>5.91727287507903E-018</v>
      </c>
    </row>
    <row r="189" customFormat="false" ht="17.1" hidden="false" customHeight="true" outlineLevel="0" collapsed="false">
      <c r="A189" s="240"/>
      <c r="B189" s="190" t="s">
        <v>29</v>
      </c>
      <c r="C189" s="223" t="n">
        <v>14506.5076148148</v>
      </c>
      <c r="D189" s="237" t="n">
        <v>1</v>
      </c>
      <c r="E189" s="135" t="n">
        <v>14506.5076148148</v>
      </c>
      <c r="F189" s="135" t="n">
        <v>1428.69593808625</v>
      </c>
      <c r="G189" s="136" t="n">
        <v>1.33283916838433E-018</v>
      </c>
    </row>
    <row r="190" customFormat="false" ht="17.1" hidden="false" customHeight="true" outlineLevel="0" collapsed="false">
      <c r="A190" s="240"/>
      <c r="B190" s="225" t="s">
        <v>30</v>
      </c>
      <c r="C190" s="226" t="n">
        <v>13801.3701333333</v>
      </c>
      <c r="D190" s="239" t="n">
        <v>1</v>
      </c>
      <c r="E190" s="138" t="n">
        <v>13801.3701333333</v>
      </c>
      <c r="F190" s="138" t="n">
        <v>1572.80504935948</v>
      </c>
      <c r="G190" s="139" t="n">
        <v>5.66758139087032E-019</v>
      </c>
    </row>
    <row r="191" customFormat="false" ht="17.1" hidden="false" customHeight="true" outlineLevel="0" collapsed="false">
      <c r="A191" s="209" t="s">
        <v>301</v>
      </c>
      <c r="B191" s="210" t="s">
        <v>283</v>
      </c>
      <c r="C191" s="228" t="n">
        <v>11.5524296296296</v>
      </c>
      <c r="D191" s="241" t="n">
        <v>8</v>
      </c>
      <c r="E191" s="141" t="n">
        <v>1.44405370370371</v>
      </c>
      <c r="F191" s="141" t="n">
        <v>15.3944209736645</v>
      </c>
      <c r="G191" s="142" t="n">
        <v>1.36142513623349E-006</v>
      </c>
    </row>
    <row r="192" customFormat="false" ht="17.1" hidden="false" customHeight="true" outlineLevel="0" collapsed="false">
      <c r="A192" s="209"/>
      <c r="B192" s="190" t="s">
        <v>284</v>
      </c>
      <c r="C192" s="223" t="n">
        <v>19.0150666666667</v>
      </c>
      <c r="D192" s="237" t="n">
        <v>8</v>
      </c>
      <c r="E192" s="135" t="n">
        <v>2.37688333333334</v>
      </c>
      <c r="F192" s="135" t="n">
        <v>16.6855207737507</v>
      </c>
      <c r="G192" s="136" t="n">
        <v>7.40285144874792E-007</v>
      </c>
    </row>
    <row r="193" customFormat="false" ht="17.1" hidden="false" customHeight="true" outlineLevel="0" collapsed="false">
      <c r="A193" s="209"/>
      <c r="B193" s="190" t="s">
        <v>285</v>
      </c>
      <c r="C193" s="223" t="n">
        <v>142.47282962963</v>
      </c>
      <c r="D193" s="237" t="n">
        <v>8</v>
      </c>
      <c r="E193" s="135" t="n">
        <v>17.8091037037037</v>
      </c>
      <c r="F193" s="135" t="n">
        <v>68.5443970862854</v>
      </c>
      <c r="G193" s="136" t="n">
        <v>6.67230318493896E-012</v>
      </c>
    </row>
    <row r="194" customFormat="false" ht="17.1" hidden="false" customHeight="true" outlineLevel="0" collapsed="false">
      <c r="A194" s="209"/>
      <c r="B194" s="190" t="s">
        <v>286</v>
      </c>
      <c r="C194" s="223" t="n">
        <v>157.879896296296</v>
      </c>
      <c r="D194" s="237" t="n">
        <v>8</v>
      </c>
      <c r="E194" s="135" t="n">
        <v>19.734987037037</v>
      </c>
      <c r="F194" s="135" t="n">
        <v>69.6948034112015</v>
      </c>
      <c r="G194" s="136" t="n">
        <v>5.77941434056685E-012</v>
      </c>
    </row>
    <row r="195" customFormat="false" ht="27" hidden="false" customHeight="true" outlineLevel="0" collapsed="false">
      <c r="A195" s="209"/>
      <c r="B195" s="190" t="s">
        <v>17</v>
      </c>
      <c r="C195" s="223" t="n">
        <v>70707.0113333333</v>
      </c>
      <c r="D195" s="237" t="n">
        <v>8</v>
      </c>
      <c r="E195" s="135" t="n">
        <v>8838.37641666666</v>
      </c>
      <c r="F195" s="135" t="n">
        <v>10.5256320352426</v>
      </c>
      <c r="G195" s="136" t="n">
        <v>2.13919127100071E-005</v>
      </c>
    </row>
    <row r="196" customFormat="false" ht="27" hidden="false" customHeight="true" outlineLevel="0" collapsed="false">
      <c r="A196" s="209"/>
      <c r="B196" s="190" t="s">
        <v>18</v>
      </c>
      <c r="C196" s="223" t="n">
        <v>73740.6373851852</v>
      </c>
      <c r="D196" s="237" t="n">
        <v>8</v>
      </c>
      <c r="E196" s="135" t="n">
        <v>9217.57967314815</v>
      </c>
      <c r="F196" s="135" t="n">
        <v>10.5925770280619</v>
      </c>
      <c r="G196" s="136" t="n">
        <v>2.04688934438016E-005</v>
      </c>
    </row>
    <row r="197" customFormat="false" ht="17.1" hidden="false" customHeight="true" outlineLevel="0" collapsed="false">
      <c r="A197" s="209"/>
      <c r="B197" s="190" t="s">
        <v>19</v>
      </c>
      <c r="C197" s="223" t="n">
        <v>97.5000740740741</v>
      </c>
      <c r="D197" s="237" t="n">
        <v>8</v>
      </c>
      <c r="E197" s="135" t="n">
        <v>12.1875092592593</v>
      </c>
      <c r="F197" s="135" t="n">
        <v>27.8885644789477</v>
      </c>
      <c r="G197" s="136" t="n">
        <v>1.28650312632604E-008</v>
      </c>
    </row>
    <row r="198" customFormat="false" ht="17.1" hidden="false" customHeight="true" outlineLevel="0" collapsed="false">
      <c r="A198" s="209"/>
      <c r="B198" s="190" t="s">
        <v>20</v>
      </c>
      <c r="C198" s="223" t="n">
        <v>127.435940740741</v>
      </c>
      <c r="D198" s="237" t="n">
        <v>8</v>
      </c>
      <c r="E198" s="135" t="n">
        <v>15.9294925925926</v>
      </c>
      <c r="F198" s="135" t="n">
        <v>16.7753426474145</v>
      </c>
      <c r="G198" s="136" t="n">
        <v>7.10618166889651E-007</v>
      </c>
    </row>
    <row r="199" customFormat="false" ht="17.1" hidden="false" customHeight="true" outlineLevel="0" collapsed="false">
      <c r="A199" s="209"/>
      <c r="B199" s="190" t="s">
        <v>21</v>
      </c>
      <c r="C199" s="223" t="n">
        <v>4.04193333333334</v>
      </c>
      <c r="D199" s="237" t="n">
        <v>8</v>
      </c>
      <c r="E199" s="135" t="n">
        <v>0.505241666666667</v>
      </c>
      <c r="F199" s="135" t="n">
        <v>21.3415597622028</v>
      </c>
      <c r="G199" s="136" t="n">
        <v>1.09760139076385E-007</v>
      </c>
    </row>
    <row r="200" customFormat="false" ht="17.1" hidden="false" customHeight="true" outlineLevel="0" collapsed="false">
      <c r="A200" s="209"/>
      <c r="B200" s="190" t="s">
        <v>22</v>
      </c>
      <c r="C200" s="223" t="n">
        <v>3.84086666666667</v>
      </c>
      <c r="D200" s="237" t="n">
        <v>8</v>
      </c>
      <c r="E200" s="135" t="n">
        <v>0.480108333333334</v>
      </c>
      <c r="F200" s="135" t="n">
        <v>13.1336626139818</v>
      </c>
      <c r="G200" s="136" t="n">
        <v>4.41511372280712E-006</v>
      </c>
    </row>
    <row r="201" customFormat="false" ht="17.1" hidden="false" customHeight="true" outlineLevel="0" collapsed="false">
      <c r="A201" s="209"/>
      <c r="B201" s="190" t="s">
        <v>29</v>
      </c>
      <c r="C201" s="223" t="n">
        <v>760.870718518518</v>
      </c>
      <c r="D201" s="237" t="n">
        <v>8</v>
      </c>
      <c r="E201" s="135" t="n">
        <v>95.1088398148148</v>
      </c>
      <c r="F201" s="135" t="n">
        <v>9.36694183931298</v>
      </c>
      <c r="G201" s="136" t="n">
        <v>4.7563678801814E-005</v>
      </c>
    </row>
    <row r="202" customFormat="false" ht="17.1" hidden="false" customHeight="true" outlineLevel="0" collapsed="false">
      <c r="A202" s="209"/>
      <c r="B202" s="225" t="s">
        <v>30</v>
      </c>
      <c r="C202" s="226" t="n">
        <v>627.904399999998</v>
      </c>
      <c r="D202" s="239" t="n">
        <v>8</v>
      </c>
      <c r="E202" s="138" t="n">
        <v>78.4880499999998</v>
      </c>
      <c r="F202" s="138" t="n">
        <v>8.94450334726035</v>
      </c>
      <c r="G202" s="139" t="n">
        <v>6.48176342842924E-005</v>
      </c>
    </row>
    <row r="203" customFormat="false" ht="17.1" hidden="false" customHeight="true" outlineLevel="0" collapsed="false">
      <c r="A203" s="240" t="s">
        <v>346</v>
      </c>
      <c r="B203" s="210" t="s">
        <v>283</v>
      </c>
      <c r="C203" s="228" t="n">
        <v>1.68846666666667</v>
      </c>
      <c r="D203" s="241" t="n">
        <v>18</v>
      </c>
      <c r="E203" s="141" t="n">
        <v>0.0938037037037037</v>
      </c>
      <c r="F203" s="153"/>
      <c r="G203" s="154"/>
    </row>
    <row r="204" customFormat="false" ht="17.1" hidden="false" customHeight="true" outlineLevel="0" collapsed="false">
      <c r="A204" s="240"/>
      <c r="B204" s="190" t="s">
        <v>284</v>
      </c>
      <c r="C204" s="223" t="n">
        <v>2.56413333333333</v>
      </c>
      <c r="D204" s="237" t="n">
        <v>18</v>
      </c>
      <c r="E204" s="135" t="n">
        <v>0.142451851851852</v>
      </c>
      <c r="F204" s="155"/>
      <c r="G204" s="156"/>
    </row>
    <row r="205" customFormat="false" ht="17.1" hidden="false" customHeight="true" outlineLevel="0" collapsed="false">
      <c r="A205" s="240"/>
      <c r="B205" s="190" t="s">
        <v>285</v>
      </c>
      <c r="C205" s="223" t="n">
        <v>4.67673333333333</v>
      </c>
      <c r="D205" s="237" t="n">
        <v>18</v>
      </c>
      <c r="E205" s="135" t="n">
        <v>0.259818518518518</v>
      </c>
      <c r="F205" s="155"/>
      <c r="G205" s="156"/>
    </row>
    <row r="206" customFormat="false" ht="17.1" hidden="false" customHeight="true" outlineLevel="0" collapsed="false">
      <c r="A206" s="240"/>
      <c r="B206" s="190" t="s">
        <v>286</v>
      </c>
      <c r="C206" s="223" t="n">
        <v>5.09693333333334</v>
      </c>
      <c r="D206" s="237" t="n">
        <v>18</v>
      </c>
      <c r="E206" s="135" t="n">
        <v>0.283162962962963</v>
      </c>
      <c r="F206" s="155"/>
      <c r="G206" s="156"/>
    </row>
    <row r="207" customFormat="false" ht="27" hidden="false" customHeight="true" outlineLevel="0" collapsed="false">
      <c r="A207" s="240"/>
      <c r="B207" s="190" t="s">
        <v>17</v>
      </c>
      <c r="C207" s="223" t="n">
        <v>15114.6054666667</v>
      </c>
      <c r="D207" s="237" t="n">
        <v>18</v>
      </c>
      <c r="E207" s="135" t="n">
        <v>839.700303703704</v>
      </c>
      <c r="F207" s="155"/>
      <c r="G207" s="156"/>
    </row>
    <row r="208" customFormat="false" ht="27" hidden="false" customHeight="true" outlineLevel="0" collapsed="false">
      <c r="A208" s="240"/>
      <c r="B208" s="190" t="s">
        <v>18</v>
      </c>
      <c r="C208" s="223" t="n">
        <v>15663.4626</v>
      </c>
      <c r="D208" s="237" t="n">
        <v>18</v>
      </c>
      <c r="E208" s="135" t="n">
        <v>870.192366666666</v>
      </c>
      <c r="F208" s="155"/>
      <c r="G208" s="156"/>
    </row>
    <row r="209" customFormat="false" ht="17.1" hidden="false" customHeight="true" outlineLevel="0" collapsed="false">
      <c r="A209" s="240"/>
      <c r="B209" s="190" t="s">
        <v>19</v>
      </c>
      <c r="C209" s="223" t="n">
        <v>7.86613333333334</v>
      </c>
      <c r="D209" s="237" t="n">
        <v>18</v>
      </c>
      <c r="E209" s="135" t="n">
        <v>0.437007407407408</v>
      </c>
      <c r="F209" s="155"/>
      <c r="G209" s="156"/>
    </row>
    <row r="210" customFormat="false" ht="17.1" hidden="false" customHeight="true" outlineLevel="0" collapsed="false">
      <c r="A210" s="240"/>
      <c r="B210" s="190" t="s">
        <v>20</v>
      </c>
      <c r="C210" s="223" t="n">
        <v>17.0924</v>
      </c>
      <c r="D210" s="237" t="n">
        <v>18</v>
      </c>
      <c r="E210" s="135" t="n">
        <v>0.949577777777778</v>
      </c>
      <c r="F210" s="155"/>
      <c r="G210" s="156"/>
    </row>
    <row r="211" customFormat="false" ht="17.1" hidden="false" customHeight="true" outlineLevel="0" collapsed="false">
      <c r="A211" s="240"/>
      <c r="B211" s="190" t="s">
        <v>21</v>
      </c>
      <c r="C211" s="223" t="n">
        <v>0.426133333333333</v>
      </c>
      <c r="D211" s="237" t="n">
        <v>18</v>
      </c>
      <c r="E211" s="135" t="n">
        <v>0.0236740740740741</v>
      </c>
      <c r="F211" s="155"/>
      <c r="G211" s="156"/>
    </row>
    <row r="212" customFormat="false" ht="17.1" hidden="false" customHeight="true" outlineLevel="0" collapsed="false">
      <c r="A212" s="240"/>
      <c r="B212" s="190" t="s">
        <v>22</v>
      </c>
      <c r="C212" s="223" t="n">
        <v>0.658</v>
      </c>
      <c r="D212" s="237" t="n">
        <v>18</v>
      </c>
      <c r="E212" s="135" t="n">
        <v>0.0365555555555555</v>
      </c>
      <c r="F212" s="155"/>
      <c r="G212" s="156"/>
    </row>
    <row r="213" customFormat="false" ht="17.1" hidden="false" customHeight="true" outlineLevel="0" collapsed="false">
      <c r="A213" s="240"/>
      <c r="B213" s="190" t="s">
        <v>29</v>
      </c>
      <c r="C213" s="223" t="n">
        <v>182.766066666667</v>
      </c>
      <c r="D213" s="237" t="n">
        <v>18</v>
      </c>
      <c r="E213" s="135" t="n">
        <v>10.1536703703704</v>
      </c>
      <c r="F213" s="155"/>
      <c r="G213" s="156"/>
    </row>
    <row r="214" customFormat="false" ht="17.1" hidden="false" customHeight="true" outlineLevel="0" collapsed="false">
      <c r="A214" s="240"/>
      <c r="B214" s="225" t="s">
        <v>30</v>
      </c>
      <c r="C214" s="226" t="n">
        <v>157.950066666667</v>
      </c>
      <c r="D214" s="239" t="n">
        <v>18</v>
      </c>
      <c r="E214" s="138" t="n">
        <v>8.7750037037037</v>
      </c>
      <c r="F214" s="157"/>
      <c r="G214" s="158"/>
    </row>
    <row r="215" customFormat="false" ht="17.1" hidden="false" customHeight="true" outlineLevel="0" collapsed="false">
      <c r="A215" s="240" t="s">
        <v>280</v>
      </c>
      <c r="B215" s="210" t="s">
        <v>283</v>
      </c>
      <c r="C215" s="228" t="n">
        <v>405.0994</v>
      </c>
      <c r="D215" s="241" t="n">
        <v>27</v>
      </c>
      <c r="E215" s="153"/>
      <c r="F215" s="153"/>
      <c r="G215" s="154"/>
    </row>
    <row r="216" customFormat="false" ht="17.1" hidden="false" customHeight="true" outlineLevel="0" collapsed="false">
      <c r="A216" s="240"/>
      <c r="B216" s="190" t="s">
        <v>284</v>
      </c>
      <c r="C216" s="223" t="n">
        <v>555.446</v>
      </c>
      <c r="D216" s="237" t="n">
        <v>27</v>
      </c>
      <c r="E216" s="155"/>
      <c r="F216" s="155"/>
      <c r="G216" s="156"/>
    </row>
    <row r="217" customFormat="false" ht="17.1" hidden="false" customHeight="true" outlineLevel="0" collapsed="false">
      <c r="A217" s="240"/>
      <c r="B217" s="190" t="s">
        <v>285</v>
      </c>
      <c r="C217" s="223" t="n">
        <v>1389.3814</v>
      </c>
      <c r="D217" s="237" t="n">
        <v>27</v>
      </c>
      <c r="E217" s="155"/>
      <c r="F217" s="155"/>
      <c r="G217" s="156"/>
    </row>
    <row r="218" customFormat="false" ht="17.1" hidden="false" customHeight="true" outlineLevel="0" collapsed="false">
      <c r="A218" s="240"/>
      <c r="B218" s="190" t="s">
        <v>286</v>
      </c>
      <c r="C218" s="223" t="n">
        <v>1525.4672</v>
      </c>
      <c r="D218" s="237" t="n">
        <v>27</v>
      </c>
      <c r="E218" s="155"/>
      <c r="F218" s="155"/>
      <c r="G218" s="156"/>
    </row>
    <row r="219" customFormat="false" ht="27" hidden="false" customHeight="true" outlineLevel="0" collapsed="false">
      <c r="A219" s="240"/>
      <c r="B219" s="190" t="s">
        <v>17</v>
      </c>
      <c r="C219" s="223" t="n">
        <v>2274077.0676</v>
      </c>
      <c r="D219" s="237" t="n">
        <v>27</v>
      </c>
      <c r="E219" s="155"/>
      <c r="F219" s="155"/>
      <c r="G219" s="156"/>
    </row>
    <row r="220" customFormat="false" ht="27" hidden="false" customHeight="true" outlineLevel="0" collapsed="false">
      <c r="A220" s="240"/>
      <c r="B220" s="190" t="s">
        <v>18</v>
      </c>
      <c r="C220" s="223" t="n">
        <v>2732019.8935</v>
      </c>
      <c r="D220" s="237" t="n">
        <v>27</v>
      </c>
      <c r="E220" s="155"/>
      <c r="F220" s="155"/>
      <c r="G220" s="156"/>
    </row>
    <row r="221" customFormat="false" ht="17.1" hidden="false" customHeight="true" outlineLevel="0" collapsed="false">
      <c r="A221" s="240"/>
      <c r="B221" s="190" t="s">
        <v>19</v>
      </c>
      <c r="C221" s="223" t="n">
        <v>1726.2788</v>
      </c>
      <c r="D221" s="237" t="n">
        <v>27</v>
      </c>
      <c r="E221" s="155"/>
      <c r="F221" s="155"/>
      <c r="G221" s="156"/>
    </row>
    <row r="222" customFormat="false" ht="17.1" hidden="false" customHeight="true" outlineLevel="0" collapsed="false">
      <c r="A222" s="240"/>
      <c r="B222" s="190" t="s">
        <v>20</v>
      </c>
      <c r="C222" s="223" t="n">
        <v>3133.4708</v>
      </c>
      <c r="D222" s="237" t="n">
        <v>27</v>
      </c>
      <c r="E222" s="155"/>
      <c r="F222" s="155"/>
      <c r="G222" s="156"/>
    </row>
    <row r="223" customFormat="false" ht="17.1" hidden="false" customHeight="true" outlineLevel="0" collapsed="false">
      <c r="A223" s="240"/>
      <c r="B223" s="190" t="s">
        <v>21</v>
      </c>
      <c r="C223" s="223" t="n">
        <v>28.3817</v>
      </c>
      <c r="D223" s="237" t="n">
        <v>27</v>
      </c>
      <c r="E223" s="155"/>
      <c r="F223" s="155"/>
      <c r="G223" s="156"/>
    </row>
    <row r="224" customFormat="false" ht="17.1" hidden="false" customHeight="true" outlineLevel="0" collapsed="false">
      <c r="A224" s="240"/>
      <c r="B224" s="190" t="s">
        <v>22</v>
      </c>
      <c r="C224" s="223" t="n">
        <v>48.6589</v>
      </c>
      <c r="D224" s="237" t="n">
        <v>27</v>
      </c>
      <c r="E224" s="155"/>
      <c r="F224" s="155"/>
      <c r="G224" s="156"/>
    </row>
    <row r="225" customFormat="false" ht="17.1" hidden="false" customHeight="true" outlineLevel="0" collapsed="false">
      <c r="A225" s="240"/>
      <c r="B225" s="190" t="s">
        <v>29</v>
      </c>
      <c r="C225" s="223" t="n">
        <v>15450.1444</v>
      </c>
      <c r="D225" s="237" t="n">
        <v>27</v>
      </c>
      <c r="E225" s="155"/>
      <c r="F225" s="155"/>
      <c r="G225" s="156"/>
    </row>
    <row r="226" customFormat="false" ht="17.1" hidden="false" customHeight="true" outlineLevel="0" collapsed="false">
      <c r="A226" s="240"/>
      <c r="B226" s="225" t="s">
        <v>30</v>
      </c>
      <c r="C226" s="226" t="n">
        <v>14587.2246</v>
      </c>
      <c r="D226" s="239" t="n">
        <v>27</v>
      </c>
      <c r="E226" s="157"/>
      <c r="F226" s="157"/>
      <c r="G226" s="158"/>
    </row>
    <row r="227" customFormat="false" ht="17.1" hidden="false" customHeight="true" outlineLevel="0" collapsed="false">
      <c r="A227" s="242" t="s">
        <v>347</v>
      </c>
      <c r="B227" s="210" t="s">
        <v>283</v>
      </c>
      <c r="C227" s="228" t="n">
        <v>13.2408962962963</v>
      </c>
      <c r="D227" s="241" t="n">
        <v>26</v>
      </c>
      <c r="E227" s="153"/>
      <c r="F227" s="153"/>
      <c r="G227" s="154"/>
    </row>
    <row r="228" customFormat="false" ht="17.1" hidden="false" customHeight="true" outlineLevel="0" collapsed="false">
      <c r="A228" s="242"/>
      <c r="B228" s="190" t="s">
        <v>284</v>
      </c>
      <c r="C228" s="223" t="n">
        <v>21.5792</v>
      </c>
      <c r="D228" s="237" t="n">
        <v>26</v>
      </c>
      <c r="E228" s="155"/>
      <c r="F228" s="155"/>
      <c r="G228" s="156"/>
    </row>
    <row r="229" customFormat="false" ht="17.1" hidden="false" customHeight="true" outlineLevel="0" collapsed="false">
      <c r="A229" s="242"/>
      <c r="B229" s="190" t="s">
        <v>285</v>
      </c>
      <c r="C229" s="223" t="n">
        <v>147.149562962963</v>
      </c>
      <c r="D229" s="237" t="n">
        <v>26</v>
      </c>
      <c r="E229" s="155"/>
      <c r="F229" s="155"/>
      <c r="G229" s="156"/>
    </row>
    <row r="230" customFormat="false" ht="17.1" hidden="false" customHeight="true" outlineLevel="0" collapsed="false">
      <c r="A230" s="242"/>
      <c r="B230" s="190" t="s">
        <v>286</v>
      </c>
      <c r="C230" s="223" t="n">
        <v>162.97682962963</v>
      </c>
      <c r="D230" s="237" t="n">
        <v>26</v>
      </c>
      <c r="E230" s="155"/>
      <c r="F230" s="155"/>
      <c r="G230" s="156"/>
    </row>
    <row r="231" customFormat="false" ht="27" hidden="false" customHeight="true" outlineLevel="0" collapsed="false">
      <c r="A231" s="242"/>
      <c r="B231" s="190" t="s">
        <v>17</v>
      </c>
      <c r="C231" s="223" t="n">
        <v>85821.6168</v>
      </c>
      <c r="D231" s="237" t="n">
        <v>26</v>
      </c>
      <c r="E231" s="155"/>
      <c r="F231" s="155"/>
      <c r="G231" s="156"/>
    </row>
    <row r="232" customFormat="false" ht="27" hidden="false" customHeight="true" outlineLevel="0" collapsed="false">
      <c r="A232" s="242"/>
      <c r="B232" s="190" t="s">
        <v>18</v>
      </c>
      <c r="C232" s="223" t="n">
        <v>89404.0999851853</v>
      </c>
      <c r="D232" s="237" t="n">
        <v>26</v>
      </c>
      <c r="E232" s="155"/>
      <c r="F232" s="155"/>
      <c r="G232" s="156"/>
    </row>
    <row r="233" customFormat="false" ht="17.1" hidden="false" customHeight="true" outlineLevel="0" collapsed="false">
      <c r="A233" s="242"/>
      <c r="B233" s="190" t="s">
        <v>19</v>
      </c>
      <c r="C233" s="223" t="n">
        <v>105.366207407407</v>
      </c>
      <c r="D233" s="237" t="n">
        <v>26</v>
      </c>
      <c r="E233" s="155"/>
      <c r="F233" s="155"/>
      <c r="G233" s="156"/>
    </row>
    <row r="234" customFormat="false" ht="17.1" hidden="false" customHeight="true" outlineLevel="0" collapsed="false">
      <c r="A234" s="242"/>
      <c r="B234" s="190" t="s">
        <v>20</v>
      </c>
      <c r="C234" s="223" t="n">
        <v>144.528340740741</v>
      </c>
      <c r="D234" s="237" t="n">
        <v>26</v>
      </c>
      <c r="E234" s="155"/>
      <c r="F234" s="155"/>
      <c r="G234" s="156"/>
    </row>
    <row r="235" customFormat="false" ht="17.1" hidden="false" customHeight="true" outlineLevel="0" collapsed="false">
      <c r="A235" s="242"/>
      <c r="B235" s="190" t="s">
        <v>21</v>
      </c>
      <c r="C235" s="223" t="n">
        <v>4.46806666666667</v>
      </c>
      <c r="D235" s="237" t="n">
        <v>26</v>
      </c>
      <c r="E235" s="155"/>
      <c r="F235" s="155"/>
      <c r="G235" s="156"/>
    </row>
    <row r="236" customFormat="false" ht="17.1" hidden="false" customHeight="true" outlineLevel="0" collapsed="false">
      <c r="A236" s="242"/>
      <c r="B236" s="190" t="s">
        <v>22</v>
      </c>
      <c r="C236" s="223" t="n">
        <v>4.49886666666667</v>
      </c>
      <c r="D236" s="237" t="n">
        <v>26</v>
      </c>
      <c r="E236" s="155"/>
      <c r="F236" s="155"/>
      <c r="G236" s="156"/>
    </row>
    <row r="237" customFormat="false" ht="17.1" hidden="false" customHeight="true" outlineLevel="0" collapsed="false">
      <c r="A237" s="242"/>
      <c r="B237" s="190" t="s">
        <v>29</v>
      </c>
      <c r="C237" s="223" t="n">
        <v>943.636785185185</v>
      </c>
      <c r="D237" s="237" t="n">
        <v>26</v>
      </c>
      <c r="E237" s="155"/>
      <c r="F237" s="155"/>
      <c r="G237" s="156"/>
    </row>
    <row r="238" customFormat="false" ht="17.1" hidden="false" customHeight="true" outlineLevel="0" collapsed="false">
      <c r="A238" s="242"/>
      <c r="B238" s="192" t="s">
        <v>30</v>
      </c>
      <c r="C238" s="229" t="n">
        <v>785.854466666667</v>
      </c>
      <c r="D238" s="243" t="n">
        <v>26</v>
      </c>
      <c r="E238" s="164"/>
      <c r="F238" s="164"/>
      <c r="G238" s="165"/>
    </row>
    <row r="241" customFormat="false" ht="16.5" hidden="false" customHeight="false" outlineLevel="0" collapsed="false">
      <c r="A241" s="184" t="s">
        <v>349</v>
      </c>
    </row>
    <row r="244" customFormat="false" ht="16.5" hidden="false" customHeight="false" outlineLevel="0" collapsed="false">
      <c r="A244" s="244" t="s">
        <v>3</v>
      </c>
    </row>
    <row r="247" customFormat="false" ht="16.5" hidden="false" customHeight="false" outlineLevel="0" collapsed="false">
      <c r="A247" s="184" t="s">
        <v>351</v>
      </c>
    </row>
    <row r="249" customFormat="false" ht="18.95" hidden="false" customHeight="true" outlineLevel="0" collapsed="false">
      <c r="A249" s="91" t="s">
        <v>283</v>
      </c>
      <c r="B249" s="91"/>
      <c r="C249" s="91"/>
      <c r="D249" s="91"/>
      <c r="E249" s="91"/>
    </row>
    <row r="250" customFormat="false" ht="18" hidden="false" customHeight="true" outlineLevel="0" collapsed="false">
      <c r="A250" s="92" t="s">
        <v>362</v>
      </c>
      <c r="B250" s="92"/>
      <c r="C250" s="92"/>
      <c r="D250" s="92"/>
      <c r="E250" s="92"/>
    </row>
    <row r="251" customFormat="false" ht="15.95" hidden="false" customHeight="true" outlineLevel="0" collapsed="false">
      <c r="A251" s="245" t="s">
        <v>3</v>
      </c>
      <c r="B251" s="233" t="s">
        <v>267</v>
      </c>
      <c r="C251" s="93" t="s">
        <v>353</v>
      </c>
      <c r="D251" s="93"/>
      <c r="E251" s="93"/>
    </row>
    <row r="252" customFormat="false" ht="15.95" hidden="false" customHeight="true" outlineLevel="0" collapsed="false">
      <c r="A252" s="245"/>
      <c r="B252" s="233"/>
      <c r="C252" s="177" t="s">
        <v>268</v>
      </c>
      <c r="D252" s="177" t="s">
        <v>269</v>
      </c>
      <c r="E252" s="170" t="n">
        <v>3</v>
      </c>
    </row>
    <row r="253" customFormat="false" ht="17.1" hidden="false" customHeight="true" outlineLevel="0" collapsed="false">
      <c r="A253" s="246" t="s">
        <v>274</v>
      </c>
      <c r="B253" s="247" t="n">
        <v>3</v>
      </c>
      <c r="C253" s="248" t="n">
        <v>2.8</v>
      </c>
      <c r="D253" s="178"/>
      <c r="E253" s="173"/>
      <c r="F253" s="246" t="s">
        <v>274</v>
      </c>
      <c r="G253" s="122" t="s">
        <v>393</v>
      </c>
    </row>
    <row r="254" customFormat="false" ht="17.1" hidden="false" customHeight="true" outlineLevel="0" collapsed="false">
      <c r="A254" s="249" t="s">
        <v>276</v>
      </c>
      <c r="B254" s="250" t="n">
        <v>3</v>
      </c>
      <c r="C254" s="179" t="n">
        <v>2.95</v>
      </c>
      <c r="D254" s="155"/>
      <c r="E254" s="156"/>
      <c r="F254" s="249" t="s">
        <v>276</v>
      </c>
      <c r="G254" s="122" t="s">
        <v>393</v>
      </c>
    </row>
    <row r="255" customFormat="false" ht="17.1" hidden="false" customHeight="true" outlineLevel="0" collapsed="false">
      <c r="A255" s="249" t="s">
        <v>275</v>
      </c>
      <c r="B255" s="250" t="n">
        <v>3</v>
      </c>
      <c r="C255" s="179" t="n">
        <v>2.98</v>
      </c>
      <c r="D255" s="155"/>
      <c r="E255" s="156"/>
      <c r="F255" s="249" t="s">
        <v>275</v>
      </c>
      <c r="G255" s="122" t="s">
        <v>393</v>
      </c>
    </row>
    <row r="256" customFormat="false" ht="17.1" hidden="false" customHeight="true" outlineLevel="0" collapsed="false">
      <c r="A256" s="249" t="s">
        <v>268</v>
      </c>
      <c r="B256" s="250" t="n">
        <v>3</v>
      </c>
      <c r="C256" s="155"/>
      <c r="D256" s="179" t="n">
        <v>3.92666666666667</v>
      </c>
      <c r="E256" s="156"/>
      <c r="F256" s="249" t="s">
        <v>268</v>
      </c>
      <c r="G256" s="122" t="s">
        <v>394</v>
      </c>
    </row>
    <row r="257" customFormat="false" ht="17.1" hidden="false" customHeight="true" outlineLevel="0" collapsed="false">
      <c r="A257" s="249" t="s">
        <v>269</v>
      </c>
      <c r="B257" s="250" t="n">
        <v>3</v>
      </c>
      <c r="C257" s="155"/>
      <c r="D257" s="179" t="n">
        <v>4.19</v>
      </c>
      <c r="E257" s="175" t="n">
        <v>4.19</v>
      </c>
      <c r="F257" s="249" t="s">
        <v>269</v>
      </c>
      <c r="G257" s="122" t="s">
        <v>395</v>
      </c>
    </row>
    <row r="258" customFormat="false" ht="17.1" hidden="false" customHeight="true" outlineLevel="0" collapsed="false">
      <c r="A258" s="249" t="s">
        <v>273</v>
      </c>
      <c r="B258" s="250" t="n">
        <v>3</v>
      </c>
      <c r="C258" s="155"/>
      <c r="D258" s="179" t="n">
        <v>4.3</v>
      </c>
      <c r="E258" s="175" t="n">
        <v>4.3</v>
      </c>
      <c r="F258" s="249" t="s">
        <v>273</v>
      </c>
      <c r="G258" s="122" t="s">
        <v>395</v>
      </c>
    </row>
    <row r="259" customFormat="false" ht="17.1" hidden="false" customHeight="true" outlineLevel="0" collapsed="false">
      <c r="A259" s="249" t="s">
        <v>270</v>
      </c>
      <c r="B259" s="250" t="n">
        <v>3</v>
      </c>
      <c r="C259" s="155"/>
      <c r="D259" s="179" t="n">
        <v>4.31</v>
      </c>
      <c r="E259" s="175" t="n">
        <v>4.31</v>
      </c>
      <c r="F259" s="249" t="s">
        <v>270</v>
      </c>
      <c r="G259" s="122" t="s">
        <v>395</v>
      </c>
    </row>
    <row r="260" customFormat="false" ht="17.1" hidden="false" customHeight="true" outlineLevel="0" collapsed="false">
      <c r="A260" s="249" t="s">
        <v>272</v>
      </c>
      <c r="B260" s="250" t="n">
        <v>3</v>
      </c>
      <c r="C260" s="155"/>
      <c r="D260" s="179" t="n">
        <v>4.31</v>
      </c>
      <c r="E260" s="175" t="n">
        <v>4.31</v>
      </c>
      <c r="F260" s="249" t="s">
        <v>272</v>
      </c>
      <c r="G260" s="122" t="s">
        <v>395</v>
      </c>
    </row>
    <row r="261" customFormat="false" ht="17.1" hidden="false" customHeight="true" outlineLevel="0" collapsed="false">
      <c r="A261" s="249" t="s">
        <v>271</v>
      </c>
      <c r="B261" s="250" t="n">
        <v>3</v>
      </c>
      <c r="C261" s="155"/>
      <c r="D261" s="155"/>
      <c r="E261" s="175" t="n">
        <v>4.52</v>
      </c>
      <c r="F261" s="249" t="s">
        <v>271</v>
      </c>
      <c r="G261" s="122" t="s">
        <v>396</v>
      </c>
    </row>
    <row r="262" customFormat="false" ht="17.1" hidden="false" customHeight="true" outlineLevel="0" collapsed="false">
      <c r="A262" s="251" t="s">
        <v>294</v>
      </c>
      <c r="B262" s="252"/>
      <c r="C262" s="147" t="n">
        <v>0.505143887484626</v>
      </c>
      <c r="D262" s="147" t="n">
        <v>0.183576948382571</v>
      </c>
      <c r="E262" s="148" t="n">
        <v>0.249702586059296</v>
      </c>
    </row>
    <row r="263" customFormat="false" ht="33.95" hidden="false" customHeight="true" outlineLevel="0" collapsed="false">
      <c r="A263" s="99" t="s">
        <v>487</v>
      </c>
      <c r="B263" s="99"/>
      <c r="C263" s="99"/>
      <c r="D263" s="99"/>
      <c r="E263" s="99"/>
    </row>
    <row r="264" customFormat="false" ht="17.1" hidden="false" customHeight="true" outlineLevel="0" collapsed="false">
      <c r="A264" s="100" t="s">
        <v>364</v>
      </c>
      <c r="B264" s="100"/>
      <c r="C264" s="100"/>
      <c r="D264" s="100"/>
      <c r="E264" s="100"/>
    </row>
    <row r="265" customFormat="false" ht="27.95" hidden="false" customHeight="true" outlineLevel="0" collapsed="false">
      <c r="A265" s="100" t="s">
        <v>365</v>
      </c>
      <c r="B265" s="100"/>
      <c r="C265" s="100"/>
      <c r="D265" s="100"/>
      <c r="E265" s="100"/>
    </row>
    <row r="266" customFormat="false" ht="17.1" hidden="false" customHeight="true" outlineLevel="0" collapsed="false">
      <c r="A266" s="100" t="s">
        <v>366</v>
      </c>
      <c r="B266" s="100"/>
      <c r="C266" s="100"/>
      <c r="D266" s="100"/>
      <c r="E266" s="100"/>
    </row>
    <row r="268" customFormat="false" ht="18.95" hidden="false" customHeight="true" outlineLevel="0" collapsed="false">
      <c r="A268" s="91" t="s">
        <v>284</v>
      </c>
      <c r="B268" s="91"/>
      <c r="C268" s="91"/>
      <c r="D268" s="91"/>
      <c r="E268" s="91"/>
    </row>
    <row r="269" customFormat="false" ht="18" hidden="false" customHeight="true" outlineLevel="0" collapsed="false">
      <c r="A269" s="92" t="s">
        <v>362</v>
      </c>
      <c r="B269" s="92"/>
      <c r="C269" s="92"/>
      <c r="D269" s="92"/>
      <c r="E269" s="92"/>
    </row>
    <row r="270" customFormat="false" ht="15.95" hidden="false" customHeight="true" outlineLevel="0" collapsed="false">
      <c r="A270" s="245" t="s">
        <v>3</v>
      </c>
      <c r="B270" s="233" t="s">
        <v>267</v>
      </c>
      <c r="C270" s="93" t="s">
        <v>353</v>
      </c>
      <c r="D270" s="93"/>
      <c r="E270" s="93"/>
    </row>
    <row r="271" customFormat="false" ht="15.95" hidden="false" customHeight="true" outlineLevel="0" collapsed="false">
      <c r="A271" s="245"/>
      <c r="B271" s="233"/>
      <c r="C271" s="177" t="s">
        <v>268</v>
      </c>
      <c r="D271" s="177" t="s">
        <v>269</v>
      </c>
      <c r="E271" s="170" t="s">
        <v>270</v>
      </c>
    </row>
    <row r="272" customFormat="false" ht="17.1" hidden="false" customHeight="true" outlineLevel="0" collapsed="false">
      <c r="A272" s="246" t="s">
        <v>274</v>
      </c>
      <c r="B272" s="247" t="n">
        <v>3</v>
      </c>
      <c r="C272" s="248" t="n">
        <v>3.23</v>
      </c>
      <c r="D272" s="178"/>
      <c r="E272" s="173"/>
      <c r="F272" s="246" t="s">
        <v>274</v>
      </c>
      <c r="G272" s="122" t="s">
        <v>393</v>
      </c>
    </row>
    <row r="273" customFormat="false" ht="17.1" hidden="false" customHeight="true" outlineLevel="0" collapsed="false">
      <c r="A273" s="249" t="s">
        <v>276</v>
      </c>
      <c r="B273" s="250" t="n">
        <v>3</v>
      </c>
      <c r="C273" s="179" t="n">
        <v>3.30666666666667</v>
      </c>
      <c r="D273" s="155"/>
      <c r="E273" s="156"/>
      <c r="F273" s="249" t="s">
        <v>276</v>
      </c>
      <c r="G273" s="122" t="s">
        <v>393</v>
      </c>
    </row>
    <row r="274" customFormat="false" ht="17.1" hidden="false" customHeight="true" outlineLevel="0" collapsed="false">
      <c r="A274" s="249" t="s">
        <v>275</v>
      </c>
      <c r="B274" s="250" t="n">
        <v>3</v>
      </c>
      <c r="C274" s="179" t="n">
        <v>3.39</v>
      </c>
      <c r="D274" s="155"/>
      <c r="E274" s="156"/>
      <c r="F274" s="249" t="s">
        <v>275</v>
      </c>
      <c r="G274" s="122" t="s">
        <v>393</v>
      </c>
    </row>
    <row r="275" customFormat="false" ht="17.1" hidden="false" customHeight="true" outlineLevel="0" collapsed="false">
      <c r="A275" s="249" t="s">
        <v>270</v>
      </c>
      <c r="B275" s="250" t="n">
        <v>3</v>
      </c>
      <c r="C275" s="155"/>
      <c r="D275" s="179" t="n">
        <v>4.5</v>
      </c>
      <c r="E275" s="156"/>
      <c r="F275" s="249" t="s">
        <v>270</v>
      </c>
      <c r="G275" s="122" t="s">
        <v>394</v>
      </c>
    </row>
    <row r="276" customFormat="false" ht="17.1" hidden="false" customHeight="true" outlineLevel="0" collapsed="false">
      <c r="A276" s="249" t="s">
        <v>269</v>
      </c>
      <c r="B276" s="250" t="n">
        <v>3</v>
      </c>
      <c r="C276" s="155"/>
      <c r="D276" s="179" t="n">
        <v>4.83333333333333</v>
      </c>
      <c r="E276" s="175" t="n">
        <v>4.83333333333333</v>
      </c>
      <c r="F276" s="249" t="s">
        <v>269</v>
      </c>
      <c r="G276" s="122" t="s">
        <v>395</v>
      </c>
    </row>
    <row r="277" customFormat="false" ht="17.1" hidden="false" customHeight="true" outlineLevel="0" collapsed="false">
      <c r="A277" s="249" t="s">
        <v>268</v>
      </c>
      <c r="B277" s="250" t="n">
        <v>3</v>
      </c>
      <c r="C277" s="155"/>
      <c r="D277" s="179" t="n">
        <v>4.95</v>
      </c>
      <c r="E277" s="175" t="n">
        <v>4.95</v>
      </c>
      <c r="F277" s="249" t="s">
        <v>268</v>
      </c>
      <c r="G277" s="122" t="s">
        <v>395</v>
      </c>
    </row>
    <row r="278" customFormat="false" ht="17.1" hidden="false" customHeight="true" outlineLevel="0" collapsed="false">
      <c r="A278" s="249" t="s">
        <v>273</v>
      </c>
      <c r="B278" s="250" t="n">
        <v>3</v>
      </c>
      <c r="C278" s="155"/>
      <c r="D278" s="155"/>
      <c r="E278" s="175" t="n">
        <v>5.23</v>
      </c>
      <c r="F278" s="249" t="s">
        <v>273</v>
      </c>
      <c r="G278" s="122" t="s">
        <v>396</v>
      </c>
    </row>
    <row r="279" customFormat="false" ht="17.1" hidden="false" customHeight="true" outlineLevel="0" collapsed="false">
      <c r="A279" s="249" t="s">
        <v>272</v>
      </c>
      <c r="B279" s="250" t="n">
        <v>3</v>
      </c>
      <c r="C279" s="155"/>
      <c r="D279" s="155"/>
      <c r="E279" s="175" t="n">
        <v>5.28</v>
      </c>
      <c r="F279" s="249" t="s">
        <v>272</v>
      </c>
      <c r="G279" s="122" t="s">
        <v>396</v>
      </c>
    </row>
    <row r="280" customFormat="false" ht="17.1" hidden="false" customHeight="true" outlineLevel="0" collapsed="false">
      <c r="A280" s="249" t="s">
        <v>271</v>
      </c>
      <c r="B280" s="250" t="n">
        <v>3</v>
      </c>
      <c r="C280" s="155"/>
      <c r="D280" s="155"/>
      <c r="E280" s="175" t="n">
        <v>5.3</v>
      </c>
      <c r="F280" s="249" t="s">
        <v>271</v>
      </c>
      <c r="G280" s="122" t="s">
        <v>396</v>
      </c>
    </row>
    <row r="281" customFormat="false" ht="17.1" hidden="false" customHeight="true" outlineLevel="0" collapsed="false">
      <c r="A281" s="251" t="s">
        <v>294</v>
      </c>
      <c r="B281" s="252"/>
      <c r="C281" s="147" t="n">
        <v>0.629895392275218</v>
      </c>
      <c r="D281" s="147" t="n">
        <v>0.183131516750558</v>
      </c>
      <c r="E281" s="148" t="n">
        <v>0.188723905044039</v>
      </c>
    </row>
    <row r="282" customFormat="false" ht="33.95" hidden="false" customHeight="true" outlineLevel="0" collapsed="false">
      <c r="A282" s="99" t="s">
        <v>488</v>
      </c>
      <c r="B282" s="99"/>
      <c r="C282" s="99"/>
      <c r="D282" s="99"/>
      <c r="E282" s="99"/>
    </row>
    <row r="283" customFormat="false" ht="17.1" hidden="false" customHeight="true" outlineLevel="0" collapsed="false">
      <c r="A283" s="100" t="s">
        <v>364</v>
      </c>
      <c r="B283" s="100"/>
      <c r="C283" s="100"/>
      <c r="D283" s="100"/>
      <c r="E283" s="100"/>
    </row>
    <row r="284" customFormat="false" ht="27.95" hidden="false" customHeight="true" outlineLevel="0" collapsed="false">
      <c r="A284" s="100" t="s">
        <v>365</v>
      </c>
      <c r="B284" s="100"/>
      <c r="C284" s="100"/>
      <c r="D284" s="100"/>
      <c r="E284" s="100"/>
    </row>
    <row r="285" customFormat="false" ht="17.1" hidden="false" customHeight="true" outlineLevel="0" collapsed="false">
      <c r="A285" s="100" t="s">
        <v>366</v>
      </c>
      <c r="B285" s="100"/>
      <c r="C285" s="100"/>
      <c r="D285" s="100"/>
      <c r="E285" s="100"/>
    </row>
    <row r="287" customFormat="false" ht="18.95" hidden="false" customHeight="true" outlineLevel="0" collapsed="false">
      <c r="A287" s="91" t="s">
        <v>285</v>
      </c>
      <c r="B287" s="91"/>
      <c r="C287" s="91"/>
      <c r="D287" s="91"/>
      <c r="E287" s="91"/>
      <c r="F287" s="91"/>
      <c r="G287" s="91"/>
    </row>
    <row r="288" customFormat="false" ht="18" hidden="false" customHeight="true" outlineLevel="0" collapsed="false">
      <c r="A288" s="92" t="s">
        <v>362</v>
      </c>
      <c r="B288" s="92"/>
      <c r="C288" s="92"/>
      <c r="D288" s="92"/>
      <c r="E288" s="92"/>
      <c r="F288" s="92"/>
      <c r="G288" s="92"/>
    </row>
    <row r="289" customFormat="false" ht="15.95" hidden="false" customHeight="true" outlineLevel="0" collapsed="false">
      <c r="A289" s="245" t="s">
        <v>3</v>
      </c>
      <c r="B289" s="233" t="s">
        <v>267</v>
      </c>
      <c r="C289" s="93" t="s">
        <v>353</v>
      </c>
      <c r="D289" s="93"/>
      <c r="E289" s="93"/>
      <c r="F289" s="93"/>
      <c r="G289" s="93"/>
    </row>
    <row r="290" customFormat="false" ht="15.95" hidden="false" customHeight="true" outlineLevel="0" collapsed="false">
      <c r="A290" s="245"/>
      <c r="B290" s="233"/>
      <c r="C290" s="177" t="s">
        <v>268</v>
      </c>
      <c r="D290" s="177" t="s">
        <v>269</v>
      </c>
      <c r="E290" s="177" t="s">
        <v>270</v>
      </c>
      <c r="F290" s="177" t="s">
        <v>271</v>
      </c>
      <c r="G290" s="170" t="s">
        <v>272</v>
      </c>
    </row>
    <row r="291" customFormat="false" ht="17.1" hidden="false" customHeight="true" outlineLevel="0" collapsed="false">
      <c r="A291" s="246" t="s">
        <v>274</v>
      </c>
      <c r="B291" s="247" t="n">
        <v>3</v>
      </c>
      <c r="C291" s="248" t="n">
        <v>3.38</v>
      </c>
      <c r="D291" s="178"/>
      <c r="E291" s="178"/>
      <c r="F291" s="178"/>
      <c r="G291" s="173"/>
      <c r="H291" s="246" t="s">
        <v>274</v>
      </c>
      <c r="I291" s="122" t="s">
        <v>399</v>
      </c>
    </row>
    <row r="292" customFormat="false" ht="17.1" hidden="false" customHeight="true" outlineLevel="0" collapsed="false">
      <c r="A292" s="249" t="s">
        <v>275</v>
      </c>
      <c r="B292" s="250" t="n">
        <v>3</v>
      </c>
      <c r="C292" s="179" t="n">
        <v>3.81666666666667</v>
      </c>
      <c r="D292" s="155"/>
      <c r="E292" s="155"/>
      <c r="F292" s="155"/>
      <c r="G292" s="156"/>
      <c r="H292" s="249" t="s">
        <v>275</v>
      </c>
      <c r="I292" s="122" t="s">
        <v>399</v>
      </c>
    </row>
    <row r="293" customFormat="false" ht="17.1" hidden="false" customHeight="true" outlineLevel="0" collapsed="false">
      <c r="A293" s="249" t="s">
        <v>276</v>
      </c>
      <c r="B293" s="250" t="n">
        <v>3</v>
      </c>
      <c r="C293" s="179" t="n">
        <v>4.04333333333333</v>
      </c>
      <c r="D293" s="155"/>
      <c r="E293" s="155"/>
      <c r="F293" s="155"/>
      <c r="G293" s="156"/>
      <c r="H293" s="249" t="s">
        <v>276</v>
      </c>
      <c r="I293" s="122" t="s">
        <v>399</v>
      </c>
    </row>
    <row r="294" customFormat="false" ht="17.1" hidden="false" customHeight="true" outlineLevel="0" collapsed="false">
      <c r="A294" s="249" t="s">
        <v>268</v>
      </c>
      <c r="B294" s="250" t="n">
        <v>3</v>
      </c>
      <c r="C294" s="155"/>
      <c r="D294" s="179" t="n">
        <v>6.82</v>
      </c>
      <c r="E294" s="155"/>
      <c r="F294" s="155"/>
      <c r="G294" s="156"/>
      <c r="H294" s="249" t="s">
        <v>268</v>
      </c>
      <c r="I294" s="122" t="s">
        <v>397</v>
      </c>
    </row>
    <row r="295" customFormat="false" ht="17.1" hidden="false" customHeight="true" outlineLevel="0" collapsed="false">
      <c r="A295" s="249" t="s">
        <v>269</v>
      </c>
      <c r="B295" s="250" t="n">
        <v>3</v>
      </c>
      <c r="C295" s="155"/>
      <c r="D295" s="179" t="n">
        <v>7.62666666666667</v>
      </c>
      <c r="E295" s="179" t="n">
        <v>7.62666666666667</v>
      </c>
      <c r="F295" s="155"/>
      <c r="G295" s="156"/>
      <c r="H295" s="249" t="s">
        <v>269</v>
      </c>
      <c r="I295" s="122" t="s">
        <v>392</v>
      </c>
    </row>
    <row r="296" customFormat="false" ht="17.1" hidden="false" customHeight="true" outlineLevel="0" collapsed="false">
      <c r="A296" s="249" t="s">
        <v>270</v>
      </c>
      <c r="B296" s="250" t="n">
        <v>3</v>
      </c>
      <c r="C296" s="155"/>
      <c r="D296" s="155"/>
      <c r="E296" s="179" t="n">
        <v>7.99</v>
      </c>
      <c r="F296" s="155"/>
      <c r="G296" s="156"/>
      <c r="H296" s="249" t="s">
        <v>270</v>
      </c>
      <c r="I296" s="122" t="s">
        <v>393</v>
      </c>
    </row>
    <row r="297" customFormat="false" ht="17.1" hidden="false" customHeight="true" outlineLevel="0" collapsed="false">
      <c r="A297" s="249" t="s">
        <v>271</v>
      </c>
      <c r="B297" s="250" t="n">
        <v>3</v>
      </c>
      <c r="C297" s="155"/>
      <c r="D297" s="155"/>
      <c r="E297" s="179" t="n">
        <v>8.38666666666667</v>
      </c>
      <c r="F297" s="179" t="n">
        <v>8.38666666666667</v>
      </c>
      <c r="G297" s="156"/>
      <c r="H297" s="249" t="s">
        <v>271</v>
      </c>
      <c r="I297" s="122" t="s">
        <v>401</v>
      </c>
    </row>
    <row r="298" customFormat="false" ht="17.1" hidden="false" customHeight="true" outlineLevel="0" collapsed="false">
      <c r="A298" s="249" t="s">
        <v>272</v>
      </c>
      <c r="B298" s="250" t="n">
        <v>3</v>
      </c>
      <c r="C298" s="155"/>
      <c r="D298" s="155"/>
      <c r="E298" s="155"/>
      <c r="F298" s="179" t="n">
        <v>9.18333333333333</v>
      </c>
      <c r="G298" s="175" t="n">
        <v>9.18333333333333</v>
      </c>
      <c r="H298" s="249" t="s">
        <v>272</v>
      </c>
      <c r="I298" s="122" t="s">
        <v>395</v>
      </c>
    </row>
    <row r="299" customFormat="false" ht="17.1" hidden="false" customHeight="true" outlineLevel="0" collapsed="false">
      <c r="A299" s="249" t="s">
        <v>273</v>
      </c>
      <c r="B299" s="250" t="n">
        <v>3</v>
      </c>
      <c r="C299" s="155"/>
      <c r="D299" s="155"/>
      <c r="E299" s="155"/>
      <c r="F299" s="155"/>
      <c r="G299" s="175" t="n">
        <v>9.8</v>
      </c>
      <c r="H299" s="249" t="s">
        <v>273</v>
      </c>
      <c r="I299" s="122" t="s">
        <v>396</v>
      </c>
    </row>
    <row r="300" customFormat="false" ht="17.1" hidden="false" customHeight="true" outlineLevel="0" collapsed="false">
      <c r="A300" s="251" t="s">
        <v>294</v>
      </c>
      <c r="B300" s="252"/>
      <c r="C300" s="147" t="n">
        <v>0.147779765139529</v>
      </c>
      <c r="D300" s="147" t="n">
        <v>0.0684422482104807</v>
      </c>
      <c r="E300" s="147" t="n">
        <v>0.0997202991541927</v>
      </c>
      <c r="F300" s="147" t="n">
        <v>0.0716294484498135</v>
      </c>
      <c r="G300" s="148" t="n">
        <v>0.155714071687148</v>
      </c>
    </row>
    <row r="301" customFormat="false" ht="33.95" hidden="false" customHeight="true" outlineLevel="0" collapsed="false">
      <c r="A301" s="99" t="s">
        <v>489</v>
      </c>
      <c r="B301" s="99"/>
      <c r="C301" s="99"/>
      <c r="D301" s="99"/>
      <c r="E301" s="99"/>
      <c r="F301" s="99"/>
      <c r="G301" s="99"/>
    </row>
    <row r="302" customFormat="false" ht="17.1" hidden="false" customHeight="true" outlineLevel="0" collapsed="false">
      <c r="A302" s="100" t="s">
        <v>364</v>
      </c>
      <c r="B302" s="100"/>
      <c r="C302" s="100"/>
      <c r="D302" s="100"/>
      <c r="E302" s="100"/>
      <c r="F302" s="100"/>
      <c r="G302" s="100"/>
    </row>
    <row r="303" customFormat="false" ht="17.1" hidden="false" customHeight="true" outlineLevel="0" collapsed="false">
      <c r="A303" s="100" t="s">
        <v>365</v>
      </c>
      <c r="B303" s="100"/>
      <c r="C303" s="100"/>
      <c r="D303" s="100"/>
      <c r="E303" s="100"/>
      <c r="F303" s="100"/>
      <c r="G303" s="100"/>
    </row>
    <row r="304" customFormat="false" ht="17.1" hidden="false" customHeight="true" outlineLevel="0" collapsed="false">
      <c r="A304" s="100" t="s">
        <v>366</v>
      </c>
      <c r="B304" s="100"/>
      <c r="C304" s="100"/>
      <c r="D304" s="100"/>
      <c r="E304" s="100"/>
      <c r="F304" s="100"/>
      <c r="G304" s="100"/>
    </row>
    <row r="306" customFormat="false" ht="18.95" hidden="false" customHeight="true" outlineLevel="0" collapsed="false">
      <c r="A306" s="91" t="s">
        <v>286</v>
      </c>
      <c r="B306" s="91"/>
      <c r="C306" s="91"/>
      <c r="D306" s="91"/>
      <c r="E306" s="91"/>
      <c r="F306" s="91"/>
      <c r="G306" s="91"/>
      <c r="H306" s="91"/>
      <c r="I306" s="91"/>
    </row>
    <row r="307" customFormat="false" ht="18" hidden="false" customHeight="true" outlineLevel="0" collapsed="false">
      <c r="A307" s="92" t="s">
        <v>362</v>
      </c>
      <c r="B307" s="92"/>
      <c r="C307" s="92"/>
      <c r="D307" s="92"/>
      <c r="E307" s="92"/>
      <c r="F307" s="92"/>
      <c r="G307" s="92"/>
      <c r="H307" s="92"/>
      <c r="I307" s="92"/>
    </row>
    <row r="308" customFormat="false" ht="15.95" hidden="false" customHeight="true" outlineLevel="0" collapsed="false">
      <c r="A308" s="245" t="s">
        <v>3</v>
      </c>
      <c r="B308" s="233" t="s">
        <v>267</v>
      </c>
      <c r="C308" s="93" t="s">
        <v>353</v>
      </c>
      <c r="D308" s="93"/>
      <c r="E308" s="93"/>
      <c r="F308" s="93"/>
      <c r="G308" s="93"/>
      <c r="H308" s="93"/>
      <c r="I308" s="93"/>
    </row>
    <row r="309" customFormat="false" ht="15.95" hidden="false" customHeight="true" outlineLevel="0" collapsed="false">
      <c r="A309" s="245"/>
      <c r="B309" s="233"/>
      <c r="C309" s="177" t="s">
        <v>268</v>
      </c>
      <c r="D309" s="177" t="s">
        <v>269</v>
      </c>
      <c r="E309" s="177" t="s">
        <v>270</v>
      </c>
      <c r="F309" s="177" t="s">
        <v>271</v>
      </c>
      <c r="G309" s="177" t="s">
        <v>272</v>
      </c>
      <c r="H309" s="177" t="s">
        <v>273</v>
      </c>
      <c r="I309" s="170" t="s">
        <v>274</v>
      </c>
    </row>
    <row r="310" customFormat="false" ht="17.1" hidden="false" customHeight="true" outlineLevel="0" collapsed="false">
      <c r="A310" s="246" t="s">
        <v>274</v>
      </c>
      <c r="B310" s="247" t="n">
        <v>3</v>
      </c>
      <c r="C310" s="248" t="n">
        <v>3.39333333333333</v>
      </c>
      <c r="D310" s="178"/>
      <c r="E310" s="178"/>
      <c r="F310" s="178"/>
      <c r="G310" s="178"/>
      <c r="H310" s="178"/>
      <c r="I310" s="173"/>
      <c r="J310" s="246" t="n">
        <v>7</v>
      </c>
      <c r="K310" s="122" t="s">
        <v>464</v>
      </c>
    </row>
    <row r="311" customFormat="false" ht="17.1" hidden="false" customHeight="true" outlineLevel="0" collapsed="false">
      <c r="A311" s="249" t="s">
        <v>275</v>
      </c>
      <c r="B311" s="250" t="n">
        <v>3</v>
      </c>
      <c r="C311" s="179" t="n">
        <v>3.98666666666667</v>
      </c>
      <c r="D311" s="179" t="n">
        <v>3.98666666666667</v>
      </c>
      <c r="E311" s="155"/>
      <c r="F311" s="155"/>
      <c r="G311" s="155"/>
      <c r="H311" s="155"/>
      <c r="I311" s="156"/>
      <c r="J311" s="249" t="s">
        <v>275</v>
      </c>
      <c r="K311" s="122" t="s">
        <v>465</v>
      </c>
    </row>
    <row r="312" customFormat="false" ht="17.1" hidden="false" customHeight="true" outlineLevel="0" collapsed="false">
      <c r="A312" s="249" t="s">
        <v>276</v>
      </c>
      <c r="B312" s="250" t="n">
        <v>3</v>
      </c>
      <c r="C312" s="155"/>
      <c r="D312" s="179" t="n">
        <v>4.42</v>
      </c>
      <c r="E312" s="155"/>
      <c r="F312" s="155"/>
      <c r="G312" s="155"/>
      <c r="H312" s="155"/>
      <c r="I312" s="156"/>
      <c r="J312" s="249" t="s">
        <v>276</v>
      </c>
      <c r="K312" s="122" t="s">
        <v>402</v>
      </c>
    </row>
    <row r="313" customFormat="false" ht="17.1" hidden="false" customHeight="true" outlineLevel="0" collapsed="false">
      <c r="A313" s="249" t="s">
        <v>268</v>
      </c>
      <c r="B313" s="250" t="n">
        <v>3</v>
      </c>
      <c r="C313" s="155"/>
      <c r="D313" s="155"/>
      <c r="E313" s="179" t="n">
        <v>7.03333333333333</v>
      </c>
      <c r="F313" s="155"/>
      <c r="G313" s="155"/>
      <c r="H313" s="155"/>
      <c r="I313" s="156"/>
      <c r="J313" s="249" t="s">
        <v>268</v>
      </c>
      <c r="K313" s="122" t="s">
        <v>399</v>
      </c>
    </row>
    <row r="314" customFormat="false" ht="17.1" hidden="false" customHeight="true" outlineLevel="0" collapsed="false">
      <c r="A314" s="249" t="s">
        <v>269</v>
      </c>
      <c r="B314" s="250" t="n">
        <v>3</v>
      </c>
      <c r="C314" s="155"/>
      <c r="D314" s="155"/>
      <c r="E314" s="179" t="n">
        <v>7.85666666666667</v>
      </c>
      <c r="F314" s="179" t="n">
        <v>7.85666666666667</v>
      </c>
      <c r="G314" s="155"/>
      <c r="H314" s="155"/>
      <c r="I314" s="156"/>
      <c r="J314" s="249" t="s">
        <v>269</v>
      </c>
      <c r="K314" s="122" t="s">
        <v>398</v>
      </c>
    </row>
    <row r="315" customFormat="false" ht="17.1" hidden="false" customHeight="true" outlineLevel="0" collapsed="false">
      <c r="A315" s="249" t="s">
        <v>270</v>
      </c>
      <c r="B315" s="250" t="n">
        <v>3</v>
      </c>
      <c r="C315" s="155"/>
      <c r="D315" s="155"/>
      <c r="E315" s="155"/>
      <c r="F315" s="179" t="n">
        <v>8.34</v>
      </c>
      <c r="G315" s="179" t="n">
        <v>8.34</v>
      </c>
      <c r="H315" s="155"/>
      <c r="I315" s="156"/>
      <c r="J315" s="249" t="s">
        <v>270</v>
      </c>
      <c r="K315" s="122" t="s">
        <v>392</v>
      </c>
    </row>
    <row r="316" customFormat="false" ht="17.1" hidden="false" customHeight="true" outlineLevel="0" collapsed="false">
      <c r="A316" s="249" t="s">
        <v>271</v>
      </c>
      <c r="B316" s="250" t="n">
        <v>3</v>
      </c>
      <c r="C316" s="155"/>
      <c r="D316" s="155"/>
      <c r="E316" s="155"/>
      <c r="F316" s="155"/>
      <c r="G316" s="179" t="n">
        <v>9.07</v>
      </c>
      <c r="H316" s="179" t="n">
        <v>9.07</v>
      </c>
      <c r="I316" s="156"/>
      <c r="J316" s="249" t="s">
        <v>271</v>
      </c>
      <c r="K316" s="122" t="s">
        <v>401</v>
      </c>
    </row>
    <row r="317" customFormat="false" ht="17.1" hidden="false" customHeight="true" outlineLevel="0" collapsed="false">
      <c r="A317" s="249" t="s">
        <v>272</v>
      </c>
      <c r="B317" s="250" t="n">
        <v>3</v>
      </c>
      <c r="C317" s="155"/>
      <c r="D317" s="155"/>
      <c r="E317" s="155"/>
      <c r="F317" s="155"/>
      <c r="G317" s="155"/>
      <c r="H317" s="179" t="n">
        <v>9.64333333333333</v>
      </c>
      <c r="I317" s="175" t="n">
        <v>9.64333333333333</v>
      </c>
      <c r="J317" s="249" t="s">
        <v>272</v>
      </c>
      <c r="K317" s="122" t="s">
        <v>395</v>
      </c>
    </row>
    <row r="318" customFormat="false" ht="17.1" hidden="false" customHeight="true" outlineLevel="0" collapsed="false">
      <c r="A318" s="249" t="s">
        <v>273</v>
      </c>
      <c r="B318" s="250" t="n">
        <v>3</v>
      </c>
      <c r="C318" s="155"/>
      <c r="D318" s="155"/>
      <c r="E318" s="155"/>
      <c r="F318" s="155"/>
      <c r="G318" s="155"/>
      <c r="H318" s="155"/>
      <c r="I318" s="175" t="n">
        <v>10.19</v>
      </c>
      <c r="J318" s="249" t="s">
        <v>273</v>
      </c>
      <c r="K318" s="122" t="s">
        <v>396</v>
      </c>
    </row>
    <row r="319" customFormat="false" ht="17.1" hidden="false" customHeight="true" outlineLevel="0" collapsed="false">
      <c r="A319" s="251" t="s">
        <v>294</v>
      </c>
      <c r="B319" s="252"/>
      <c r="C319" s="147" t="n">
        <v>0.188885360639583</v>
      </c>
      <c r="D319" s="147" t="n">
        <v>0.331812145514304</v>
      </c>
      <c r="E319" s="147" t="n">
        <v>0.0742740464147029</v>
      </c>
      <c r="F319" s="147" t="n">
        <v>0.280588664448008</v>
      </c>
      <c r="G319" s="147" t="n">
        <v>0.110198213424447</v>
      </c>
      <c r="H319" s="147" t="n">
        <v>0.203515196548515</v>
      </c>
      <c r="I319" s="148" t="n">
        <v>0.224395886015495</v>
      </c>
    </row>
    <row r="320" customFormat="false" ht="33.95" hidden="false" customHeight="true" outlineLevel="0" collapsed="false">
      <c r="A320" s="99" t="s">
        <v>490</v>
      </c>
      <c r="B320" s="99"/>
      <c r="C320" s="99"/>
      <c r="D320" s="99"/>
      <c r="E320" s="99"/>
      <c r="F320" s="99"/>
      <c r="G320" s="99"/>
      <c r="H320" s="99"/>
      <c r="I320" s="99"/>
    </row>
    <row r="321" customFormat="false" ht="17.1" hidden="false" customHeight="true" outlineLevel="0" collapsed="false">
      <c r="A321" s="100" t="s">
        <v>364</v>
      </c>
      <c r="B321" s="100"/>
      <c r="C321" s="100"/>
      <c r="D321" s="100"/>
      <c r="E321" s="100"/>
      <c r="F321" s="100"/>
      <c r="G321" s="100"/>
      <c r="H321" s="100"/>
      <c r="I321" s="100"/>
    </row>
    <row r="322" customFormat="false" ht="17.1" hidden="false" customHeight="true" outlineLevel="0" collapsed="false">
      <c r="A322" s="100" t="s">
        <v>365</v>
      </c>
      <c r="B322" s="100"/>
      <c r="C322" s="100"/>
      <c r="D322" s="100"/>
      <c r="E322" s="100"/>
      <c r="F322" s="100"/>
      <c r="G322" s="100"/>
      <c r="H322" s="100"/>
      <c r="I322" s="100"/>
    </row>
    <row r="323" customFormat="false" ht="17.1" hidden="false" customHeight="true" outlineLevel="0" collapsed="false">
      <c r="A323" s="100" t="s">
        <v>366</v>
      </c>
      <c r="B323" s="100"/>
      <c r="C323" s="100"/>
      <c r="D323" s="100"/>
      <c r="E323" s="100"/>
      <c r="F323" s="100"/>
      <c r="G323" s="100"/>
      <c r="H323" s="100"/>
      <c r="I323" s="100"/>
    </row>
    <row r="325" customFormat="false" ht="18.95" hidden="false" customHeight="true" outlineLevel="0" collapsed="false">
      <c r="A325" s="91" t="s">
        <v>17</v>
      </c>
      <c r="B325" s="91"/>
      <c r="C325" s="91"/>
      <c r="D325" s="91"/>
      <c r="E325" s="91"/>
      <c r="F325" s="91"/>
      <c r="G325" s="91"/>
      <c r="H325" s="91"/>
    </row>
    <row r="326" customFormat="false" ht="18" hidden="false" customHeight="true" outlineLevel="0" collapsed="false">
      <c r="A326" s="92" t="s">
        <v>362</v>
      </c>
      <c r="B326" s="92"/>
      <c r="C326" s="92"/>
      <c r="D326" s="92"/>
      <c r="E326" s="92"/>
      <c r="F326" s="92"/>
      <c r="G326" s="92"/>
      <c r="H326" s="92"/>
    </row>
    <row r="327" customFormat="false" ht="15.95" hidden="false" customHeight="true" outlineLevel="0" collapsed="false">
      <c r="A327" s="245" t="s">
        <v>3</v>
      </c>
      <c r="B327" s="233" t="s">
        <v>267</v>
      </c>
      <c r="C327" s="93" t="s">
        <v>353</v>
      </c>
      <c r="D327" s="93"/>
      <c r="E327" s="93"/>
      <c r="F327" s="93"/>
      <c r="G327" s="93"/>
      <c r="H327" s="93"/>
    </row>
    <row r="328" customFormat="false" ht="15.95" hidden="false" customHeight="true" outlineLevel="0" collapsed="false">
      <c r="A328" s="245"/>
      <c r="B328" s="233"/>
      <c r="C328" s="177" t="s">
        <v>268</v>
      </c>
      <c r="D328" s="177" t="s">
        <v>269</v>
      </c>
      <c r="E328" s="177" t="s">
        <v>270</v>
      </c>
      <c r="F328" s="177" t="s">
        <v>271</v>
      </c>
      <c r="G328" s="177" t="s">
        <v>272</v>
      </c>
      <c r="H328" s="170" t="s">
        <v>273</v>
      </c>
    </row>
    <row r="329" customFormat="false" ht="17.1" hidden="false" customHeight="true" outlineLevel="0" collapsed="false">
      <c r="A329" s="246" t="s">
        <v>274</v>
      </c>
      <c r="B329" s="247" t="n">
        <v>3</v>
      </c>
      <c r="C329" s="248" t="n">
        <v>201.563333333333</v>
      </c>
      <c r="D329" s="178"/>
      <c r="E329" s="178"/>
      <c r="F329" s="178"/>
      <c r="G329" s="178"/>
      <c r="H329" s="173"/>
      <c r="I329" s="0" t="s">
        <v>274</v>
      </c>
      <c r="J329" s="122" t="s">
        <v>402</v>
      </c>
    </row>
    <row r="330" customFormat="false" ht="17.1" hidden="false" customHeight="true" outlineLevel="0" collapsed="false">
      <c r="A330" s="249" t="s">
        <v>275</v>
      </c>
      <c r="B330" s="250" t="n">
        <v>3</v>
      </c>
      <c r="C330" s="179" t="n">
        <v>230.723333333333</v>
      </c>
      <c r="D330" s="179" t="n">
        <v>230.723333333333</v>
      </c>
      <c r="E330" s="155"/>
      <c r="F330" s="155"/>
      <c r="G330" s="155"/>
      <c r="H330" s="156"/>
      <c r="I330" s="0" t="s">
        <v>275</v>
      </c>
      <c r="J330" s="122" t="s">
        <v>400</v>
      </c>
    </row>
    <row r="331" customFormat="false" ht="17.1" hidden="false" customHeight="true" outlineLevel="0" collapsed="false">
      <c r="A331" s="249" t="s">
        <v>276</v>
      </c>
      <c r="B331" s="250" t="n">
        <v>3</v>
      </c>
      <c r="C331" s="155"/>
      <c r="D331" s="179" t="n">
        <v>254.63</v>
      </c>
      <c r="E331" s="179" t="n">
        <v>254.63</v>
      </c>
      <c r="F331" s="155"/>
      <c r="G331" s="155"/>
      <c r="H331" s="156"/>
      <c r="I331" s="0" t="s">
        <v>276</v>
      </c>
      <c r="J331" s="122" t="s">
        <v>398</v>
      </c>
    </row>
    <row r="332" customFormat="false" ht="17.1" hidden="false" customHeight="true" outlineLevel="0" collapsed="false">
      <c r="A332" s="249" t="s">
        <v>268</v>
      </c>
      <c r="B332" s="250" t="n">
        <v>3</v>
      </c>
      <c r="C332" s="155"/>
      <c r="D332" s="179" t="n">
        <v>255.393333333333</v>
      </c>
      <c r="E332" s="179" t="n">
        <v>255.393333333333</v>
      </c>
      <c r="F332" s="155"/>
      <c r="G332" s="155"/>
      <c r="H332" s="156"/>
      <c r="I332" s="0" t="s">
        <v>268</v>
      </c>
      <c r="J332" s="122" t="s">
        <v>398</v>
      </c>
    </row>
    <row r="333" customFormat="false" ht="17.1" hidden="false" customHeight="true" outlineLevel="0" collapsed="false">
      <c r="A333" s="249" t="s">
        <v>269</v>
      </c>
      <c r="B333" s="250" t="n">
        <v>3</v>
      </c>
      <c r="C333" s="155"/>
      <c r="D333" s="155"/>
      <c r="E333" s="179" t="n">
        <v>285.293333333333</v>
      </c>
      <c r="F333" s="179" t="n">
        <v>285.293333333333</v>
      </c>
      <c r="G333" s="155"/>
      <c r="H333" s="156"/>
      <c r="I333" s="0" t="s">
        <v>269</v>
      </c>
      <c r="J333" s="122" t="s">
        <v>392</v>
      </c>
    </row>
    <row r="334" customFormat="false" ht="17.1" hidden="false" customHeight="true" outlineLevel="0" collapsed="false">
      <c r="A334" s="249" t="s">
        <v>270</v>
      </c>
      <c r="B334" s="250" t="n">
        <v>3</v>
      </c>
      <c r="C334" s="155"/>
      <c r="D334" s="155"/>
      <c r="E334" s="155"/>
      <c r="F334" s="179" t="n">
        <v>309.58</v>
      </c>
      <c r="G334" s="179" t="n">
        <v>309.58</v>
      </c>
      <c r="H334" s="156"/>
      <c r="I334" s="0" t="s">
        <v>270</v>
      </c>
      <c r="J334" s="122" t="s">
        <v>401</v>
      </c>
    </row>
    <row r="335" customFormat="false" ht="17.1" hidden="false" customHeight="true" outlineLevel="0" collapsed="false">
      <c r="A335" s="249" t="s">
        <v>271</v>
      </c>
      <c r="B335" s="250" t="n">
        <v>3</v>
      </c>
      <c r="C335" s="155"/>
      <c r="D335" s="155"/>
      <c r="E335" s="155"/>
      <c r="F335" s="179" t="n">
        <v>310.226666666667</v>
      </c>
      <c r="G335" s="179" t="n">
        <v>310.226666666667</v>
      </c>
      <c r="H335" s="156"/>
      <c r="I335" s="0" t="s">
        <v>271</v>
      </c>
      <c r="J335" s="122" t="s">
        <v>401</v>
      </c>
    </row>
    <row r="336" customFormat="false" ht="17.1" hidden="false" customHeight="true" outlineLevel="0" collapsed="false">
      <c r="A336" s="249" t="s">
        <v>272</v>
      </c>
      <c r="B336" s="250" t="n">
        <v>3</v>
      </c>
      <c r="C336" s="155"/>
      <c r="D336" s="155"/>
      <c r="E336" s="155"/>
      <c r="F336" s="155"/>
      <c r="G336" s="179" t="n">
        <v>348.913333333333</v>
      </c>
      <c r="H336" s="175" t="n">
        <v>348.913333333333</v>
      </c>
      <c r="I336" s="0" t="s">
        <v>272</v>
      </c>
      <c r="J336" s="122" t="s">
        <v>395</v>
      </c>
    </row>
    <row r="337" customFormat="false" ht="17.1" hidden="false" customHeight="true" outlineLevel="0" collapsed="false">
      <c r="A337" s="249" t="s">
        <v>273</v>
      </c>
      <c r="B337" s="250" t="n">
        <v>3</v>
      </c>
      <c r="C337" s="155"/>
      <c r="D337" s="155"/>
      <c r="E337" s="155"/>
      <c r="F337" s="155"/>
      <c r="G337" s="155"/>
      <c r="H337" s="175" t="n">
        <v>365.856666666667</v>
      </c>
      <c r="I337" s="0" t="s">
        <v>273</v>
      </c>
      <c r="J337" s="122" t="s">
        <v>396</v>
      </c>
    </row>
    <row r="338" customFormat="false" ht="17.1" hidden="false" customHeight="true" outlineLevel="0" collapsed="false">
      <c r="A338" s="251" t="s">
        <v>294</v>
      </c>
      <c r="B338" s="252"/>
      <c r="C338" s="147" t="n">
        <v>0.233635379319488</v>
      </c>
      <c r="D338" s="147" t="n">
        <v>0.337038222953067</v>
      </c>
      <c r="E338" s="147" t="n">
        <v>0.23541947632095</v>
      </c>
      <c r="F338" s="147" t="n">
        <v>0.332015104144847</v>
      </c>
      <c r="G338" s="147" t="n">
        <v>0.131917157685812</v>
      </c>
      <c r="H338" s="148" t="n">
        <v>0.483108707224079</v>
      </c>
    </row>
    <row r="339" customFormat="false" ht="33.95" hidden="false" customHeight="true" outlineLevel="0" collapsed="false">
      <c r="A339" s="99" t="s">
        <v>491</v>
      </c>
      <c r="B339" s="99"/>
      <c r="C339" s="99"/>
      <c r="D339" s="99"/>
      <c r="E339" s="99"/>
      <c r="F339" s="99"/>
      <c r="G339" s="99"/>
      <c r="H339" s="99"/>
    </row>
    <row r="340" customFormat="false" ht="17.1" hidden="false" customHeight="true" outlineLevel="0" collapsed="false">
      <c r="A340" s="100" t="s">
        <v>364</v>
      </c>
      <c r="B340" s="100"/>
      <c r="C340" s="100"/>
      <c r="D340" s="100"/>
      <c r="E340" s="100"/>
      <c r="F340" s="100"/>
      <c r="G340" s="100"/>
      <c r="H340" s="100"/>
    </row>
    <row r="341" customFormat="false" ht="17.1" hidden="false" customHeight="true" outlineLevel="0" collapsed="false">
      <c r="A341" s="100" t="s">
        <v>365</v>
      </c>
      <c r="B341" s="100"/>
      <c r="C341" s="100"/>
      <c r="D341" s="100"/>
      <c r="E341" s="100"/>
      <c r="F341" s="100"/>
      <c r="G341" s="100"/>
      <c r="H341" s="100"/>
    </row>
    <row r="342" customFormat="false" ht="17.1" hidden="false" customHeight="true" outlineLevel="0" collapsed="false">
      <c r="A342" s="100" t="s">
        <v>366</v>
      </c>
      <c r="B342" s="100"/>
      <c r="C342" s="100"/>
      <c r="D342" s="100"/>
      <c r="E342" s="100"/>
      <c r="F342" s="100"/>
      <c r="G342" s="100"/>
      <c r="H342" s="100"/>
    </row>
    <row r="344" customFormat="false" ht="18.95" hidden="false" customHeight="true" outlineLevel="0" collapsed="false">
      <c r="A344" s="91" t="s">
        <v>18</v>
      </c>
      <c r="B344" s="91"/>
      <c r="C344" s="91"/>
      <c r="D344" s="91"/>
      <c r="E344" s="91"/>
      <c r="F344" s="91"/>
      <c r="G344" s="91"/>
      <c r="H344" s="91"/>
    </row>
    <row r="345" customFormat="false" ht="18" hidden="false" customHeight="true" outlineLevel="0" collapsed="false">
      <c r="A345" s="92" t="s">
        <v>362</v>
      </c>
      <c r="B345" s="92"/>
      <c r="C345" s="92"/>
      <c r="D345" s="92"/>
      <c r="E345" s="92"/>
      <c r="F345" s="92"/>
      <c r="G345" s="92"/>
      <c r="H345" s="92"/>
    </row>
    <row r="346" customFormat="false" ht="15.95" hidden="false" customHeight="true" outlineLevel="0" collapsed="false">
      <c r="A346" s="245" t="s">
        <v>3</v>
      </c>
      <c r="B346" s="233" t="s">
        <v>267</v>
      </c>
      <c r="C346" s="93" t="s">
        <v>353</v>
      </c>
      <c r="D346" s="93"/>
      <c r="E346" s="93"/>
      <c r="F346" s="93"/>
      <c r="G346" s="93"/>
      <c r="H346" s="93"/>
    </row>
    <row r="347" customFormat="false" ht="15.95" hidden="false" customHeight="true" outlineLevel="0" collapsed="false">
      <c r="A347" s="245"/>
      <c r="B347" s="233"/>
      <c r="C347" s="177" t="s">
        <v>268</v>
      </c>
      <c r="D347" s="177" t="s">
        <v>269</v>
      </c>
      <c r="E347" s="177" t="s">
        <v>270</v>
      </c>
      <c r="F347" s="177" t="s">
        <v>271</v>
      </c>
      <c r="G347" s="177" t="s">
        <v>272</v>
      </c>
      <c r="H347" s="170" t="s">
        <v>273</v>
      </c>
    </row>
    <row r="348" customFormat="false" ht="17.1" hidden="false" customHeight="true" outlineLevel="0" collapsed="false">
      <c r="A348" s="246" t="s">
        <v>274</v>
      </c>
      <c r="B348" s="247" t="n">
        <v>3</v>
      </c>
      <c r="C348" s="248" t="n">
        <v>230.353333333333</v>
      </c>
      <c r="D348" s="178"/>
      <c r="E348" s="178"/>
      <c r="F348" s="178"/>
      <c r="G348" s="178"/>
      <c r="H348" s="173"/>
      <c r="I348" s="0" t="s">
        <v>274</v>
      </c>
      <c r="J348" s="122" t="s">
        <v>402</v>
      </c>
    </row>
    <row r="349" customFormat="false" ht="17.1" hidden="false" customHeight="true" outlineLevel="0" collapsed="false">
      <c r="A349" s="249" t="s">
        <v>275</v>
      </c>
      <c r="B349" s="250" t="n">
        <v>3</v>
      </c>
      <c r="C349" s="179" t="n">
        <v>256.453333333333</v>
      </c>
      <c r="D349" s="179" t="n">
        <v>256.453333333333</v>
      </c>
      <c r="E349" s="155"/>
      <c r="F349" s="155"/>
      <c r="G349" s="155"/>
      <c r="H349" s="156"/>
      <c r="I349" s="0" t="s">
        <v>275</v>
      </c>
      <c r="J349" s="122" t="s">
        <v>400</v>
      </c>
    </row>
    <row r="350" customFormat="false" ht="17.1" hidden="false" customHeight="true" outlineLevel="0" collapsed="false">
      <c r="A350" s="249" t="s">
        <v>276</v>
      </c>
      <c r="B350" s="250" t="n">
        <v>3</v>
      </c>
      <c r="C350" s="179" t="n">
        <v>269.033333333333</v>
      </c>
      <c r="D350" s="179" t="n">
        <v>269.033333333333</v>
      </c>
      <c r="E350" s="179" t="n">
        <v>269.033333333333</v>
      </c>
      <c r="F350" s="155"/>
      <c r="G350" s="155"/>
      <c r="H350" s="156"/>
      <c r="I350" s="0" t="s">
        <v>276</v>
      </c>
      <c r="J350" s="122" t="s">
        <v>466</v>
      </c>
    </row>
    <row r="351" customFormat="false" ht="17.1" hidden="false" customHeight="true" outlineLevel="0" collapsed="false">
      <c r="A351" s="249" t="s">
        <v>268</v>
      </c>
      <c r="B351" s="250" t="n">
        <v>3</v>
      </c>
      <c r="C351" s="155"/>
      <c r="D351" s="179" t="n">
        <v>291.323333333333</v>
      </c>
      <c r="E351" s="179" t="n">
        <v>291.323333333333</v>
      </c>
      <c r="F351" s="179" t="n">
        <v>291.323333333333</v>
      </c>
      <c r="G351" s="155"/>
      <c r="H351" s="156"/>
      <c r="I351" s="0" t="s">
        <v>268</v>
      </c>
      <c r="J351" s="122" t="s">
        <v>404</v>
      </c>
    </row>
    <row r="352" customFormat="false" ht="17.1" hidden="false" customHeight="true" outlineLevel="0" collapsed="false">
      <c r="A352" s="249" t="s">
        <v>269</v>
      </c>
      <c r="B352" s="250" t="n">
        <v>3</v>
      </c>
      <c r="C352" s="155"/>
      <c r="D352" s="155"/>
      <c r="E352" s="179" t="n">
        <v>320.433333333333</v>
      </c>
      <c r="F352" s="179" t="n">
        <v>320.433333333333</v>
      </c>
      <c r="G352" s="179" t="n">
        <v>320.433333333333</v>
      </c>
      <c r="H352" s="156"/>
      <c r="I352" s="0" t="s">
        <v>269</v>
      </c>
      <c r="J352" s="122" t="s">
        <v>405</v>
      </c>
    </row>
    <row r="353" customFormat="false" ht="17.1" hidden="false" customHeight="true" outlineLevel="0" collapsed="false">
      <c r="A353" s="249" t="s">
        <v>271</v>
      </c>
      <c r="B353" s="250" t="n">
        <v>3</v>
      </c>
      <c r="C353" s="155"/>
      <c r="D353" s="155"/>
      <c r="E353" s="155"/>
      <c r="F353" s="179" t="n">
        <v>336.433333333333</v>
      </c>
      <c r="G353" s="179" t="n">
        <v>336.433333333333</v>
      </c>
      <c r="H353" s="156"/>
      <c r="I353" s="0" t="s">
        <v>271</v>
      </c>
      <c r="J353" s="122" t="s">
        <v>401</v>
      </c>
    </row>
    <row r="354" customFormat="false" ht="17.1" hidden="false" customHeight="true" outlineLevel="0" collapsed="false">
      <c r="A354" s="249" t="s">
        <v>270</v>
      </c>
      <c r="B354" s="250" t="n">
        <v>3</v>
      </c>
      <c r="C354" s="155"/>
      <c r="D354" s="155"/>
      <c r="E354" s="155"/>
      <c r="F354" s="179" t="n">
        <v>342.153333333333</v>
      </c>
      <c r="G354" s="179" t="n">
        <v>342.153333333333</v>
      </c>
      <c r="H354" s="156"/>
      <c r="I354" s="0" t="s">
        <v>270</v>
      </c>
      <c r="J354" s="122" t="s">
        <v>401</v>
      </c>
    </row>
    <row r="355" customFormat="false" ht="17.1" hidden="false" customHeight="true" outlineLevel="0" collapsed="false">
      <c r="A355" s="249" t="s">
        <v>272</v>
      </c>
      <c r="B355" s="250" t="n">
        <v>3</v>
      </c>
      <c r="C355" s="155"/>
      <c r="D355" s="155"/>
      <c r="E355" s="155"/>
      <c r="F355" s="155"/>
      <c r="G355" s="179" t="n">
        <v>370.503333333333</v>
      </c>
      <c r="H355" s="175" t="n">
        <v>370.503333333333</v>
      </c>
      <c r="I355" s="0" t="s">
        <v>272</v>
      </c>
      <c r="J355" s="122" t="s">
        <v>395</v>
      </c>
    </row>
    <row r="356" customFormat="false" ht="17.1" hidden="false" customHeight="true" outlineLevel="0" collapsed="false">
      <c r="A356" s="249" t="s">
        <v>273</v>
      </c>
      <c r="B356" s="250" t="n">
        <v>3</v>
      </c>
      <c r="C356" s="155"/>
      <c r="D356" s="155"/>
      <c r="E356" s="155"/>
      <c r="F356" s="155"/>
      <c r="G356" s="155"/>
      <c r="H356" s="175" t="n">
        <v>398.956666666667</v>
      </c>
      <c r="I356" s="0" t="s">
        <v>273</v>
      </c>
      <c r="J356" s="122" t="s">
        <v>396</v>
      </c>
    </row>
    <row r="357" customFormat="false" ht="17.1" hidden="false" customHeight="true" outlineLevel="0" collapsed="false">
      <c r="A357" s="251" t="s">
        <v>294</v>
      </c>
      <c r="B357" s="252"/>
      <c r="C357" s="147" t="n">
        <v>0.14487565733694</v>
      </c>
      <c r="D357" s="147" t="n">
        <v>0.186758345180954</v>
      </c>
      <c r="E357" s="147" t="n">
        <v>0.0570864640066205</v>
      </c>
      <c r="F357" s="147" t="n">
        <v>0.0668540059013332</v>
      </c>
      <c r="G357" s="147" t="n">
        <v>0.070734802588991</v>
      </c>
      <c r="H357" s="148" t="n">
        <v>0.252845331162772</v>
      </c>
    </row>
    <row r="358" customFormat="false" ht="33.95" hidden="false" customHeight="true" outlineLevel="0" collapsed="false">
      <c r="A358" s="99" t="s">
        <v>492</v>
      </c>
      <c r="B358" s="99"/>
      <c r="C358" s="99"/>
      <c r="D358" s="99"/>
      <c r="E358" s="99"/>
      <c r="F358" s="99"/>
      <c r="G358" s="99"/>
      <c r="H358" s="99"/>
    </row>
    <row r="359" customFormat="false" ht="17.1" hidden="false" customHeight="true" outlineLevel="0" collapsed="false">
      <c r="A359" s="100" t="s">
        <v>364</v>
      </c>
      <c r="B359" s="100"/>
      <c r="C359" s="100"/>
      <c r="D359" s="100"/>
      <c r="E359" s="100"/>
      <c r="F359" s="100"/>
      <c r="G359" s="100"/>
      <c r="H359" s="100"/>
    </row>
    <row r="360" customFormat="false" ht="17.1" hidden="false" customHeight="true" outlineLevel="0" collapsed="false">
      <c r="A360" s="100" t="s">
        <v>365</v>
      </c>
      <c r="B360" s="100"/>
      <c r="C360" s="100"/>
      <c r="D360" s="100"/>
      <c r="E360" s="100"/>
      <c r="F360" s="100"/>
      <c r="G360" s="100"/>
      <c r="H360" s="100"/>
    </row>
    <row r="361" customFormat="false" ht="17.1" hidden="false" customHeight="true" outlineLevel="0" collapsed="false">
      <c r="A361" s="100" t="s">
        <v>366</v>
      </c>
      <c r="B361" s="100"/>
      <c r="C361" s="100"/>
      <c r="D361" s="100"/>
      <c r="E361" s="100"/>
      <c r="F361" s="100"/>
      <c r="G361" s="100"/>
      <c r="H361" s="100"/>
    </row>
    <row r="363" customFormat="false" ht="18.95" hidden="false" customHeight="true" outlineLevel="0" collapsed="false">
      <c r="A363" s="91" t="s">
        <v>19</v>
      </c>
      <c r="B363" s="91"/>
      <c r="C363" s="91"/>
      <c r="D363" s="91"/>
      <c r="E363" s="91"/>
      <c r="F363" s="91"/>
      <c r="G363" s="91"/>
      <c r="H363" s="91"/>
    </row>
    <row r="364" customFormat="false" ht="18" hidden="false" customHeight="true" outlineLevel="0" collapsed="false">
      <c r="A364" s="92" t="s">
        <v>362</v>
      </c>
      <c r="B364" s="92"/>
      <c r="C364" s="92"/>
      <c r="D364" s="92"/>
      <c r="E364" s="92"/>
      <c r="F364" s="92"/>
      <c r="G364" s="92"/>
      <c r="H364" s="92"/>
    </row>
    <row r="365" customFormat="false" ht="15.95" hidden="false" customHeight="true" outlineLevel="0" collapsed="false">
      <c r="A365" s="245" t="s">
        <v>3</v>
      </c>
      <c r="B365" s="233" t="s">
        <v>267</v>
      </c>
      <c r="C365" s="93" t="s">
        <v>353</v>
      </c>
      <c r="D365" s="93"/>
      <c r="E365" s="93"/>
      <c r="F365" s="93"/>
      <c r="G365" s="93"/>
      <c r="H365" s="93"/>
    </row>
    <row r="366" customFormat="false" ht="15.95" hidden="false" customHeight="true" outlineLevel="0" collapsed="false">
      <c r="A366" s="245"/>
      <c r="B366" s="233"/>
      <c r="C366" s="177" t="s">
        <v>268</v>
      </c>
      <c r="D366" s="177" t="s">
        <v>269</v>
      </c>
      <c r="E366" s="177" t="s">
        <v>270</v>
      </c>
      <c r="F366" s="177" t="s">
        <v>271</v>
      </c>
      <c r="G366" s="177" t="s">
        <v>272</v>
      </c>
      <c r="H366" s="170" t="s">
        <v>273</v>
      </c>
    </row>
    <row r="367" customFormat="false" ht="17.1" hidden="false" customHeight="true" outlineLevel="0" collapsed="false">
      <c r="A367" s="246" t="s">
        <v>276</v>
      </c>
      <c r="B367" s="247" t="n">
        <v>3</v>
      </c>
      <c r="C367" s="248" t="n">
        <v>5.02</v>
      </c>
      <c r="D367" s="178"/>
      <c r="E367" s="178"/>
      <c r="F367" s="178"/>
      <c r="G367" s="178"/>
      <c r="H367" s="173"/>
      <c r="I367" s="246" t="s">
        <v>276</v>
      </c>
      <c r="J367" s="122" t="s">
        <v>402</v>
      </c>
    </row>
    <row r="368" customFormat="false" ht="17.1" hidden="false" customHeight="true" outlineLevel="0" collapsed="false">
      <c r="A368" s="249" t="s">
        <v>275</v>
      </c>
      <c r="B368" s="250" t="n">
        <v>3</v>
      </c>
      <c r="C368" s="179" t="n">
        <v>5.37666666666667</v>
      </c>
      <c r="D368" s="155"/>
      <c r="E368" s="155"/>
      <c r="F368" s="155"/>
      <c r="G368" s="155"/>
      <c r="H368" s="156"/>
      <c r="I368" s="249" t="s">
        <v>275</v>
      </c>
      <c r="J368" s="122" t="s">
        <v>402</v>
      </c>
    </row>
    <row r="369" customFormat="false" ht="17.1" hidden="false" customHeight="true" outlineLevel="0" collapsed="false">
      <c r="A369" s="249" t="s">
        <v>274</v>
      </c>
      <c r="B369" s="250" t="n">
        <v>3</v>
      </c>
      <c r="C369" s="179" t="n">
        <v>5.97</v>
      </c>
      <c r="D369" s="179" t="n">
        <v>5.97</v>
      </c>
      <c r="E369" s="155"/>
      <c r="F369" s="155"/>
      <c r="G369" s="155"/>
      <c r="H369" s="156"/>
      <c r="I369" s="249" t="s">
        <v>274</v>
      </c>
      <c r="J369" s="122" t="s">
        <v>400</v>
      </c>
    </row>
    <row r="370" customFormat="false" ht="17.1" hidden="false" customHeight="true" outlineLevel="0" collapsed="false">
      <c r="A370" s="249" t="s">
        <v>270</v>
      </c>
      <c r="B370" s="250" t="n">
        <v>3</v>
      </c>
      <c r="C370" s="155"/>
      <c r="D370" s="179" t="n">
        <v>7.00666666666667</v>
      </c>
      <c r="E370" s="179" t="n">
        <v>7.00666666666667</v>
      </c>
      <c r="F370" s="155"/>
      <c r="G370" s="155"/>
      <c r="H370" s="156"/>
      <c r="I370" s="249" t="s">
        <v>270</v>
      </c>
      <c r="J370" s="122" t="s">
        <v>398</v>
      </c>
    </row>
    <row r="371" customFormat="false" ht="17.1" hidden="false" customHeight="true" outlineLevel="0" collapsed="false">
      <c r="A371" s="249" t="s">
        <v>269</v>
      </c>
      <c r="B371" s="250" t="n">
        <v>3</v>
      </c>
      <c r="C371" s="155"/>
      <c r="D371" s="155"/>
      <c r="E371" s="179" t="n">
        <v>7.92</v>
      </c>
      <c r="F371" s="179" t="n">
        <v>7.92</v>
      </c>
      <c r="G371" s="155"/>
      <c r="H371" s="156"/>
      <c r="I371" s="249" t="s">
        <v>269</v>
      </c>
      <c r="J371" s="122" t="s">
        <v>392</v>
      </c>
    </row>
    <row r="372" customFormat="false" ht="17.1" hidden="false" customHeight="true" outlineLevel="0" collapsed="false">
      <c r="A372" s="249" t="s">
        <v>268</v>
      </c>
      <c r="B372" s="250" t="n">
        <v>3</v>
      </c>
      <c r="C372" s="155"/>
      <c r="D372" s="155"/>
      <c r="E372" s="155"/>
      <c r="F372" s="179" t="n">
        <v>8.97</v>
      </c>
      <c r="G372" s="179" t="n">
        <v>8.97</v>
      </c>
      <c r="H372" s="156"/>
      <c r="I372" s="249" t="s">
        <v>268</v>
      </c>
      <c r="J372" s="122" t="s">
        <v>401</v>
      </c>
    </row>
    <row r="373" customFormat="false" ht="17.1" hidden="false" customHeight="true" outlineLevel="0" collapsed="false">
      <c r="A373" s="249" t="s">
        <v>273</v>
      </c>
      <c r="B373" s="250" t="n">
        <v>3</v>
      </c>
      <c r="C373" s="155"/>
      <c r="D373" s="155"/>
      <c r="E373" s="155"/>
      <c r="F373" s="179" t="n">
        <v>9.02</v>
      </c>
      <c r="G373" s="179" t="n">
        <v>9.02</v>
      </c>
      <c r="H373" s="156"/>
      <c r="I373" s="249" t="s">
        <v>273</v>
      </c>
      <c r="J373" s="122" t="s">
        <v>401</v>
      </c>
    </row>
    <row r="374" customFormat="false" ht="17.1" hidden="false" customHeight="true" outlineLevel="0" collapsed="false">
      <c r="A374" s="249" t="s">
        <v>272</v>
      </c>
      <c r="B374" s="250" t="n">
        <v>3</v>
      </c>
      <c r="C374" s="155"/>
      <c r="D374" s="155"/>
      <c r="E374" s="155"/>
      <c r="F374" s="155"/>
      <c r="G374" s="179" t="n">
        <v>9.83</v>
      </c>
      <c r="H374" s="175" t="n">
        <v>9.83</v>
      </c>
      <c r="I374" s="249" t="s">
        <v>272</v>
      </c>
      <c r="J374" s="122" t="s">
        <v>395</v>
      </c>
    </row>
    <row r="375" customFormat="false" ht="17.1" hidden="false" customHeight="true" outlineLevel="0" collapsed="false">
      <c r="A375" s="249" t="s">
        <v>271</v>
      </c>
      <c r="B375" s="250" t="n">
        <v>3</v>
      </c>
      <c r="C375" s="155"/>
      <c r="D375" s="155"/>
      <c r="E375" s="155"/>
      <c r="F375" s="155"/>
      <c r="G375" s="155"/>
      <c r="H375" s="175" t="n">
        <v>10.62</v>
      </c>
      <c r="I375" s="249" t="s">
        <v>271</v>
      </c>
      <c r="J375" s="122" t="s">
        <v>396</v>
      </c>
    </row>
    <row r="376" customFormat="false" ht="17.1" hidden="false" customHeight="true" outlineLevel="0" collapsed="false">
      <c r="A376" s="251" t="s">
        <v>294</v>
      </c>
      <c r="B376" s="252"/>
      <c r="C376" s="147" t="n">
        <v>0.111805847812526</v>
      </c>
      <c r="D376" s="147" t="n">
        <v>0.0707657718779822</v>
      </c>
      <c r="E376" s="147" t="n">
        <v>0.107861710647177</v>
      </c>
      <c r="F376" s="147" t="n">
        <v>0.0682196185796034</v>
      </c>
      <c r="G376" s="147" t="n">
        <v>0.147906620552568</v>
      </c>
      <c r="H376" s="148" t="n">
        <v>0.160542695091142</v>
      </c>
    </row>
    <row r="377" customFormat="false" ht="33.95" hidden="false" customHeight="true" outlineLevel="0" collapsed="false">
      <c r="A377" s="99" t="s">
        <v>493</v>
      </c>
      <c r="B377" s="99"/>
      <c r="C377" s="99"/>
      <c r="D377" s="99"/>
      <c r="E377" s="99"/>
      <c r="F377" s="99"/>
      <c r="G377" s="99"/>
      <c r="H377" s="99"/>
    </row>
    <row r="378" customFormat="false" ht="17.1" hidden="false" customHeight="true" outlineLevel="0" collapsed="false">
      <c r="A378" s="100" t="s">
        <v>364</v>
      </c>
      <c r="B378" s="100"/>
      <c r="C378" s="100"/>
      <c r="D378" s="100"/>
      <c r="E378" s="100"/>
      <c r="F378" s="100"/>
      <c r="G378" s="100"/>
      <c r="H378" s="100"/>
    </row>
    <row r="379" customFormat="false" ht="17.1" hidden="false" customHeight="true" outlineLevel="0" collapsed="false">
      <c r="A379" s="100" t="s">
        <v>365</v>
      </c>
      <c r="B379" s="100"/>
      <c r="C379" s="100"/>
      <c r="D379" s="100"/>
      <c r="E379" s="100"/>
      <c r="F379" s="100"/>
      <c r="G379" s="100"/>
      <c r="H379" s="100"/>
    </row>
    <row r="380" customFormat="false" ht="17.1" hidden="false" customHeight="true" outlineLevel="0" collapsed="false">
      <c r="A380" s="100" t="s">
        <v>366</v>
      </c>
      <c r="B380" s="100"/>
      <c r="C380" s="100"/>
      <c r="D380" s="100"/>
      <c r="E380" s="100"/>
      <c r="F380" s="100"/>
      <c r="G380" s="100"/>
      <c r="H380" s="100"/>
    </row>
    <row r="382" customFormat="false" ht="18.95" hidden="false" customHeight="true" outlineLevel="0" collapsed="false">
      <c r="A382" s="91" t="s">
        <v>20</v>
      </c>
      <c r="B382" s="91"/>
      <c r="C382" s="91"/>
      <c r="D382" s="91"/>
      <c r="E382" s="91"/>
      <c r="F382" s="91"/>
      <c r="G382" s="91"/>
    </row>
    <row r="383" customFormat="false" ht="18" hidden="false" customHeight="true" outlineLevel="0" collapsed="false">
      <c r="A383" s="92" t="s">
        <v>362</v>
      </c>
      <c r="B383" s="92"/>
      <c r="C383" s="92"/>
      <c r="D383" s="92"/>
      <c r="E383" s="92"/>
      <c r="F383" s="92"/>
      <c r="G383" s="92"/>
    </row>
    <row r="384" customFormat="false" ht="15.95" hidden="false" customHeight="true" outlineLevel="0" collapsed="false">
      <c r="A384" s="245" t="s">
        <v>3</v>
      </c>
      <c r="B384" s="233" t="s">
        <v>267</v>
      </c>
      <c r="C384" s="93" t="s">
        <v>353</v>
      </c>
      <c r="D384" s="93"/>
      <c r="E384" s="93"/>
      <c r="F384" s="93"/>
      <c r="G384" s="93"/>
    </row>
    <row r="385" customFormat="false" ht="15.95" hidden="false" customHeight="true" outlineLevel="0" collapsed="false">
      <c r="A385" s="245"/>
      <c r="B385" s="233"/>
      <c r="C385" s="177" t="s">
        <v>268</v>
      </c>
      <c r="D385" s="177" t="s">
        <v>269</v>
      </c>
      <c r="E385" s="177" t="s">
        <v>270</v>
      </c>
      <c r="F385" s="177" t="s">
        <v>271</v>
      </c>
      <c r="G385" s="170" t="s">
        <v>272</v>
      </c>
    </row>
    <row r="386" customFormat="false" ht="17.1" hidden="false" customHeight="true" outlineLevel="0" collapsed="false">
      <c r="A386" s="246" t="s">
        <v>276</v>
      </c>
      <c r="B386" s="247" t="n">
        <v>3</v>
      </c>
      <c r="C386" s="248" t="n">
        <v>7.3</v>
      </c>
      <c r="D386" s="178"/>
      <c r="E386" s="178"/>
      <c r="F386" s="178"/>
      <c r="G386" s="173"/>
    </row>
    <row r="387" customFormat="false" ht="17.1" hidden="false" customHeight="true" outlineLevel="0" collapsed="false">
      <c r="A387" s="249" t="s">
        <v>275</v>
      </c>
      <c r="B387" s="250" t="n">
        <v>3</v>
      </c>
      <c r="C387" s="179" t="n">
        <v>8.46666666666667</v>
      </c>
      <c r="D387" s="179" t="n">
        <v>8.46666666666667</v>
      </c>
      <c r="E387" s="155"/>
      <c r="F387" s="155"/>
      <c r="G387" s="156"/>
    </row>
    <row r="388" customFormat="false" ht="17.1" hidden="false" customHeight="true" outlineLevel="0" collapsed="false">
      <c r="A388" s="249" t="s">
        <v>274</v>
      </c>
      <c r="B388" s="250" t="n">
        <v>3</v>
      </c>
      <c r="C388" s="155"/>
      <c r="D388" s="179" t="n">
        <v>9.08333333333333</v>
      </c>
      <c r="E388" s="179" t="n">
        <v>9.08333333333333</v>
      </c>
      <c r="F388" s="155"/>
      <c r="G388" s="156"/>
    </row>
    <row r="389" customFormat="false" ht="17.1" hidden="false" customHeight="true" outlineLevel="0" collapsed="false">
      <c r="A389" s="249" t="s">
        <v>270</v>
      </c>
      <c r="B389" s="250" t="n">
        <v>3</v>
      </c>
      <c r="C389" s="155"/>
      <c r="D389" s="179" t="n">
        <v>9.10666666666667</v>
      </c>
      <c r="E389" s="179" t="n">
        <v>9.10666666666667</v>
      </c>
      <c r="F389" s="155"/>
      <c r="G389" s="156"/>
    </row>
    <row r="390" customFormat="false" ht="17.1" hidden="false" customHeight="true" outlineLevel="0" collapsed="false">
      <c r="A390" s="249" t="s">
        <v>269</v>
      </c>
      <c r="B390" s="250" t="n">
        <v>3</v>
      </c>
      <c r="C390" s="155"/>
      <c r="D390" s="155"/>
      <c r="E390" s="179" t="n">
        <v>10.58</v>
      </c>
      <c r="F390" s="179" t="n">
        <v>10.58</v>
      </c>
      <c r="G390" s="156"/>
    </row>
    <row r="391" customFormat="false" ht="17.1" hidden="false" customHeight="true" outlineLevel="0" collapsed="false">
      <c r="A391" s="249" t="s">
        <v>273</v>
      </c>
      <c r="B391" s="250" t="n">
        <v>3</v>
      </c>
      <c r="C391" s="155"/>
      <c r="D391" s="155"/>
      <c r="E391" s="155"/>
      <c r="F391" s="179" t="n">
        <v>11.1633333333333</v>
      </c>
      <c r="G391" s="156"/>
    </row>
    <row r="392" customFormat="false" ht="17.1" hidden="false" customHeight="true" outlineLevel="0" collapsed="false">
      <c r="A392" s="249" t="s">
        <v>268</v>
      </c>
      <c r="B392" s="250" t="n">
        <v>3</v>
      </c>
      <c r="C392" s="155"/>
      <c r="D392" s="155"/>
      <c r="E392" s="155"/>
      <c r="F392" s="179" t="n">
        <v>11.37</v>
      </c>
      <c r="G392" s="156"/>
    </row>
    <row r="393" customFormat="false" ht="17.1" hidden="false" customHeight="true" outlineLevel="0" collapsed="false">
      <c r="A393" s="249" t="s">
        <v>272</v>
      </c>
      <c r="B393" s="250" t="n">
        <v>3</v>
      </c>
      <c r="C393" s="155"/>
      <c r="D393" s="155"/>
      <c r="E393" s="155"/>
      <c r="F393" s="155"/>
      <c r="G393" s="175" t="n">
        <v>13.0966666666667</v>
      </c>
    </row>
    <row r="394" customFormat="false" ht="17.1" hidden="false" customHeight="true" outlineLevel="0" collapsed="false">
      <c r="A394" s="249" t="s">
        <v>271</v>
      </c>
      <c r="B394" s="250" t="n">
        <v>3</v>
      </c>
      <c r="C394" s="155"/>
      <c r="D394" s="155"/>
      <c r="E394" s="155"/>
      <c r="F394" s="155"/>
      <c r="G394" s="175" t="n">
        <v>14.5266666666667</v>
      </c>
    </row>
    <row r="395" customFormat="false" ht="17.1" hidden="false" customHeight="true" outlineLevel="0" collapsed="false">
      <c r="A395" s="251" t="s">
        <v>294</v>
      </c>
      <c r="B395" s="252"/>
      <c r="C395" s="147" t="n">
        <v>0.159815458467796</v>
      </c>
      <c r="D395" s="147" t="n">
        <v>0.457003186603771</v>
      </c>
      <c r="E395" s="147" t="n">
        <v>0.0905301621024131</v>
      </c>
      <c r="F395" s="147" t="n">
        <v>0.360141241236156</v>
      </c>
      <c r="G395" s="148" t="n">
        <v>0.0890890799185387</v>
      </c>
    </row>
    <row r="396" customFormat="false" ht="33.95" hidden="false" customHeight="true" outlineLevel="0" collapsed="false">
      <c r="A396" s="99" t="s">
        <v>494</v>
      </c>
      <c r="B396" s="99"/>
      <c r="C396" s="99"/>
      <c r="D396" s="99"/>
      <c r="E396" s="99"/>
      <c r="F396" s="99"/>
      <c r="G396" s="99"/>
    </row>
    <row r="397" customFormat="false" ht="17.1" hidden="false" customHeight="true" outlineLevel="0" collapsed="false">
      <c r="A397" s="100" t="s">
        <v>364</v>
      </c>
      <c r="B397" s="100"/>
      <c r="C397" s="100"/>
      <c r="D397" s="100"/>
      <c r="E397" s="100"/>
      <c r="F397" s="100"/>
      <c r="G397" s="100"/>
    </row>
    <row r="398" customFormat="false" ht="17.1" hidden="false" customHeight="true" outlineLevel="0" collapsed="false">
      <c r="A398" s="100" t="s">
        <v>365</v>
      </c>
      <c r="B398" s="100"/>
      <c r="C398" s="100"/>
      <c r="D398" s="100"/>
      <c r="E398" s="100"/>
      <c r="F398" s="100"/>
      <c r="G398" s="100"/>
    </row>
    <row r="399" customFormat="false" ht="17.1" hidden="false" customHeight="true" outlineLevel="0" collapsed="false">
      <c r="A399" s="100" t="s">
        <v>366</v>
      </c>
      <c r="B399" s="100"/>
      <c r="C399" s="100"/>
      <c r="D399" s="100"/>
      <c r="E399" s="100"/>
      <c r="F399" s="100"/>
      <c r="G399" s="100"/>
    </row>
    <row r="401" customFormat="false" ht="18.95" hidden="false" customHeight="true" outlineLevel="0" collapsed="false">
      <c r="A401" s="91" t="s">
        <v>21</v>
      </c>
      <c r="B401" s="91"/>
      <c r="C401" s="91"/>
      <c r="D401" s="91"/>
      <c r="E401" s="91"/>
      <c r="F401" s="91"/>
    </row>
    <row r="402" customFormat="false" ht="18" hidden="false" customHeight="true" outlineLevel="0" collapsed="false">
      <c r="A402" s="92" t="s">
        <v>362</v>
      </c>
      <c r="B402" s="92"/>
      <c r="C402" s="92"/>
      <c r="D402" s="92"/>
      <c r="E402" s="92"/>
      <c r="F402" s="92"/>
    </row>
    <row r="403" customFormat="false" ht="15.95" hidden="false" customHeight="true" outlineLevel="0" collapsed="false">
      <c r="A403" s="245" t="s">
        <v>3</v>
      </c>
      <c r="B403" s="233" t="s">
        <v>267</v>
      </c>
      <c r="C403" s="93" t="s">
        <v>353</v>
      </c>
      <c r="D403" s="93"/>
      <c r="E403" s="93"/>
      <c r="F403" s="93"/>
    </row>
    <row r="404" customFormat="false" ht="15.95" hidden="false" customHeight="true" outlineLevel="0" collapsed="false">
      <c r="A404" s="245"/>
      <c r="B404" s="233"/>
      <c r="C404" s="177" t="s">
        <v>268</v>
      </c>
      <c r="D404" s="177" t="s">
        <v>269</v>
      </c>
      <c r="E404" s="177" t="s">
        <v>270</v>
      </c>
      <c r="F404" s="170" t="s">
        <v>271</v>
      </c>
    </row>
    <row r="405" customFormat="false" ht="17.1" hidden="false" customHeight="true" outlineLevel="0" collapsed="false">
      <c r="A405" s="246" t="s">
        <v>274</v>
      </c>
      <c r="B405" s="247" t="n">
        <v>3</v>
      </c>
      <c r="C405" s="248" t="n">
        <v>0.503333333333333</v>
      </c>
      <c r="D405" s="178"/>
      <c r="E405" s="178"/>
      <c r="F405" s="173"/>
    </row>
    <row r="406" customFormat="false" ht="17.1" hidden="false" customHeight="true" outlineLevel="0" collapsed="false">
      <c r="A406" s="249" t="s">
        <v>275</v>
      </c>
      <c r="B406" s="250" t="n">
        <v>3</v>
      </c>
      <c r="C406" s="179" t="n">
        <v>0.55</v>
      </c>
      <c r="D406" s="155"/>
      <c r="E406" s="155"/>
      <c r="F406" s="156"/>
    </row>
    <row r="407" customFormat="false" ht="17.1" hidden="false" customHeight="true" outlineLevel="0" collapsed="false">
      <c r="A407" s="249" t="s">
        <v>276</v>
      </c>
      <c r="B407" s="250" t="n">
        <v>3</v>
      </c>
      <c r="C407" s="179" t="n">
        <v>0.67</v>
      </c>
      <c r="D407" s="179" t="n">
        <v>0.67</v>
      </c>
      <c r="E407" s="155"/>
      <c r="F407" s="156"/>
    </row>
    <row r="408" customFormat="false" ht="17.1" hidden="false" customHeight="true" outlineLevel="0" collapsed="false">
      <c r="A408" s="249" t="s">
        <v>268</v>
      </c>
      <c r="B408" s="250" t="n">
        <v>3</v>
      </c>
      <c r="C408" s="179" t="n">
        <v>0.7</v>
      </c>
      <c r="D408" s="179" t="n">
        <v>0.7</v>
      </c>
      <c r="E408" s="155"/>
      <c r="F408" s="156"/>
    </row>
    <row r="409" customFormat="false" ht="17.1" hidden="false" customHeight="true" outlineLevel="0" collapsed="false">
      <c r="A409" s="249" t="s">
        <v>269</v>
      </c>
      <c r="B409" s="250" t="n">
        <v>3</v>
      </c>
      <c r="C409" s="155"/>
      <c r="D409" s="179" t="n">
        <v>0.85</v>
      </c>
      <c r="E409" s="179" t="n">
        <v>0.85</v>
      </c>
      <c r="F409" s="156"/>
    </row>
    <row r="410" customFormat="false" ht="17.1" hidden="false" customHeight="true" outlineLevel="0" collapsed="false">
      <c r="A410" s="249" t="s">
        <v>270</v>
      </c>
      <c r="B410" s="250" t="n">
        <v>3</v>
      </c>
      <c r="C410" s="155"/>
      <c r="D410" s="155"/>
      <c r="E410" s="179" t="n">
        <v>0.99</v>
      </c>
      <c r="F410" s="156"/>
    </row>
    <row r="411" customFormat="false" ht="17.1" hidden="false" customHeight="true" outlineLevel="0" collapsed="false">
      <c r="A411" s="249" t="s">
        <v>271</v>
      </c>
      <c r="B411" s="250" t="n">
        <v>3</v>
      </c>
      <c r="C411" s="155"/>
      <c r="D411" s="155"/>
      <c r="E411" s="179" t="n">
        <v>1.03666666666667</v>
      </c>
      <c r="F411" s="156"/>
    </row>
    <row r="412" customFormat="false" ht="17.1" hidden="false" customHeight="true" outlineLevel="0" collapsed="false">
      <c r="A412" s="249" t="s">
        <v>272</v>
      </c>
      <c r="B412" s="250" t="n">
        <v>3</v>
      </c>
      <c r="C412" s="155"/>
      <c r="D412" s="155"/>
      <c r="E412" s="155"/>
      <c r="F412" s="175" t="n">
        <v>1.48</v>
      </c>
    </row>
    <row r="413" customFormat="false" ht="17.1" hidden="false" customHeight="true" outlineLevel="0" collapsed="false">
      <c r="A413" s="249" t="s">
        <v>273</v>
      </c>
      <c r="B413" s="250" t="n">
        <v>3</v>
      </c>
      <c r="C413" s="155"/>
      <c r="D413" s="155"/>
      <c r="E413" s="155"/>
      <c r="F413" s="175" t="n">
        <v>1.69</v>
      </c>
    </row>
    <row r="414" customFormat="false" ht="17.1" hidden="false" customHeight="true" outlineLevel="0" collapsed="false">
      <c r="A414" s="251" t="s">
        <v>294</v>
      </c>
      <c r="B414" s="252"/>
      <c r="C414" s="147" t="n">
        <v>0.166924638800873</v>
      </c>
      <c r="D414" s="147" t="n">
        <v>0.19117003553359</v>
      </c>
      <c r="E414" s="147" t="n">
        <v>0.175875437616277</v>
      </c>
      <c r="F414" s="148" t="n">
        <v>0.111899880544658</v>
      </c>
    </row>
    <row r="415" customFormat="false" ht="33.95" hidden="false" customHeight="true" outlineLevel="0" collapsed="false">
      <c r="A415" s="99" t="s">
        <v>495</v>
      </c>
      <c r="B415" s="99"/>
      <c r="C415" s="99"/>
      <c r="D415" s="99"/>
      <c r="E415" s="99"/>
      <c r="F415" s="99"/>
    </row>
    <row r="416" customFormat="false" ht="17.1" hidden="false" customHeight="true" outlineLevel="0" collapsed="false">
      <c r="A416" s="100" t="s">
        <v>364</v>
      </c>
      <c r="B416" s="100"/>
      <c r="C416" s="100"/>
      <c r="D416" s="100"/>
      <c r="E416" s="100"/>
      <c r="F416" s="100"/>
    </row>
    <row r="417" customFormat="false" ht="27.95" hidden="false" customHeight="true" outlineLevel="0" collapsed="false">
      <c r="A417" s="100" t="s">
        <v>365</v>
      </c>
      <c r="B417" s="100"/>
      <c r="C417" s="100"/>
      <c r="D417" s="100"/>
      <c r="E417" s="100"/>
      <c r="F417" s="100"/>
    </row>
    <row r="418" customFormat="false" ht="17.1" hidden="false" customHeight="true" outlineLevel="0" collapsed="false">
      <c r="A418" s="100" t="s">
        <v>366</v>
      </c>
      <c r="B418" s="100"/>
      <c r="C418" s="100"/>
      <c r="D418" s="100"/>
      <c r="E418" s="100"/>
      <c r="F418" s="100"/>
    </row>
    <row r="420" customFormat="false" ht="18.95" hidden="false" customHeight="true" outlineLevel="0" collapsed="false">
      <c r="A420" s="91" t="s">
        <v>22</v>
      </c>
      <c r="B420" s="91"/>
      <c r="C420" s="91"/>
      <c r="D420" s="91"/>
      <c r="E420" s="91"/>
      <c r="F420" s="91"/>
      <c r="G420" s="91"/>
    </row>
    <row r="421" customFormat="false" ht="18" hidden="false" customHeight="true" outlineLevel="0" collapsed="false">
      <c r="A421" s="92" t="s">
        <v>362</v>
      </c>
      <c r="B421" s="92"/>
      <c r="C421" s="92"/>
      <c r="D421" s="92"/>
      <c r="E421" s="92"/>
      <c r="F421" s="92"/>
      <c r="G421" s="92"/>
    </row>
    <row r="422" customFormat="false" ht="15.95" hidden="false" customHeight="true" outlineLevel="0" collapsed="false">
      <c r="A422" s="245" t="s">
        <v>3</v>
      </c>
      <c r="B422" s="233" t="s">
        <v>267</v>
      </c>
      <c r="C422" s="93" t="s">
        <v>353</v>
      </c>
      <c r="D422" s="93"/>
      <c r="E422" s="93"/>
      <c r="F422" s="93"/>
      <c r="G422" s="93"/>
    </row>
    <row r="423" customFormat="false" ht="15.95" hidden="false" customHeight="true" outlineLevel="0" collapsed="false">
      <c r="A423" s="245"/>
      <c r="B423" s="233"/>
      <c r="C423" s="177" t="s">
        <v>268</v>
      </c>
      <c r="D423" s="177" t="s">
        <v>269</v>
      </c>
      <c r="E423" s="177" t="s">
        <v>270</v>
      </c>
      <c r="F423" s="177" t="s">
        <v>271</v>
      </c>
      <c r="G423" s="170" t="s">
        <v>272</v>
      </c>
    </row>
    <row r="424" customFormat="false" ht="17.1" hidden="false" customHeight="true" outlineLevel="0" collapsed="false">
      <c r="A424" s="246" t="s">
        <v>274</v>
      </c>
      <c r="B424" s="247" t="n">
        <v>3</v>
      </c>
      <c r="C424" s="248" t="n">
        <v>0.69</v>
      </c>
      <c r="D424" s="178"/>
      <c r="E424" s="178"/>
      <c r="F424" s="178"/>
      <c r="G424" s="173"/>
    </row>
    <row r="425" customFormat="false" ht="17.1" hidden="false" customHeight="true" outlineLevel="0" collapsed="false">
      <c r="A425" s="249" t="s">
        <v>275</v>
      </c>
      <c r="B425" s="250" t="n">
        <v>3</v>
      </c>
      <c r="C425" s="179" t="n">
        <v>0.82</v>
      </c>
      <c r="D425" s="179" t="n">
        <v>0.82</v>
      </c>
      <c r="E425" s="155"/>
      <c r="F425" s="155"/>
      <c r="G425" s="156"/>
    </row>
    <row r="426" customFormat="false" ht="17.1" hidden="false" customHeight="true" outlineLevel="0" collapsed="false">
      <c r="A426" s="249" t="s">
        <v>276</v>
      </c>
      <c r="B426" s="250" t="n">
        <v>3</v>
      </c>
      <c r="C426" s="179" t="n">
        <v>0.98</v>
      </c>
      <c r="D426" s="179" t="n">
        <v>0.98</v>
      </c>
      <c r="E426" s="155"/>
      <c r="F426" s="155"/>
      <c r="G426" s="156"/>
    </row>
    <row r="427" customFormat="false" ht="17.1" hidden="false" customHeight="true" outlineLevel="0" collapsed="false">
      <c r="A427" s="249" t="s">
        <v>268</v>
      </c>
      <c r="B427" s="250" t="n">
        <v>3</v>
      </c>
      <c r="C427" s="155"/>
      <c r="D427" s="179" t="n">
        <v>1.12</v>
      </c>
      <c r="E427" s="179" t="n">
        <v>1.12</v>
      </c>
      <c r="F427" s="155"/>
      <c r="G427" s="156"/>
    </row>
    <row r="428" customFormat="false" ht="17.1" hidden="false" customHeight="true" outlineLevel="0" collapsed="false">
      <c r="A428" s="249" t="s">
        <v>269</v>
      </c>
      <c r="B428" s="250" t="n">
        <v>3</v>
      </c>
      <c r="C428" s="155"/>
      <c r="D428" s="155"/>
      <c r="E428" s="179" t="n">
        <v>1.35</v>
      </c>
      <c r="F428" s="179" t="n">
        <v>1.35</v>
      </c>
      <c r="G428" s="156"/>
    </row>
    <row r="429" customFormat="false" ht="17.1" hidden="false" customHeight="true" outlineLevel="0" collapsed="false">
      <c r="A429" s="249" t="s">
        <v>270</v>
      </c>
      <c r="B429" s="250" t="n">
        <v>3</v>
      </c>
      <c r="C429" s="155"/>
      <c r="D429" s="155"/>
      <c r="E429" s="155"/>
      <c r="F429" s="179" t="n">
        <v>1.51</v>
      </c>
      <c r="G429" s="156"/>
    </row>
    <row r="430" customFormat="false" ht="17.1" hidden="false" customHeight="true" outlineLevel="0" collapsed="false">
      <c r="A430" s="249" t="s">
        <v>271</v>
      </c>
      <c r="B430" s="250" t="n">
        <v>3</v>
      </c>
      <c r="C430" s="155"/>
      <c r="D430" s="155"/>
      <c r="E430" s="155"/>
      <c r="F430" s="179" t="n">
        <v>1.52</v>
      </c>
      <c r="G430" s="156"/>
    </row>
    <row r="431" customFormat="false" ht="17.1" hidden="false" customHeight="true" outlineLevel="0" collapsed="false">
      <c r="A431" s="249" t="s">
        <v>272</v>
      </c>
      <c r="B431" s="250" t="n">
        <v>3</v>
      </c>
      <c r="C431" s="155"/>
      <c r="D431" s="155"/>
      <c r="E431" s="155"/>
      <c r="F431" s="179" t="n">
        <v>1.64</v>
      </c>
      <c r="G431" s="175" t="n">
        <v>1.64</v>
      </c>
    </row>
    <row r="432" customFormat="false" ht="17.1" hidden="false" customHeight="true" outlineLevel="0" collapsed="false">
      <c r="A432" s="249" t="s">
        <v>273</v>
      </c>
      <c r="B432" s="250" t="n">
        <v>3</v>
      </c>
      <c r="C432" s="155"/>
      <c r="D432" s="155"/>
      <c r="E432" s="155"/>
      <c r="F432" s="155"/>
      <c r="G432" s="175" t="n">
        <v>1.88</v>
      </c>
    </row>
    <row r="433" customFormat="false" ht="17.1" hidden="false" customHeight="true" outlineLevel="0" collapsed="false">
      <c r="A433" s="251" t="s">
        <v>294</v>
      </c>
      <c r="B433" s="252"/>
      <c r="C433" s="147" t="n">
        <v>0.0943503971696126</v>
      </c>
      <c r="D433" s="147" t="n">
        <v>0.0842133236835532</v>
      </c>
      <c r="E433" s="147" t="n">
        <v>0.157937713646308</v>
      </c>
      <c r="F433" s="147" t="n">
        <v>0.103857308245038</v>
      </c>
      <c r="G433" s="148" t="n">
        <v>0.14159395529006</v>
      </c>
    </row>
    <row r="434" customFormat="false" ht="33.95" hidden="false" customHeight="true" outlineLevel="0" collapsed="false">
      <c r="A434" s="99" t="s">
        <v>496</v>
      </c>
      <c r="B434" s="99"/>
      <c r="C434" s="99"/>
      <c r="D434" s="99"/>
      <c r="E434" s="99"/>
      <c r="F434" s="99"/>
      <c r="G434" s="99"/>
    </row>
    <row r="435" customFormat="false" ht="17.1" hidden="false" customHeight="true" outlineLevel="0" collapsed="false">
      <c r="A435" s="100" t="s">
        <v>364</v>
      </c>
      <c r="B435" s="100"/>
      <c r="C435" s="100"/>
      <c r="D435" s="100"/>
      <c r="E435" s="100"/>
      <c r="F435" s="100"/>
      <c r="G435" s="100"/>
    </row>
    <row r="436" customFormat="false" ht="17.1" hidden="false" customHeight="true" outlineLevel="0" collapsed="false">
      <c r="A436" s="100" t="s">
        <v>365</v>
      </c>
      <c r="B436" s="100"/>
      <c r="C436" s="100"/>
      <c r="D436" s="100"/>
      <c r="E436" s="100"/>
      <c r="F436" s="100"/>
      <c r="G436" s="100"/>
    </row>
    <row r="437" customFormat="false" ht="17.1" hidden="false" customHeight="true" outlineLevel="0" collapsed="false">
      <c r="A437" s="100" t="s">
        <v>366</v>
      </c>
      <c r="B437" s="100"/>
      <c r="C437" s="100"/>
      <c r="D437" s="100"/>
      <c r="E437" s="100"/>
      <c r="F437" s="100"/>
      <c r="G437" s="100"/>
    </row>
    <row r="439" customFormat="false" ht="18.95" hidden="false" customHeight="true" outlineLevel="0" collapsed="false">
      <c r="A439" s="91" t="s">
        <v>29</v>
      </c>
      <c r="B439" s="91"/>
      <c r="C439" s="91"/>
      <c r="D439" s="91"/>
      <c r="E439" s="91"/>
      <c r="F439" s="91"/>
    </row>
    <row r="440" customFormat="false" ht="18" hidden="false" customHeight="true" outlineLevel="0" collapsed="false">
      <c r="A440" s="92" t="s">
        <v>362</v>
      </c>
      <c r="B440" s="92"/>
      <c r="C440" s="92"/>
      <c r="D440" s="92"/>
      <c r="E440" s="92"/>
      <c r="F440" s="92"/>
    </row>
    <row r="441" customFormat="false" ht="15.95" hidden="false" customHeight="true" outlineLevel="0" collapsed="false">
      <c r="A441" s="245" t="s">
        <v>3</v>
      </c>
      <c r="B441" s="233" t="s">
        <v>267</v>
      </c>
      <c r="C441" s="93" t="s">
        <v>353</v>
      </c>
      <c r="D441" s="93"/>
      <c r="E441" s="93"/>
      <c r="F441" s="93"/>
    </row>
    <row r="442" customFormat="false" ht="15.95" hidden="false" customHeight="true" outlineLevel="0" collapsed="false">
      <c r="A442" s="245"/>
      <c r="B442" s="233"/>
      <c r="C442" s="177" t="s">
        <v>268</v>
      </c>
      <c r="D442" s="177" t="s">
        <v>269</v>
      </c>
      <c r="E442" s="177" t="s">
        <v>270</v>
      </c>
      <c r="F442" s="170" t="s">
        <v>271</v>
      </c>
    </row>
    <row r="443" customFormat="false" ht="17.1" hidden="false" customHeight="true" outlineLevel="0" collapsed="false">
      <c r="A443" s="246" t="s">
        <v>273</v>
      </c>
      <c r="B443" s="247" t="n">
        <v>3</v>
      </c>
      <c r="C443" s="248" t="n">
        <v>15.3466666666667</v>
      </c>
      <c r="D443" s="178"/>
      <c r="E443" s="178"/>
      <c r="F443" s="173"/>
    </row>
    <row r="444" customFormat="false" ht="17.1" hidden="false" customHeight="true" outlineLevel="0" collapsed="false">
      <c r="A444" s="249" t="s">
        <v>272</v>
      </c>
      <c r="B444" s="250" t="n">
        <v>3</v>
      </c>
      <c r="C444" s="179" t="n">
        <v>16.64</v>
      </c>
      <c r="D444" s="155"/>
      <c r="E444" s="155"/>
      <c r="F444" s="156"/>
    </row>
    <row r="445" customFormat="false" ht="17.1" hidden="false" customHeight="true" outlineLevel="0" collapsed="false">
      <c r="A445" s="249" t="s">
        <v>271</v>
      </c>
      <c r="B445" s="250" t="n">
        <v>3</v>
      </c>
      <c r="C445" s="179" t="n">
        <v>18.6233333333333</v>
      </c>
      <c r="D445" s="179" t="n">
        <v>18.6233333333333</v>
      </c>
      <c r="E445" s="155"/>
      <c r="F445" s="156"/>
    </row>
    <row r="446" customFormat="false" ht="17.1" hidden="false" customHeight="true" outlineLevel="0" collapsed="false">
      <c r="A446" s="249" t="s">
        <v>270</v>
      </c>
      <c r="B446" s="250" t="n">
        <v>3</v>
      </c>
      <c r="C446" s="155"/>
      <c r="D446" s="179" t="n">
        <v>22.73</v>
      </c>
      <c r="E446" s="179" t="n">
        <v>22.73</v>
      </c>
      <c r="F446" s="156"/>
    </row>
    <row r="447" customFormat="false" ht="17.1" hidden="false" customHeight="true" outlineLevel="0" collapsed="false">
      <c r="A447" s="249" t="s">
        <v>269</v>
      </c>
      <c r="B447" s="250" t="n">
        <v>3</v>
      </c>
      <c r="C447" s="155"/>
      <c r="D447" s="179" t="n">
        <v>22.91</v>
      </c>
      <c r="E447" s="179" t="n">
        <v>22.91</v>
      </c>
      <c r="F447" s="156"/>
    </row>
    <row r="448" customFormat="false" ht="17.1" hidden="false" customHeight="true" outlineLevel="0" collapsed="false">
      <c r="A448" s="249" t="s">
        <v>268</v>
      </c>
      <c r="B448" s="250" t="n">
        <v>3</v>
      </c>
      <c r="C448" s="155"/>
      <c r="D448" s="179" t="n">
        <v>23.4166666666667</v>
      </c>
      <c r="E448" s="179" t="n">
        <v>23.4166666666667</v>
      </c>
      <c r="F448" s="156"/>
    </row>
    <row r="449" customFormat="false" ht="17.1" hidden="false" customHeight="true" outlineLevel="0" collapsed="false">
      <c r="A449" s="249" t="s">
        <v>276</v>
      </c>
      <c r="B449" s="250" t="n">
        <v>3</v>
      </c>
      <c r="C449" s="155"/>
      <c r="D449" s="155"/>
      <c r="E449" s="179" t="n">
        <v>28.6</v>
      </c>
      <c r="F449" s="175" t="n">
        <v>28.6</v>
      </c>
    </row>
    <row r="450" customFormat="false" ht="17.1" hidden="false" customHeight="true" outlineLevel="0" collapsed="false">
      <c r="A450" s="249" t="s">
        <v>275</v>
      </c>
      <c r="B450" s="250" t="n">
        <v>3</v>
      </c>
      <c r="C450" s="155"/>
      <c r="D450" s="155"/>
      <c r="E450" s="155"/>
      <c r="F450" s="175" t="n">
        <v>29.3966666666667</v>
      </c>
    </row>
    <row r="451" customFormat="false" ht="17.1" hidden="false" customHeight="true" outlineLevel="0" collapsed="false">
      <c r="A451" s="249" t="s">
        <v>274</v>
      </c>
      <c r="B451" s="250" t="n">
        <v>3</v>
      </c>
      <c r="C451" s="155"/>
      <c r="D451" s="155"/>
      <c r="E451" s="155"/>
      <c r="F451" s="175" t="n">
        <v>30.95</v>
      </c>
    </row>
    <row r="452" customFormat="false" ht="17.1" hidden="false" customHeight="true" outlineLevel="0" collapsed="false">
      <c r="A452" s="251" t="s">
        <v>294</v>
      </c>
      <c r="B452" s="252"/>
      <c r="C452" s="147" t="n">
        <v>0.248481770579839</v>
      </c>
      <c r="D452" s="147" t="n">
        <v>0.106574872202998</v>
      </c>
      <c r="E452" s="147" t="n">
        <v>0.0512558112621327</v>
      </c>
      <c r="F452" s="148" t="n">
        <v>0.404376780827046</v>
      </c>
    </row>
    <row r="453" customFormat="false" ht="33.95" hidden="false" customHeight="true" outlineLevel="0" collapsed="false">
      <c r="A453" s="99" t="s">
        <v>497</v>
      </c>
      <c r="B453" s="99"/>
      <c r="C453" s="99"/>
      <c r="D453" s="99"/>
      <c r="E453" s="99"/>
      <c r="F453" s="99"/>
    </row>
    <row r="454" customFormat="false" ht="17.1" hidden="false" customHeight="true" outlineLevel="0" collapsed="false">
      <c r="A454" s="100" t="s">
        <v>364</v>
      </c>
      <c r="B454" s="100"/>
      <c r="C454" s="100"/>
      <c r="D454" s="100"/>
      <c r="E454" s="100"/>
      <c r="F454" s="100"/>
    </row>
    <row r="455" customFormat="false" ht="27.95" hidden="false" customHeight="true" outlineLevel="0" collapsed="false">
      <c r="A455" s="100" t="s">
        <v>365</v>
      </c>
      <c r="B455" s="100"/>
      <c r="C455" s="100"/>
      <c r="D455" s="100"/>
      <c r="E455" s="100"/>
      <c r="F455" s="100"/>
    </row>
    <row r="456" customFormat="false" ht="17.1" hidden="false" customHeight="true" outlineLevel="0" collapsed="false">
      <c r="A456" s="100" t="s">
        <v>366</v>
      </c>
      <c r="B456" s="100"/>
      <c r="C456" s="100"/>
      <c r="D456" s="100"/>
      <c r="E456" s="100"/>
      <c r="F456" s="100"/>
    </row>
    <row r="458" customFormat="false" ht="18.95" hidden="false" customHeight="true" outlineLevel="0" collapsed="false">
      <c r="A458" s="91" t="s">
        <v>30</v>
      </c>
      <c r="B458" s="91"/>
      <c r="C458" s="91"/>
      <c r="D458" s="91"/>
      <c r="E458" s="91"/>
      <c r="F458" s="91"/>
      <c r="G458" s="91"/>
      <c r="H458" s="91"/>
    </row>
    <row r="459" customFormat="false" ht="18" hidden="false" customHeight="true" outlineLevel="0" collapsed="false">
      <c r="A459" s="92" t="s">
        <v>362</v>
      </c>
      <c r="B459" s="92"/>
      <c r="C459" s="92"/>
      <c r="D459" s="92"/>
      <c r="E459" s="92"/>
      <c r="F459" s="92"/>
      <c r="G459" s="92"/>
      <c r="H459" s="92"/>
    </row>
    <row r="460" customFormat="false" ht="15.95" hidden="false" customHeight="true" outlineLevel="0" collapsed="false">
      <c r="A460" s="245" t="s">
        <v>3</v>
      </c>
      <c r="B460" s="233" t="s">
        <v>267</v>
      </c>
      <c r="C460" s="93" t="s">
        <v>353</v>
      </c>
      <c r="D460" s="93"/>
      <c r="E460" s="93"/>
      <c r="F460" s="93"/>
      <c r="G460" s="93"/>
      <c r="H460" s="93"/>
    </row>
    <row r="461" customFormat="false" ht="15.95" hidden="false" customHeight="true" outlineLevel="0" collapsed="false">
      <c r="A461" s="245"/>
      <c r="B461" s="233"/>
      <c r="C461" s="177" t="s">
        <v>268</v>
      </c>
      <c r="D461" s="177" t="s">
        <v>269</v>
      </c>
      <c r="E461" s="177" t="s">
        <v>270</v>
      </c>
      <c r="F461" s="177" t="s">
        <v>271</v>
      </c>
      <c r="G461" s="177" t="s">
        <v>272</v>
      </c>
      <c r="H461" s="170" t="s">
        <v>273</v>
      </c>
    </row>
    <row r="462" customFormat="false" ht="17.1" hidden="false" customHeight="true" outlineLevel="0" collapsed="false">
      <c r="A462" s="246" t="s">
        <v>273</v>
      </c>
      <c r="B462" s="247" t="n">
        <v>3</v>
      </c>
      <c r="C462" s="248" t="n">
        <v>15.8166666666667</v>
      </c>
      <c r="D462" s="178"/>
      <c r="E462" s="178"/>
      <c r="F462" s="178"/>
      <c r="G462" s="178"/>
      <c r="H462" s="173"/>
    </row>
    <row r="463" customFormat="false" ht="17.1" hidden="false" customHeight="true" outlineLevel="0" collapsed="false">
      <c r="A463" s="249" t="s">
        <v>272</v>
      </c>
      <c r="B463" s="250" t="n">
        <v>3</v>
      </c>
      <c r="C463" s="179" t="n">
        <v>16.5266666666667</v>
      </c>
      <c r="D463" s="179" t="n">
        <v>16.5266666666667</v>
      </c>
      <c r="E463" s="155"/>
      <c r="F463" s="155"/>
      <c r="G463" s="155"/>
      <c r="H463" s="156"/>
    </row>
    <row r="464" customFormat="false" ht="17.1" hidden="false" customHeight="true" outlineLevel="0" collapsed="false">
      <c r="A464" s="249" t="s">
        <v>271</v>
      </c>
      <c r="B464" s="250" t="n">
        <v>3</v>
      </c>
      <c r="C464" s="179" t="n">
        <v>18.1633333333333</v>
      </c>
      <c r="D464" s="179" t="n">
        <v>18.1633333333333</v>
      </c>
      <c r="E464" s="179" t="n">
        <v>18.1633333333333</v>
      </c>
      <c r="F464" s="155"/>
      <c r="G464" s="155"/>
      <c r="H464" s="156"/>
    </row>
    <row r="465" customFormat="false" ht="17.1" hidden="false" customHeight="true" outlineLevel="0" collapsed="false">
      <c r="A465" s="249" t="s">
        <v>270</v>
      </c>
      <c r="B465" s="250" t="n">
        <v>3</v>
      </c>
      <c r="C465" s="155"/>
      <c r="D465" s="179" t="n">
        <v>21.8466666666667</v>
      </c>
      <c r="E465" s="179" t="n">
        <v>21.8466666666667</v>
      </c>
      <c r="F465" s="179" t="n">
        <v>21.8466666666667</v>
      </c>
      <c r="G465" s="155"/>
      <c r="H465" s="156"/>
    </row>
    <row r="466" customFormat="false" ht="17.1" hidden="false" customHeight="true" outlineLevel="0" collapsed="false">
      <c r="A466" s="249" t="s">
        <v>269</v>
      </c>
      <c r="B466" s="250" t="n">
        <v>3</v>
      </c>
      <c r="C466" s="155"/>
      <c r="D466" s="155"/>
      <c r="E466" s="179" t="n">
        <v>22.46</v>
      </c>
      <c r="F466" s="179" t="n">
        <v>22.46</v>
      </c>
      <c r="G466" s="155"/>
      <c r="H466" s="156"/>
    </row>
    <row r="467" customFormat="false" ht="17.1" hidden="false" customHeight="true" outlineLevel="0" collapsed="false">
      <c r="A467" s="249" t="s">
        <v>268</v>
      </c>
      <c r="B467" s="250" t="n">
        <v>3</v>
      </c>
      <c r="C467" s="155"/>
      <c r="D467" s="155"/>
      <c r="E467" s="155"/>
      <c r="F467" s="179" t="n">
        <v>24.1866666666667</v>
      </c>
      <c r="G467" s="179" t="n">
        <v>24.1866666666667</v>
      </c>
      <c r="H467" s="156"/>
    </row>
    <row r="468" customFormat="false" ht="17.1" hidden="false" customHeight="true" outlineLevel="0" collapsed="false">
      <c r="A468" s="249" t="s">
        <v>276</v>
      </c>
      <c r="B468" s="250" t="n">
        <v>3</v>
      </c>
      <c r="C468" s="155"/>
      <c r="D468" s="155"/>
      <c r="E468" s="155"/>
      <c r="F468" s="179" t="n">
        <v>25.82</v>
      </c>
      <c r="G468" s="179" t="n">
        <v>25.82</v>
      </c>
      <c r="H468" s="175" t="n">
        <v>25.82</v>
      </c>
    </row>
    <row r="469" customFormat="false" ht="17.1" hidden="false" customHeight="true" outlineLevel="0" collapsed="false">
      <c r="A469" s="249" t="s">
        <v>275</v>
      </c>
      <c r="B469" s="250" t="n">
        <v>3</v>
      </c>
      <c r="C469" s="155"/>
      <c r="D469" s="155"/>
      <c r="E469" s="155"/>
      <c r="F469" s="155"/>
      <c r="G469" s="179" t="n">
        <v>28.1766666666667</v>
      </c>
      <c r="H469" s="175" t="n">
        <v>28.1766666666667</v>
      </c>
    </row>
    <row r="470" customFormat="false" ht="17.1" hidden="false" customHeight="true" outlineLevel="0" collapsed="false">
      <c r="A470" s="249" t="s">
        <v>274</v>
      </c>
      <c r="B470" s="250" t="n">
        <v>3</v>
      </c>
      <c r="C470" s="155"/>
      <c r="D470" s="155"/>
      <c r="E470" s="155"/>
      <c r="F470" s="155"/>
      <c r="G470" s="155"/>
      <c r="H470" s="175" t="n">
        <v>30.4833333333333</v>
      </c>
    </row>
    <row r="471" customFormat="false" ht="17.1" hidden="false" customHeight="true" outlineLevel="0" collapsed="false">
      <c r="A471" s="251" t="s">
        <v>294</v>
      </c>
      <c r="B471" s="252"/>
      <c r="C471" s="147" t="n">
        <v>0.371010946290312</v>
      </c>
      <c r="D471" s="147" t="n">
        <v>0.0504550976754573</v>
      </c>
      <c r="E471" s="147" t="n">
        <v>0.108694062315103</v>
      </c>
      <c r="F471" s="147" t="n">
        <v>0.147795894019895</v>
      </c>
      <c r="G471" s="147" t="n">
        <v>0.134758568686579</v>
      </c>
      <c r="H471" s="148" t="n">
        <v>0.0832647975532886</v>
      </c>
    </row>
    <row r="472" customFormat="false" ht="33.95" hidden="false" customHeight="true" outlineLevel="0" collapsed="false">
      <c r="A472" s="99" t="s">
        <v>498</v>
      </c>
      <c r="B472" s="99"/>
      <c r="C472" s="99"/>
      <c r="D472" s="99"/>
      <c r="E472" s="99"/>
      <c r="F472" s="99"/>
      <c r="G472" s="99"/>
      <c r="H472" s="99"/>
    </row>
    <row r="473" customFormat="false" ht="17.1" hidden="false" customHeight="true" outlineLevel="0" collapsed="false">
      <c r="A473" s="100" t="s">
        <v>364</v>
      </c>
      <c r="B473" s="100"/>
      <c r="C473" s="100"/>
      <c r="D473" s="100"/>
      <c r="E473" s="100"/>
      <c r="F473" s="100"/>
      <c r="G473" s="100"/>
      <c r="H473" s="100"/>
    </row>
    <row r="474" customFormat="false" ht="17.1" hidden="false" customHeight="true" outlineLevel="0" collapsed="false">
      <c r="A474" s="100" t="s">
        <v>365</v>
      </c>
      <c r="B474" s="100"/>
      <c r="C474" s="100"/>
      <c r="D474" s="100"/>
      <c r="E474" s="100"/>
      <c r="F474" s="100"/>
      <c r="G474" s="100"/>
      <c r="H474" s="100"/>
    </row>
    <row r="475" customFormat="false" ht="17.1" hidden="false" customHeight="true" outlineLevel="0" collapsed="false">
      <c r="A475" s="100" t="s">
        <v>366</v>
      </c>
      <c r="B475" s="100"/>
      <c r="C475" s="100"/>
      <c r="D475" s="100"/>
      <c r="E475" s="100"/>
      <c r="F475" s="100"/>
      <c r="G475" s="100"/>
      <c r="H475" s="100"/>
    </row>
  </sheetData>
  <mergeCells count="138">
    <mergeCell ref="A16:C16"/>
    <mergeCell ref="A17:B17"/>
    <mergeCell ref="A18:A26"/>
    <mergeCell ref="A28:E28"/>
    <mergeCell ref="A30:A39"/>
    <mergeCell ref="A40:A49"/>
    <mergeCell ref="A50:A59"/>
    <mergeCell ref="A60:A69"/>
    <mergeCell ref="A70:A79"/>
    <mergeCell ref="A80:A89"/>
    <mergeCell ref="A90:A99"/>
    <mergeCell ref="A100:A109"/>
    <mergeCell ref="A110:A119"/>
    <mergeCell ref="A120:A129"/>
    <mergeCell ref="A130:A139"/>
    <mergeCell ref="A140:A149"/>
    <mergeCell ref="A151:G151"/>
    <mergeCell ref="A152:B152"/>
    <mergeCell ref="A153:A156"/>
    <mergeCell ref="A157:A160"/>
    <mergeCell ref="A161:G161"/>
    <mergeCell ref="A162:G162"/>
    <mergeCell ref="A163:G163"/>
    <mergeCell ref="A165:G165"/>
    <mergeCell ref="A167:A178"/>
    <mergeCell ref="A179:A190"/>
    <mergeCell ref="A191:A202"/>
    <mergeCell ref="A203:A214"/>
    <mergeCell ref="A215:A226"/>
    <mergeCell ref="A227:A238"/>
    <mergeCell ref="A249:E249"/>
    <mergeCell ref="A250:E250"/>
    <mergeCell ref="A251:A252"/>
    <mergeCell ref="B251:B252"/>
    <mergeCell ref="C251:E251"/>
    <mergeCell ref="A263:E263"/>
    <mergeCell ref="A264:E264"/>
    <mergeCell ref="A265:E265"/>
    <mergeCell ref="A266:E266"/>
    <mergeCell ref="A268:E268"/>
    <mergeCell ref="A269:E269"/>
    <mergeCell ref="A270:A271"/>
    <mergeCell ref="B270:B271"/>
    <mergeCell ref="C270:E270"/>
    <mergeCell ref="A282:E282"/>
    <mergeCell ref="A283:E283"/>
    <mergeCell ref="A284:E284"/>
    <mergeCell ref="A285:E285"/>
    <mergeCell ref="A287:G287"/>
    <mergeCell ref="A288:G288"/>
    <mergeCell ref="A289:A290"/>
    <mergeCell ref="B289:B290"/>
    <mergeCell ref="C289:G289"/>
    <mergeCell ref="A301:G301"/>
    <mergeCell ref="A302:G302"/>
    <mergeCell ref="A303:G303"/>
    <mergeCell ref="A304:G304"/>
    <mergeCell ref="A306:I306"/>
    <mergeCell ref="A307:I307"/>
    <mergeCell ref="A308:A309"/>
    <mergeCell ref="B308:B309"/>
    <mergeCell ref="C308:I308"/>
    <mergeCell ref="A320:I320"/>
    <mergeCell ref="A321:I321"/>
    <mergeCell ref="A322:I322"/>
    <mergeCell ref="A323:I323"/>
    <mergeCell ref="A325:H325"/>
    <mergeCell ref="A326:H326"/>
    <mergeCell ref="A327:A328"/>
    <mergeCell ref="B327:B328"/>
    <mergeCell ref="C327:H327"/>
    <mergeCell ref="A339:H339"/>
    <mergeCell ref="A340:H340"/>
    <mergeCell ref="A341:H341"/>
    <mergeCell ref="A342:H342"/>
    <mergeCell ref="A344:H344"/>
    <mergeCell ref="A345:H345"/>
    <mergeCell ref="A346:A347"/>
    <mergeCell ref="B346:B347"/>
    <mergeCell ref="C346:H346"/>
    <mergeCell ref="A358:H358"/>
    <mergeCell ref="A359:H359"/>
    <mergeCell ref="A360:H360"/>
    <mergeCell ref="A361:H361"/>
    <mergeCell ref="A363:H363"/>
    <mergeCell ref="A364:H364"/>
    <mergeCell ref="A365:A366"/>
    <mergeCell ref="B365:B366"/>
    <mergeCell ref="C365:H365"/>
    <mergeCell ref="A377:H377"/>
    <mergeCell ref="A378:H378"/>
    <mergeCell ref="A379:H379"/>
    <mergeCell ref="A380:H380"/>
    <mergeCell ref="A382:G382"/>
    <mergeCell ref="A383:G383"/>
    <mergeCell ref="A384:A385"/>
    <mergeCell ref="B384:B385"/>
    <mergeCell ref="C384:G384"/>
    <mergeCell ref="A396:G396"/>
    <mergeCell ref="A397:G397"/>
    <mergeCell ref="A398:G398"/>
    <mergeCell ref="A399:G399"/>
    <mergeCell ref="A401:F401"/>
    <mergeCell ref="A402:F402"/>
    <mergeCell ref="A403:A404"/>
    <mergeCell ref="B403:B404"/>
    <mergeCell ref="C403:F403"/>
    <mergeCell ref="A415:F415"/>
    <mergeCell ref="A416:F416"/>
    <mergeCell ref="A417:F417"/>
    <mergeCell ref="A418:F418"/>
    <mergeCell ref="A420:G420"/>
    <mergeCell ref="A421:G421"/>
    <mergeCell ref="A422:A423"/>
    <mergeCell ref="B422:B423"/>
    <mergeCell ref="C422:G422"/>
    <mergeCell ref="A434:G434"/>
    <mergeCell ref="A435:G435"/>
    <mergeCell ref="A436:G436"/>
    <mergeCell ref="A437:G437"/>
    <mergeCell ref="A439:F439"/>
    <mergeCell ref="A440:F440"/>
    <mergeCell ref="A441:A442"/>
    <mergeCell ref="B441:B442"/>
    <mergeCell ref="C441:F441"/>
    <mergeCell ref="A453:F453"/>
    <mergeCell ref="A454:F454"/>
    <mergeCell ref="A455:F455"/>
    <mergeCell ref="A456:F456"/>
    <mergeCell ref="A458:H458"/>
    <mergeCell ref="A459:H459"/>
    <mergeCell ref="A460:A461"/>
    <mergeCell ref="B460:B461"/>
    <mergeCell ref="C460:H460"/>
    <mergeCell ref="A472:H472"/>
    <mergeCell ref="A473:H473"/>
    <mergeCell ref="A474:H474"/>
    <mergeCell ref="A475:H47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7T14:44:05Z</dcterms:created>
  <dc:creator>qianmin jia</dc:creator>
  <dc:description/>
  <dc:language>en-US</dc:language>
  <cp:lastModifiedBy>qianmin jia</cp:lastModifiedBy>
  <dcterms:modified xsi:type="dcterms:W3CDTF">2017-09-29T14:26:41Z</dcterms:modified>
  <cp:revision>0</cp:revision>
  <dc:subject/>
  <dc:title/>
</cp:coreProperties>
</file>